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1" documentId="13_ncr:1_{C541863F-7F15-4A0F-A37D-05893F0BA2E3}" xr6:coauthVersionLast="47" xr6:coauthVersionMax="47" xr10:uidLastSave="{1AADA137-F132-4D77-A207-04DB5F78F9F4}"/>
  <bookViews>
    <workbookView xWindow="-12585" yWindow="16665" windowWidth="21600" windowHeight="11385" activeTab="2" xr2:uid="{00000000-000D-0000-FFFF-FFFF00000000}"/>
  </bookViews>
  <sheets>
    <sheet name="Fig S2a" sheetId="1" r:id="rId1"/>
    <sheet name="Fig S2c" sheetId="2" r:id="rId2"/>
    <sheet name="Fig S2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" l="1"/>
  <c r="K11" i="1"/>
  <c r="K10" i="1"/>
  <c r="L9" i="1"/>
  <c r="K9" i="1"/>
  <c r="L8" i="1"/>
  <c r="K8" i="1"/>
  <c r="L7" i="1"/>
  <c r="K7" i="1"/>
  <c r="L6" i="1"/>
  <c r="K6" i="1"/>
  <c r="L5" i="1"/>
  <c r="K5" i="1"/>
  <c r="DB83" i="3"/>
  <c r="DA83" i="3"/>
  <c r="CX83" i="3"/>
  <c r="CW83" i="3"/>
  <c r="CT83" i="3"/>
  <c r="CS83" i="3"/>
  <c r="CP83" i="3"/>
  <c r="CO83" i="3"/>
  <c r="CL83" i="3"/>
  <c r="CK83" i="3"/>
  <c r="CH83" i="3"/>
  <c r="CG83" i="3"/>
  <c r="CD83" i="3"/>
  <c r="CC83" i="3"/>
  <c r="BZ83" i="3"/>
  <c r="BY83" i="3"/>
  <c r="DB82" i="3"/>
  <c r="DA82" i="3"/>
  <c r="CX82" i="3"/>
  <c r="CW82" i="3"/>
  <c r="CT82" i="3"/>
  <c r="CS82" i="3"/>
  <c r="CP82" i="3"/>
  <c r="CO82" i="3"/>
  <c r="CL82" i="3"/>
  <c r="CK82" i="3"/>
  <c r="CH82" i="3"/>
  <c r="CG82" i="3"/>
  <c r="CD82" i="3"/>
  <c r="CC82" i="3"/>
  <c r="BZ82" i="3"/>
  <c r="BY82" i="3"/>
  <c r="DB81" i="3"/>
  <c r="DA81" i="3"/>
  <c r="CX81" i="3"/>
  <c r="CW81" i="3"/>
  <c r="CT81" i="3"/>
  <c r="CS81" i="3"/>
  <c r="CP81" i="3"/>
  <c r="CO81" i="3"/>
  <c r="CL81" i="3"/>
  <c r="CK81" i="3"/>
  <c r="CH81" i="3"/>
  <c r="CG81" i="3"/>
  <c r="CD81" i="3"/>
  <c r="CC81" i="3"/>
  <c r="BZ81" i="3"/>
  <c r="BY81" i="3"/>
  <c r="DB80" i="3"/>
  <c r="DA80" i="3"/>
  <c r="CX80" i="3"/>
  <c r="CW80" i="3"/>
  <c r="CT80" i="3"/>
  <c r="CS80" i="3"/>
  <c r="CP80" i="3"/>
  <c r="CO80" i="3"/>
  <c r="CL80" i="3"/>
  <c r="CK80" i="3"/>
  <c r="CH80" i="3"/>
  <c r="CG80" i="3"/>
  <c r="CD80" i="3"/>
  <c r="CC80" i="3"/>
  <c r="BZ80" i="3"/>
  <c r="BY80" i="3"/>
  <c r="DB79" i="3"/>
  <c r="DA79" i="3"/>
  <c r="CX79" i="3"/>
  <c r="CW79" i="3"/>
  <c r="CT79" i="3"/>
  <c r="CS79" i="3"/>
  <c r="CP79" i="3"/>
  <c r="CO79" i="3"/>
  <c r="CL79" i="3"/>
  <c r="CK79" i="3"/>
  <c r="CH79" i="3"/>
  <c r="CG79" i="3"/>
  <c r="CD79" i="3"/>
  <c r="CC79" i="3"/>
  <c r="BZ79" i="3"/>
  <c r="BY79" i="3"/>
  <c r="DB78" i="3"/>
  <c r="DA78" i="3"/>
  <c r="CX78" i="3"/>
  <c r="CW78" i="3"/>
  <c r="CT78" i="3"/>
  <c r="CS78" i="3"/>
  <c r="CP78" i="3"/>
  <c r="CO78" i="3"/>
  <c r="CL78" i="3"/>
  <c r="CK78" i="3"/>
  <c r="CH78" i="3"/>
  <c r="CG78" i="3"/>
  <c r="CD78" i="3"/>
  <c r="CC78" i="3"/>
  <c r="BZ78" i="3"/>
  <c r="BY78" i="3"/>
  <c r="DB77" i="3"/>
  <c r="DA77" i="3"/>
  <c r="CX77" i="3"/>
  <c r="CW77" i="3"/>
  <c r="CT77" i="3"/>
  <c r="CS77" i="3"/>
  <c r="CP77" i="3"/>
  <c r="CO77" i="3"/>
  <c r="CL77" i="3"/>
  <c r="CK77" i="3"/>
  <c r="CH77" i="3"/>
  <c r="CG77" i="3"/>
  <c r="CD77" i="3"/>
  <c r="CC77" i="3"/>
  <c r="BZ77" i="3"/>
  <c r="BY77" i="3"/>
  <c r="DB76" i="3"/>
  <c r="DA76" i="3"/>
  <c r="CX76" i="3"/>
  <c r="CW76" i="3"/>
  <c r="CT76" i="3"/>
  <c r="CS76" i="3"/>
  <c r="CP76" i="3"/>
  <c r="CO76" i="3"/>
  <c r="CL76" i="3"/>
  <c r="CK76" i="3"/>
  <c r="CH76" i="3"/>
  <c r="CG76" i="3"/>
  <c r="CD76" i="3"/>
  <c r="CC76" i="3"/>
  <c r="BZ76" i="3"/>
  <c r="BY76" i="3"/>
  <c r="DB75" i="3"/>
  <c r="DA75" i="3"/>
  <c r="CX75" i="3"/>
  <c r="CW75" i="3"/>
  <c r="CT75" i="3"/>
  <c r="CS75" i="3"/>
  <c r="CP75" i="3"/>
  <c r="CO75" i="3"/>
  <c r="CL75" i="3"/>
  <c r="CK75" i="3"/>
  <c r="CH75" i="3"/>
  <c r="CG75" i="3"/>
  <c r="CD75" i="3"/>
  <c r="CC75" i="3"/>
  <c r="BZ75" i="3"/>
  <c r="BY75" i="3"/>
  <c r="DB74" i="3"/>
  <c r="DA74" i="3"/>
  <c r="CX74" i="3"/>
  <c r="CW74" i="3"/>
  <c r="CT74" i="3"/>
  <c r="CS74" i="3"/>
  <c r="CP74" i="3"/>
  <c r="CO74" i="3"/>
  <c r="CL74" i="3"/>
  <c r="CK74" i="3"/>
  <c r="CH74" i="3"/>
  <c r="CG74" i="3"/>
  <c r="CD74" i="3"/>
  <c r="CC74" i="3"/>
  <c r="BZ74" i="3"/>
  <c r="BY74" i="3"/>
  <c r="DB73" i="3"/>
  <c r="DA73" i="3"/>
  <c r="CX73" i="3"/>
  <c r="CW73" i="3"/>
  <c r="CT73" i="3"/>
  <c r="CS73" i="3"/>
  <c r="CP73" i="3"/>
  <c r="CO73" i="3"/>
  <c r="CL73" i="3"/>
  <c r="CK73" i="3"/>
  <c r="CH73" i="3"/>
  <c r="CG73" i="3"/>
  <c r="CD73" i="3"/>
  <c r="CC73" i="3"/>
  <c r="BZ73" i="3"/>
  <c r="BY73" i="3"/>
  <c r="DB72" i="3"/>
  <c r="DA72" i="3"/>
  <c r="CX72" i="3"/>
  <c r="CW72" i="3"/>
  <c r="CT72" i="3"/>
  <c r="CS72" i="3"/>
  <c r="CP72" i="3"/>
  <c r="CO72" i="3"/>
  <c r="CL72" i="3"/>
  <c r="CK72" i="3"/>
  <c r="CH72" i="3"/>
  <c r="CG72" i="3"/>
  <c r="CD72" i="3"/>
  <c r="CC72" i="3"/>
  <c r="BZ72" i="3"/>
  <c r="BY72" i="3"/>
  <c r="DB71" i="3"/>
  <c r="DA71" i="3"/>
  <c r="CX71" i="3"/>
  <c r="CW71" i="3"/>
  <c r="CT71" i="3"/>
  <c r="CS71" i="3"/>
  <c r="CP71" i="3"/>
  <c r="CO71" i="3"/>
  <c r="CL71" i="3"/>
  <c r="CK71" i="3"/>
  <c r="CH71" i="3"/>
  <c r="CG71" i="3"/>
  <c r="CD71" i="3"/>
  <c r="CC71" i="3"/>
  <c r="BZ71" i="3"/>
  <c r="BY71" i="3"/>
  <c r="DB70" i="3"/>
  <c r="DA70" i="3"/>
  <c r="CX70" i="3"/>
  <c r="CW70" i="3"/>
  <c r="CT70" i="3"/>
  <c r="CS70" i="3"/>
  <c r="CP70" i="3"/>
  <c r="CO70" i="3"/>
  <c r="CL70" i="3"/>
  <c r="CK70" i="3"/>
  <c r="CH70" i="3"/>
  <c r="CG70" i="3"/>
  <c r="CD70" i="3"/>
  <c r="CC70" i="3"/>
  <c r="BZ70" i="3"/>
  <c r="BY70" i="3"/>
  <c r="DB69" i="3"/>
  <c r="DA69" i="3"/>
  <c r="CX69" i="3"/>
  <c r="CW69" i="3"/>
  <c r="CT69" i="3"/>
  <c r="CS69" i="3"/>
  <c r="CP69" i="3"/>
  <c r="CO69" i="3"/>
  <c r="CL69" i="3"/>
  <c r="CK69" i="3"/>
  <c r="CH69" i="3"/>
  <c r="CG69" i="3"/>
  <c r="CD69" i="3"/>
  <c r="CC69" i="3"/>
  <c r="BZ69" i="3"/>
  <c r="BY69" i="3"/>
  <c r="DB68" i="3"/>
  <c r="DA68" i="3"/>
  <c r="CX68" i="3"/>
  <c r="CW68" i="3"/>
  <c r="CT68" i="3"/>
  <c r="CS68" i="3"/>
  <c r="CP68" i="3"/>
  <c r="CO68" i="3"/>
  <c r="CL68" i="3"/>
  <c r="CK68" i="3"/>
  <c r="CH68" i="3"/>
  <c r="CG68" i="3"/>
  <c r="CD68" i="3"/>
  <c r="CC68" i="3"/>
  <c r="BZ68" i="3"/>
  <c r="BY68" i="3"/>
  <c r="DB67" i="3"/>
  <c r="DA67" i="3"/>
  <c r="CX67" i="3"/>
  <c r="CW67" i="3"/>
  <c r="CT67" i="3"/>
  <c r="CS67" i="3"/>
  <c r="CP67" i="3"/>
  <c r="CO67" i="3"/>
  <c r="CL67" i="3"/>
  <c r="CK67" i="3"/>
  <c r="CH67" i="3"/>
  <c r="CG67" i="3"/>
  <c r="CD67" i="3"/>
  <c r="CC67" i="3"/>
  <c r="BZ67" i="3"/>
  <c r="BY67" i="3"/>
  <c r="DB66" i="3"/>
  <c r="DA66" i="3"/>
  <c r="CX66" i="3"/>
  <c r="CW66" i="3"/>
  <c r="CT66" i="3"/>
  <c r="CS66" i="3"/>
  <c r="CP66" i="3"/>
  <c r="CO66" i="3"/>
  <c r="CL66" i="3"/>
  <c r="CK66" i="3"/>
  <c r="CH66" i="3"/>
  <c r="CG66" i="3"/>
  <c r="CD66" i="3"/>
  <c r="CC66" i="3"/>
  <c r="BZ66" i="3"/>
  <c r="BY66" i="3"/>
  <c r="DB65" i="3"/>
  <c r="DA65" i="3"/>
  <c r="CX65" i="3"/>
  <c r="CW65" i="3"/>
  <c r="CT65" i="3"/>
  <c r="CS65" i="3"/>
  <c r="CP65" i="3"/>
  <c r="CO65" i="3"/>
  <c r="CL65" i="3"/>
  <c r="CK65" i="3"/>
  <c r="CH65" i="3"/>
  <c r="CG65" i="3"/>
  <c r="CD65" i="3"/>
  <c r="CC65" i="3"/>
  <c r="BZ65" i="3"/>
  <c r="BY65" i="3"/>
  <c r="DB64" i="3"/>
  <c r="DA64" i="3"/>
  <c r="CX64" i="3"/>
  <c r="CW64" i="3"/>
  <c r="CT64" i="3"/>
  <c r="CS64" i="3"/>
  <c r="CP64" i="3"/>
  <c r="CO64" i="3"/>
  <c r="CL64" i="3"/>
  <c r="CK64" i="3"/>
  <c r="CH64" i="3"/>
  <c r="CG64" i="3"/>
  <c r="CD64" i="3"/>
  <c r="CC64" i="3"/>
  <c r="BZ64" i="3"/>
  <c r="BY64" i="3"/>
  <c r="DB63" i="3"/>
  <c r="DA63" i="3"/>
  <c r="CX63" i="3"/>
  <c r="CW63" i="3"/>
  <c r="CT63" i="3"/>
  <c r="CS63" i="3"/>
  <c r="CP63" i="3"/>
  <c r="CO63" i="3"/>
  <c r="CL63" i="3"/>
  <c r="CK63" i="3"/>
  <c r="CH63" i="3"/>
  <c r="CG63" i="3"/>
  <c r="CD63" i="3"/>
  <c r="CC63" i="3"/>
  <c r="BZ63" i="3"/>
  <c r="BY63" i="3"/>
  <c r="DB62" i="3"/>
  <c r="DA62" i="3"/>
  <c r="CX62" i="3"/>
  <c r="CW62" i="3"/>
  <c r="CT62" i="3"/>
  <c r="CS62" i="3"/>
  <c r="CP62" i="3"/>
  <c r="CO62" i="3"/>
  <c r="CL62" i="3"/>
  <c r="CK62" i="3"/>
  <c r="CH62" i="3"/>
  <c r="CG62" i="3"/>
  <c r="CD62" i="3"/>
  <c r="CC62" i="3"/>
  <c r="BZ62" i="3"/>
  <c r="BY62" i="3"/>
  <c r="DB61" i="3"/>
  <c r="DA61" i="3"/>
  <c r="CX61" i="3"/>
  <c r="CW61" i="3"/>
  <c r="CT61" i="3"/>
  <c r="CS61" i="3"/>
  <c r="CP61" i="3"/>
  <c r="CO61" i="3"/>
  <c r="CL61" i="3"/>
  <c r="CK61" i="3"/>
  <c r="CH61" i="3"/>
  <c r="CG61" i="3"/>
  <c r="CD61" i="3"/>
  <c r="CC61" i="3"/>
  <c r="BZ61" i="3"/>
  <c r="BY61" i="3"/>
  <c r="DB60" i="3"/>
  <c r="DA60" i="3"/>
  <c r="CX60" i="3"/>
  <c r="CW60" i="3"/>
  <c r="CT60" i="3"/>
  <c r="CS60" i="3"/>
  <c r="CP60" i="3"/>
  <c r="CO60" i="3"/>
  <c r="CL60" i="3"/>
  <c r="CK60" i="3"/>
  <c r="CH60" i="3"/>
  <c r="CG60" i="3"/>
  <c r="CD60" i="3"/>
  <c r="CC60" i="3"/>
  <c r="BZ60" i="3"/>
  <c r="BY60" i="3"/>
  <c r="DB55" i="3"/>
  <c r="DA55" i="3"/>
  <c r="CX55" i="3"/>
  <c r="CW55" i="3"/>
  <c r="CT55" i="3"/>
  <c r="CS55" i="3"/>
  <c r="CP55" i="3"/>
  <c r="CO55" i="3"/>
  <c r="CL55" i="3"/>
  <c r="CK55" i="3"/>
  <c r="CH55" i="3"/>
  <c r="CG55" i="3"/>
  <c r="CD55" i="3"/>
  <c r="CC55" i="3"/>
  <c r="BZ55" i="3"/>
  <c r="BY55" i="3"/>
  <c r="DB54" i="3"/>
  <c r="DA54" i="3"/>
  <c r="CX54" i="3"/>
  <c r="CW54" i="3"/>
  <c r="CT54" i="3"/>
  <c r="CS54" i="3"/>
  <c r="CP54" i="3"/>
  <c r="CO54" i="3"/>
  <c r="CL54" i="3"/>
  <c r="CK54" i="3"/>
  <c r="CH54" i="3"/>
  <c r="CG54" i="3"/>
  <c r="CD54" i="3"/>
  <c r="CC54" i="3"/>
  <c r="BZ54" i="3"/>
  <c r="BY54" i="3"/>
  <c r="DB53" i="3"/>
  <c r="DA53" i="3"/>
  <c r="CX53" i="3"/>
  <c r="CW53" i="3"/>
  <c r="CT53" i="3"/>
  <c r="CS53" i="3"/>
  <c r="CP53" i="3"/>
  <c r="CO53" i="3"/>
  <c r="CL53" i="3"/>
  <c r="CK53" i="3"/>
  <c r="CH53" i="3"/>
  <c r="CG53" i="3"/>
  <c r="CD53" i="3"/>
  <c r="CC53" i="3"/>
  <c r="BZ53" i="3"/>
  <c r="BY53" i="3"/>
  <c r="DB52" i="3"/>
  <c r="DA52" i="3"/>
  <c r="CX52" i="3"/>
  <c r="CW52" i="3"/>
  <c r="CT52" i="3"/>
  <c r="CS52" i="3"/>
  <c r="CP52" i="3"/>
  <c r="CO52" i="3"/>
  <c r="CL52" i="3"/>
  <c r="CK52" i="3"/>
  <c r="CH52" i="3"/>
  <c r="CG52" i="3"/>
  <c r="CD52" i="3"/>
  <c r="CC52" i="3"/>
  <c r="BZ52" i="3"/>
  <c r="BY52" i="3"/>
  <c r="DB51" i="3"/>
  <c r="DA51" i="3"/>
  <c r="CX51" i="3"/>
  <c r="CW51" i="3"/>
  <c r="CT51" i="3"/>
  <c r="CS51" i="3"/>
  <c r="CP51" i="3"/>
  <c r="CO51" i="3"/>
  <c r="CL51" i="3"/>
  <c r="CK51" i="3"/>
  <c r="CH51" i="3"/>
  <c r="CG51" i="3"/>
  <c r="CD51" i="3"/>
  <c r="CC51" i="3"/>
  <c r="BZ51" i="3"/>
  <c r="BY51" i="3"/>
  <c r="DB50" i="3"/>
  <c r="DA50" i="3"/>
  <c r="CX50" i="3"/>
  <c r="CW50" i="3"/>
  <c r="CT50" i="3"/>
  <c r="CS50" i="3"/>
  <c r="CP50" i="3"/>
  <c r="CO50" i="3"/>
  <c r="CL50" i="3"/>
  <c r="CK50" i="3"/>
  <c r="CH50" i="3"/>
  <c r="CG50" i="3"/>
  <c r="CD50" i="3"/>
  <c r="CC50" i="3"/>
  <c r="BZ50" i="3"/>
  <c r="BY50" i="3"/>
  <c r="DB49" i="3"/>
  <c r="DA49" i="3"/>
  <c r="CX49" i="3"/>
  <c r="CW49" i="3"/>
  <c r="CT49" i="3"/>
  <c r="CS49" i="3"/>
  <c r="CP49" i="3"/>
  <c r="CO49" i="3"/>
  <c r="CL49" i="3"/>
  <c r="CK49" i="3"/>
  <c r="CH49" i="3"/>
  <c r="CG49" i="3"/>
  <c r="CD49" i="3"/>
  <c r="CC49" i="3"/>
  <c r="BZ49" i="3"/>
  <c r="BY49" i="3"/>
  <c r="DB48" i="3"/>
  <c r="DA48" i="3"/>
  <c r="CX48" i="3"/>
  <c r="CW48" i="3"/>
  <c r="CT48" i="3"/>
  <c r="CS48" i="3"/>
  <c r="CP48" i="3"/>
  <c r="CO48" i="3"/>
  <c r="CL48" i="3"/>
  <c r="CK48" i="3"/>
  <c r="CH48" i="3"/>
  <c r="CG48" i="3"/>
  <c r="CD48" i="3"/>
  <c r="CC48" i="3"/>
  <c r="BZ48" i="3"/>
  <c r="BY48" i="3"/>
  <c r="DB47" i="3"/>
  <c r="DA47" i="3"/>
  <c r="CX47" i="3"/>
  <c r="CW47" i="3"/>
  <c r="CT47" i="3"/>
  <c r="CS47" i="3"/>
  <c r="CP47" i="3"/>
  <c r="CO47" i="3"/>
  <c r="CL47" i="3"/>
  <c r="CK47" i="3"/>
  <c r="CH47" i="3"/>
  <c r="CG47" i="3"/>
  <c r="CD47" i="3"/>
  <c r="CC47" i="3"/>
  <c r="BZ47" i="3"/>
  <c r="BY47" i="3"/>
  <c r="DB46" i="3"/>
  <c r="DA46" i="3"/>
  <c r="CX46" i="3"/>
  <c r="CW46" i="3"/>
  <c r="CT46" i="3"/>
  <c r="CS46" i="3"/>
  <c r="CP46" i="3"/>
  <c r="CO46" i="3"/>
  <c r="CL46" i="3"/>
  <c r="CK46" i="3"/>
  <c r="CH46" i="3"/>
  <c r="CG46" i="3"/>
  <c r="CD46" i="3"/>
  <c r="CC46" i="3"/>
  <c r="BZ46" i="3"/>
  <c r="BY46" i="3"/>
  <c r="DB45" i="3"/>
  <c r="DA45" i="3"/>
  <c r="CX45" i="3"/>
  <c r="CW45" i="3"/>
  <c r="CT45" i="3"/>
  <c r="CS45" i="3"/>
  <c r="CP45" i="3"/>
  <c r="CO45" i="3"/>
  <c r="CL45" i="3"/>
  <c r="CK45" i="3"/>
  <c r="CH45" i="3"/>
  <c r="CG45" i="3"/>
  <c r="CD45" i="3"/>
  <c r="CC45" i="3"/>
  <c r="BZ45" i="3"/>
  <c r="BY45" i="3"/>
  <c r="DB44" i="3"/>
  <c r="DA44" i="3"/>
  <c r="CX44" i="3"/>
  <c r="CW44" i="3"/>
  <c r="CT44" i="3"/>
  <c r="CS44" i="3"/>
  <c r="CP44" i="3"/>
  <c r="CO44" i="3"/>
  <c r="CL44" i="3"/>
  <c r="CK44" i="3"/>
  <c r="CH44" i="3"/>
  <c r="CG44" i="3"/>
  <c r="CD44" i="3"/>
  <c r="CC44" i="3"/>
  <c r="BZ44" i="3"/>
  <c r="BY44" i="3"/>
  <c r="DB43" i="3"/>
  <c r="DA43" i="3"/>
  <c r="CX43" i="3"/>
  <c r="CW43" i="3"/>
  <c r="CT43" i="3"/>
  <c r="CS43" i="3"/>
  <c r="CP43" i="3"/>
  <c r="CO43" i="3"/>
  <c r="CL43" i="3"/>
  <c r="CK43" i="3"/>
  <c r="CH43" i="3"/>
  <c r="CG43" i="3"/>
  <c r="CD43" i="3"/>
  <c r="CC43" i="3"/>
  <c r="BZ43" i="3"/>
  <c r="BY43" i="3"/>
  <c r="DB42" i="3"/>
  <c r="DA42" i="3"/>
  <c r="CX42" i="3"/>
  <c r="CW42" i="3"/>
  <c r="CT42" i="3"/>
  <c r="CS42" i="3"/>
  <c r="CP42" i="3"/>
  <c r="CO42" i="3"/>
  <c r="CL42" i="3"/>
  <c r="CK42" i="3"/>
  <c r="CH42" i="3"/>
  <c r="CG42" i="3"/>
  <c r="CD42" i="3"/>
  <c r="CC42" i="3"/>
  <c r="BZ42" i="3"/>
  <c r="BY42" i="3"/>
  <c r="DB41" i="3"/>
  <c r="DA41" i="3"/>
  <c r="CX41" i="3"/>
  <c r="CW41" i="3"/>
  <c r="CT41" i="3"/>
  <c r="CS41" i="3"/>
  <c r="CP41" i="3"/>
  <c r="CO41" i="3"/>
  <c r="CL41" i="3"/>
  <c r="CK41" i="3"/>
  <c r="CH41" i="3"/>
  <c r="CG41" i="3"/>
  <c r="CD41" i="3"/>
  <c r="CC41" i="3"/>
  <c r="BZ41" i="3"/>
  <c r="BY41" i="3"/>
  <c r="DB40" i="3"/>
  <c r="DA40" i="3"/>
  <c r="CX40" i="3"/>
  <c r="CW40" i="3"/>
  <c r="CT40" i="3"/>
  <c r="CS40" i="3"/>
  <c r="CP40" i="3"/>
  <c r="CO40" i="3"/>
  <c r="CL40" i="3"/>
  <c r="CK40" i="3"/>
  <c r="CH40" i="3"/>
  <c r="CG40" i="3"/>
  <c r="CD40" i="3"/>
  <c r="CC40" i="3"/>
  <c r="BZ40" i="3"/>
  <c r="BY40" i="3"/>
  <c r="DB39" i="3"/>
  <c r="DA39" i="3"/>
  <c r="CX39" i="3"/>
  <c r="CW39" i="3"/>
  <c r="CT39" i="3"/>
  <c r="CS39" i="3"/>
  <c r="CP39" i="3"/>
  <c r="CO39" i="3"/>
  <c r="CL39" i="3"/>
  <c r="CK39" i="3"/>
  <c r="CH39" i="3"/>
  <c r="CG39" i="3"/>
  <c r="CD39" i="3"/>
  <c r="CC39" i="3"/>
  <c r="BZ39" i="3"/>
  <c r="BY39" i="3"/>
  <c r="DB38" i="3"/>
  <c r="DA38" i="3"/>
  <c r="CX38" i="3"/>
  <c r="CW38" i="3"/>
  <c r="CT38" i="3"/>
  <c r="CS38" i="3"/>
  <c r="CP38" i="3"/>
  <c r="CO38" i="3"/>
  <c r="CL38" i="3"/>
  <c r="CK38" i="3"/>
  <c r="CH38" i="3"/>
  <c r="CG38" i="3"/>
  <c r="CD38" i="3"/>
  <c r="CC38" i="3"/>
  <c r="BZ38" i="3"/>
  <c r="BY38" i="3"/>
  <c r="DB37" i="3"/>
  <c r="DA37" i="3"/>
  <c r="CX37" i="3"/>
  <c r="CW37" i="3"/>
  <c r="CT37" i="3"/>
  <c r="CS37" i="3"/>
  <c r="CP37" i="3"/>
  <c r="CO37" i="3"/>
  <c r="CL37" i="3"/>
  <c r="CK37" i="3"/>
  <c r="CH37" i="3"/>
  <c r="CG37" i="3"/>
  <c r="CD37" i="3"/>
  <c r="CC37" i="3"/>
  <c r="BZ37" i="3"/>
  <c r="BY37" i="3"/>
  <c r="DB36" i="3"/>
  <c r="DA36" i="3"/>
  <c r="CX36" i="3"/>
  <c r="CW36" i="3"/>
  <c r="CT36" i="3"/>
  <c r="CS36" i="3"/>
  <c r="CP36" i="3"/>
  <c r="CO36" i="3"/>
  <c r="CL36" i="3"/>
  <c r="CK36" i="3"/>
  <c r="CH36" i="3"/>
  <c r="CG36" i="3"/>
  <c r="CD36" i="3"/>
  <c r="CC36" i="3"/>
  <c r="BZ36" i="3"/>
  <c r="BY36" i="3"/>
  <c r="DB35" i="3"/>
  <c r="DA35" i="3"/>
  <c r="CX35" i="3"/>
  <c r="CW35" i="3"/>
  <c r="CT35" i="3"/>
  <c r="CS35" i="3"/>
  <c r="CP35" i="3"/>
  <c r="CO35" i="3"/>
  <c r="CL35" i="3"/>
  <c r="CK35" i="3"/>
  <c r="CH35" i="3"/>
  <c r="CG35" i="3"/>
  <c r="CD35" i="3"/>
  <c r="CC35" i="3"/>
  <c r="BZ35" i="3"/>
  <c r="BY35" i="3"/>
  <c r="DB34" i="3"/>
  <c r="DA34" i="3"/>
  <c r="CX34" i="3"/>
  <c r="CW34" i="3"/>
  <c r="CT34" i="3"/>
  <c r="CS34" i="3"/>
  <c r="CP34" i="3"/>
  <c r="CO34" i="3"/>
  <c r="CL34" i="3"/>
  <c r="CK34" i="3"/>
  <c r="CH34" i="3"/>
  <c r="CG34" i="3"/>
  <c r="CD34" i="3"/>
  <c r="CC34" i="3"/>
  <c r="BZ34" i="3"/>
  <c r="BY34" i="3"/>
  <c r="DB33" i="3"/>
  <c r="DA33" i="3"/>
  <c r="CX33" i="3"/>
  <c r="CW33" i="3"/>
  <c r="CT33" i="3"/>
  <c r="CS33" i="3"/>
  <c r="CP33" i="3"/>
  <c r="CO33" i="3"/>
  <c r="CL33" i="3"/>
  <c r="CK33" i="3"/>
  <c r="CH33" i="3"/>
  <c r="CG33" i="3"/>
  <c r="CD33" i="3"/>
  <c r="CC33" i="3"/>
  <c r="BZ33" i="3"/>
  <c r="BY33" i="3"/>
  <c r="DB32" i="3"/>
  <c r="DA32" i="3"/>
  <c r="CX32" i="3"/>
  <c r="CW32" i="3"/>
  <c r="CT32" i="3"/>
  <c r="CS32" i="3"/>
  <c r="CP32" i="3"/>
  <c r="CO32" i="3"/>
  <c r="CL32" i="3"/>
  <c r="CK32" i="3"/>
  <c r="CH32" i="3"/>
  <c r="CG32" i="3"/>
  <c r="CD32" i="3"/>
  <c r="CC32" i="3"/>
  <c r="BZ32" i="3"/>
  <c r="BY32" i="3"/>
  <c r="DB27" i="3"/>
  <c r="DA27" i="3"/>
  <c r="CX27" i="3"/>
  <c r="CW27" i="3"/>
  <c r="CT27" i="3"/>
  <c r="CS27" i="3"/>
  <c r="CP27" i="3"/>
  <c r="CO27" i="3"/>
  <c r="CL27" i="3"/>
  <c r="CK27" i="3"/>
  <c r="CH27" i="3"/>
  <c r="CG27" i="3"/>
  <c r="CD27" i="3"/>
  <c r="CC27" i="3"/>
  <c r="BZ27" i="3"/>
  <c r="BY27" i="3"/>
  <c r="DB26" i="3"/>
  <c r="DA26" i="3"/>
  <c r="CX26" i="3"/>
  <c r="CW26" i="3"/>
  <c r="CT26" i="3"/>
  <c r="CS26" i="3"/>
  <c r="CP26" i="3"/>
  <c r="CO26" i="3"/>
  <c r="CL26" i="3"/>
  <c r="CK26" i="3"/>
  <c r="CH26" i="3"/>
  <c r="CG26" i="3"/>
  <c r="CD26" i="3"/>
  <c r="CC26" i="3"/>
  <c r="BZ26" i="3"/>
  <c r="BY26" i="3"/>
  <c r="DB25" i="3"/>
  <c r="DA25" i="3"/>
  <c r="CX25" i="3"/>
  <c r="CW25" i="3"/>
  <c r="CT25" i="3"/>
  <c r="CS25" i="3"/>
  <c r="CP25" i="3"/>
  <c r="CO25" i="3"/>
  <c r="CL25" i="3"/>
  <c r="CK25" i="3"/>
  <c r="CH25" i="3"/>
  <c r="CG25" i="3"/>
  <c r="CD25" i="3"/>
  <c r="CC25" i="3"/>
  <c r="BZ25" i="3"/>
  <c r="BY25" i="3"/>
  <c r="DB24" i="3"/>
  <c r="DA24" i="3"/>
  <c r="CX24" i="3"/>
  <c r="CW24" i="3"/>
  <c r="CT24" i="3"/>
  <c r="CS24" i="3"/>
  <c r="CP24" i="3"/>
  <c r="CO24" i="3"/>
  <c r="CL24" i="3"/>
  <c r="CK24" i="3"/>
  <c r="CH24" i="3"/>
  <c r="CG24" i="3"/>
  <c r="CD24" i="3"/>
  <c r="CC24" i="3"/>
  <c r="BZ24" i="3"/>
  <c r="BY24" i="3"/>
  <c r="DB23" i="3"/>
  <c r="DA23" i="3"/>
  <c r="CX23" i="3"/>
  <c r="CW23" i="3"/>
  <c r="CT23" i="3"/>
  <c r="CS23" i="3"/>
  <c r="CP23" i="3"/>
  <c r="CO23" i="3"/>
  <c r="CL23" i="3"/>
  <c r="CK23" i="3"/>
  <c r="CH23" i="3"/>
  <c r="CG23" i="3"/>
  <c r="CD23" i="3"/>
  <c r="CC23" i="3"/>
  <c r="BZ23" i="3"/>
  <c r="BY23" i="3"/>
  <c r="DB22" i="3"/>
  <c r="DA22" i="3"/>
  <c r="CX22" i="3"/>
  <c r="CW22" i="3"/>
  <c r="CT22" i="3"/>
  <c r="CS22" i="3"/>
  <c r="CP22" i="3"/>
  <c r="CO22" i="3"/>
  <c r="CL22" i="3"/>
  <c r="CK22" i="3"/>
  <c r="CH22" i="3"/>
  <c r="CG22" i="3"/>
  <c r="CD22" i="3"/>
  <c r="CC22" i="3"/>
  <c r="BZ22" i="3"/>
  <c r="BY22" i="3"/>
  <c r="DB21" i="3"/>
  <c r="DA21" i="3"/>
  <c r="CX21" i="3"/>
  <c r="CW21" i="3"/>
  <c r="CT21" i="3"/>
  <c r="CS21" i="3"/>
  <c r="CP21" i="3"/>
  <c r="CO21" i="3"/>
  <c r="CL21" i="3"/>
  <c r="CK21" i="3"/>
  <c r="CH21" i="3"/>
  <c r="CG21" i="3"/>
  <c r="CD21" i="3"/>
  <c r="CC21" i="3"/>
  <c r="BZ21" i="3"/>
  <c r="BY21" i="3"/>
  <c r="DB20" i="3"/>
  <c r="DA20" i="3"/>
  <c r="CX20" i="3"/>
  <c r="CW20" i="3"/>
  <c r="CT20" i="3"/>
  <c r="CS20" i="3"/>
  <c r="CP20" i="3"/>
  <c r="CO20" i="3"/>
  <c r="CL20" i="3"/>
  <c r="CK20" i="3"/>
  <c r="CH20" i="3"/>
  <c r="CG20" i="3"/>
  <c r="CD20" i="3"/>
  <c r="CC20" i="3"/>
  <c r="BZ20" i="3"/>
  <c r="BY20" i="3"/>
  <c r="DB19" i="3"/>
  <c r="DA19" i="3"/>
  <c r="CX19" i="3"/>
  <c r="CW19" i="3"/>
  <c r="CT19" i="3"/>
  <c r="CS19" i="3"/>
  <c r="CP19" i="3"/>
  <c r="CO19" i="3"/>
  <c r="CL19" i="3"/>
  <c r="CK19" i="3"/>
  <c r="CH19" i="3"/>
  <c r="CG19" i="3"/>
  <c r="CD19" i="3"/>
  <c r="CC19" i="3"/>
  <c r="BZ19" i="3"/>
  <c r="BY19" i="3"/>
  <c r="DB18" i="3"/>
  <c r="DA18" i="3"/>
  <c r="CX18" i="3"/>
  <c r="CW18" i="3"/>
  <c r="CT18" i="3"/>
  <c r="CS18" i="3"/>
  <c r="CP18" i="3"/>
  <c r="CO18" i="3"/>
  <c r="CL18" i="3"/>
  <c r="CK18" i="3"/>
  <c r="CH18" i="3"/>
  <c r="CG18" i="3"/>
  <c r="CD18" i="3"/>
  <c r="CC18" i="3"/>
  <c r="BZ18" i="3"/>
  <c r="BY18" i="3"/>
  <c r="DB17" i="3"/>
  <c r="DA17" i="3"/>
  <c r="CX17" i="3"/>
  <c r="CW17" i="3"/>
  <c r="CT17" i="3"/>
  <c r="CS17" i="3"/>
  <c r="CP17" i="3"/>
  <c r="CO17" i="3"/>
  <c r="CL17" i="3"/>
  <c r="CK17" i="3"/>
  <c r="CH17" i="3"/>
  <c r="CG17" i="3"/>
  <c r="CD17" i="3"/>
  <c r="CC17" i="3"/>
  <c r="BZ17" i="3"/>
  <c r="BY17" i="3"/>
  <c r="DB16" i="3"/>
  <c r="DA16" i="3"/>
  <c r="CX16" i="3"/>
  <c r="CW16" i="3"/>
  <c r="CT16" i="3"/>
  <c r="CS16" i="3"/>
  <c r="CP16" i="3"/>
  <c r="CO16" i="3"/>
  <c r="CL16" i="3"/>
  <c r="CK16" i="3"/>
  <c r="CH16" i="3"/>
  <c r="CG16" i="3"/>
  <c r="CD16" i="3"/>
  <c r="CC16" i="3"/>
  <c r="BZ16" i="3"/>
  <c r="BY16" i="3"/>
  <c r="DB15" i="3"/>
  <c r="DA15" i="3"/>
  <c r="CX15" i="3"/>
  <c r="CW15" i="3"/>
  <c r="CT15" i="3"/>
  <c r="CS15" i="3"/>
  <c r="CP15" i="3"/>
  <c r="CO15" i="3"/>
  <c r="CL15" i="3"/>
  <c r="CK15" i="3"/>
  <c r="CH15" i="3"/>
  <c r="CG15" i="3"/>
  <c r="CD15" i="3"/>
  <c r="CC15" i="3"/>
  <c r="BZ15" i="3"/>
  <c r="BY15" i="3"/>
  <c r="DB14" i="3"/>
  <c r="DA14" i="3"/>
  <c r="CX14" i="3"/>
  <c r="CW14" i="3"/>
  <c r="CT14" i="3"/>
  <c r="CS14" i="3"/>
  <c r="CP14" i="3"/>
  <c r="CO14" i="3"/>
  <c r="CL14" i="3"/>
  <c r="CK14" i="3"/>
  <c r="CH14" i="3"/>
  <c r="CG14" i="3"/>
  <c r="CD14" i="3"/>
  <c r="CC14" i="3"/>
  <c r="BZ14" i="3"/>
  <c r="BY14" i="3"/>
  <c r="DB13" i="3"/>
  <c r="DA13" i="3"/>
  <c r="CX13" i="3"/>
  <c r="CW13" i="3"/>
  <c r="CT13" i="3"/>
  <c r="CS13" i="3"/>
  <c r="CP13" i="3"/>
  <c r="CO13" i="3"/>
  <c r="CL13" i="3"/>
  <c r="CK13" i="3"/>
  <c r="CH13" i="3"/>
  <c r="CG13" i="3"/>
  <c r="CD13" i="3"/>
  <c r="CC13" i="3"/>
  <c r="BZ13" i="3"/>
  <c r="BY13" i="3"/>
  <c r="DB12" i="3"/>
  <c r="DA12" i="3"/>
  <c r="CX12" i="3"/>
  <c r="CW12" i="3"/>
  <c r="CT12" i="3"/>
  <c r="CS12" i="3"/>
  <c r="CP12" i="3"/>
  <c r="CO12" i="3"/>
  <c r="CL12" i="3"/>
  <c r="CK12" i="3"/>
  <c r="CH12" i="3"/>
  <c r="CG12" i="3"/>
  <c r="CD12" i="3"/>
  <c r="CC12" i="3"/>
  <c r="BZ12" i="3"/>
  <c r="BY12" i="3"/>
  <c r="DB11" i="3"/>
  <c r="DA11" i="3"/>
  <c r="CX11" i="3"/>
  <c r="CW11" i="3"/>
  <c r="CT11" i="3"/>
  <c r="CS11" i="3"/>
  <c r="CP11" i="3"/>
  <c r="CO11" i="3"/>
  <c r="CL11" i="3"/>
  <c r="CK11" i="3"/>
  <c r="CH11" i="3"/>
  <c r="CG11" i="3"/>
  <c r="CD11" i="3"/>
  <c r="CC11" i="3"/>
  <c r="BZ11" i="3"/>
  <c r="BY11" i="3"/>
  <c r="DB10" i="3"/>
  <c r="DA10" i="3"/>
  <c r="CX10" i="3"/>
  <c r="CW10" i="3"/>
  <c r="CT10" i="3"/>
  <c r="CS10" i="3"/>
  <c r="CP10" i="3"/>
  <c r="CO10" i="3"/>
  <c r="CL10" i="3"/>
  <c r="CK10" i="3"/>
  <c r="CH10" i="3"/>
  <c r="CG10" i="3"/>
  <c r="CD10" i="3"/>
  <c r="CC10" i="3"/>
  <c r="BZ10" i="3"/>
  <c r="BY10" i="3"/>
  <c r="DB9" i="3"/>
  <c r="DA9" i="3"/>
  <c r="CX9" i="3"/>
  <c r="CW9" i="3"/>
  <c r="CT9" i="3"/>
  <c r="CS9" i="3"/>
  <c r="CP9" i="3"/>
  <c r="CO9" i="3"/>
  <c r="CL9" i="3"/>
  <c r="CK9" i="3"/>
  <c r="CH9" i="3"/>
  <c r="CG9" i="3"/>
  <c r="CD9" i="3"/>
  <c r="CC9" i="3"/>
  <c r="BZ9" i="3"/>
  <c r="BY9" i="3"/>
  <c r="DB8" i="3"/>
  <c r="DA8" i="3"/>
  <c r="CX8" i="3"/>
  <c r="CW8" i="3"/>
  <c r="CT8" i="3"/>
  <c r="CS8" i="3"/>
  <c r="CP8" i="3"/>
  <c r="CO8" i="3"/>
  <c r="CL8" i="3"/>
  <c r="CK8" i="3"/>
  <c r="CH8" i="3"/>
  <c r="CG8" i="3"/>
  <c r="CD8" i="3"/>
  <c r="CC8" i="3"/>
  <c r="BZ8" i="3"/>
  <c r="BY8" i="3"/>
  <c r="DB7" i="3"/>
  <c r="DA7" i="3"/>
  <c r="CX7" i="3"/>
  <c r="CW7" i="3"/>
  <c r="CT7" i="3"/>
  <c r="CS7" i="3"/>
  <c r="CP7" i="3"/>
  <c r="CO7" i="3"/>
  <c r="CL7" i="3"/>
  <c r="CK7" i="3"/>
  <c r="CH7" i="3"/>
  <c r="CG7" i="3"/>
  <c r="CD7" i="3"/>
  <c r="CC7" i="3"/>
  <c r="BZ7" i="3"/>
  <c r="BY7" i="3"/>
  <c r="DB6" i="3"/>
  <c r="DA6" i="3"/>
  <c r="CX6" i="3"/>
  <c r="CW6" i="3"/>
  <c r="CT6" i="3"/>
  <c r="CS6" i="3"/>
  <c r="CP6" i="3"/>
  <c r="CO6" i="3"/>
  <c r="CL6" i="3"/>
  <c r="CK6" i="3"/>
  <c r="CH6" i="3"/>
  <c r="CG6" i="3"/>
  <c r="CD6" i="3"/>
  <c r="CC6" i="3"/>
  <c r="BZ6" i="3"/>
  <c r="BY6" i="3"/>
  <c r="DB5" i="3"/>
  <c r="DA5" i="3"/>
  <c r="CX5" i="3"/>
  <c r="CW5" i="3"/>
  <c r="CT5" i="3"/>
  <c r="CS5" i="3"/>
  <c r="CP5" i="3"/>
  <c r="CO5" i="3"/>
  <c r="CL5" i="3"/>
  <c r="CK5" i="3"/>
  <c r="CH5" i="3"/>
  <c r="CG5" i="3"/>
  <c r="CD5" i="3"/>
  <c r="CC5" i="3"/>
  <c r="BZ5" i="3"/>
  <c r="BY5" i="3"/>
  <c r="DB4" i="3"/>
  <c r="DA4" i="3"/>
  <c r="CX4" i="3"/>
  <c r="CW4" i="3"/>
  <c r="CT4" i="3"/>
  <c r="CS4" i="3"/>
  <c r="CP4" i="3"/>
  <c r="CO4" i="3"/>
  <c r="CL4" i="3"/>
  <c r="CK4" i="3"/>
  <c r="CH4" i="3"/>
  <c r="CG4" i="3"/>
  <c r="CD4" i="3"/>
  <c r="CC4" i="3"/>
  <c r="BZ4" i="3"/>
  <c r="BY4" i="3"/>
  <c r="BR27" i="3"/>
  <c r="BQ27" i="3"/>
  <c r="BN27" i="3"/>
  <c r="BM27" i="3"/>
  <c r="BJ27" i="3"/>
  <c r="BI27" i="3"/>
  <c r="BF27" i="3"/>
  <c r="BE27" i="3"/>
  <c r="BB27" i="3"/>
  <c r="BA27" i="3"/>
  <c r="AX27" i="3"/>
  <c r="AW27" i="3"/>
  <c r="AT27" i="3"/>
  <c r="AS27" i="3"/>
  <c r="AP27" i="3"/>
  <c r="AO27" i="3"/>
  <c r="BR26" i="3"/>
  <c r="BQ26" i="3"/>
  <c r="BN26" i="3"/>
  <c r="BM26" i="3"/>
  <c r="BJ26" i="3"/>
  <c r="BI26" i="3"/>
  <c r="BF26" i="3"/>
  <c r="BE26" i="3"/>
  <c r="BB26" i="3"/>
  <c r="BA26" i="3"/>
  <c r="AX26" i="3"/>
  <c r="AW26" i="3"/>
  <c r="AT26" i="3"/>
  <c r="AS26" i="3"/>
  <c r="AP26" i="3"/>
  <c r="AO26" i="3"/>
  <c r="BR25" i="3"/>
  <c r="BQ25" i="3"/>
  <c r="BN25" i="3"/>
  <c r="BM25" i="3"/>
  <c r="BJ25" i="3"/>
  <c r="BI25" i="3"/>
  <c r="BF25" i="3"/>
  <c r="BE25" i="3"/>
  <c r="BB25" i="3"/>
  <c r="BA25" i="3"/>
  <c r="AX25" i="3"/>
  <c r="AW25" i="3"/>
  <c r="AT25" i="3"/>
  <c r="AS25" i="3"/>
  <c r="AP25" i="3"/>
  <c r="AO25" i="3"/>
  <c r="BR24" i="3"/>
  <c r="BQ24" i="3"/>
  <c r="BN24" i="3"/>
  <c r="BM24" i="3"/>
  <c r="BJ24" i="3"/>
  <c r="BI24" i="3"/>
  <c r="BF24" i="3"/>
  <c r="BE24" i="3"/>
  <c r="BB24" i="3"/>
  <c r="BA24" i="3"/>
  <c r="AX24" i="3"/>
  <c r="AW24" i="3"/>
  <c r="AT24" i="3"/>
  <c r="AS24" i="3"/>
  <c r="AP24" i="3"/>
  <c r="AO24" i="3"/>
  <c r="BR23" i="3"/>
  <c r="BQ23" i="3"/>
  <c r="BN23" i="3"/>
  <c r="BM23" i="3"/>
  <c r="BJ23" i="3"/>
  <c r="BI23" i="3"/>
  <c r="BF23" i="3"/>
  <c r="BE23" i="3"/>
  <c r="BB23" i="3"/>
  <c r="BA23" i="3"/>
  <c r="AX23" i="3"/>
  <c r="AW23" i="3"/>
  <c r="AT23" i="3"/>
  <c r="AS23" i="3"/>
  <c r="AP23" i="3"/>
  <c r="AO23" i="3"/>
  <c r="BR22" i="3"/>
  <c r="BQ22" i="3"/>
  <c r="BN22" i="3"/>
  <c r="BM22" i="3"/>
  <c r="BJ22" i="3"/>
  <c r="BI22" i="3"/>
  <c r="BF22" i="3"/>
  <c r="BE22" i="3"/>
  <c r="BB22" i="3"/>
  <c r="BA22" i="3"/>
  <c r="AX22" i="3"/>
  <c r="AW22" i="3"/>
  <c r="AT22" i="3"/>
  <c r="AS22" i="3"/>
  <c r="AP22" i="3"/>
  <c r="AO22" i="3"/>
  <c r="BR21" i="3"/>
  <c r="BQ21" i="3"/>
  <c r="BN21" i="3"/>
  <c r="BM21" i="3"/>
  <c r="BJ21" i="3"/>
  <c r="BI21" i="3"/>
  <c r="BF21" i="3"/>
  <c r="BE21" i="3"/>
  <c r="BB21" i="3"/>
  <c r="BA21" i="3"/>
  <c r="AX21" i="3"/>
  <c r="AW21" i="3"/>
  <c r="AT21" i="3"/>
  <c r="AS21" i="3"/>
  <c r="AP21" i="3"/>
  <c r="AO21" i="3"/>
  <c r="BR20" i="3"/>
  <c r="BQ20" i="3"/>
  <c r="BN20" i="3"/>
  <c r="BM20" i="3"/>
  <c r="BJ20" i="3"/>
  <c r="BI20" i="3"/>
  <c r="BF20" i="3"/>
  <c r="BE20" i="3"/>
  <c r="BB20" i="3"/>
  <c r="BA20" i="3"/>
  <c r="AX20" i="3"/>
  <c r="AW20" i="3"/>
  <c r="AT20" i="3"/>
  <c r="AS20" i="3"/>
  <c r="AP20" i="3"/>
  <c r="AO20" i="3"/>
  <c r="BR19" i="3"/>
  <c r="BQ19" i="3"/>
  <c r="BN19" i="3"/>
  <c r="BM19" i="3"/>
  <c r="BJ19" i="3"/>
  <c r="BI19" i="3"/>
  <c r="BF19" i="3"/>
  <c r="BE19" i="3"/>
  <c r="BB19" i="3"/>
  <c r="BA19" i="3"/>
  <c r="AX19" i="3"/>
  <c r="AW19" i="3"/>
  <c r="AT19" i="3"/>
  <c r="AS19" i="3"/>
  <c r="AP19" i="3"/>
  <c r="AO19" i="3"/>
  <c r="BR18" i="3"/>
  <c r="BQ18" i="3"/>
  <c r="BN18" i="3"/>
  <c r="BM18" i="3"/>
  <c r="BJ18" i="3"/>
  <c r="BI18" i="3"/>
  <c r="BF18" i="3"/>
  <c r="BE18" i="3"/>
  <c r="BB18" i="3"/>
  <c r="BA18" i="3"/>
  <c r="AX18" i="3"/>
  <c r="AW18" i="3"/>
  <c r="AT18" i="3"/>
  <c r="AS18" i="3"/>
  <c r="AP18" i="3"/>
  <c r="AO18" i="3"/>
  <c r="BR17" i="3"/>
  <c r="BQ17" i="3"/>
  <c r="BN17" i="3"/>
  <c r="BM17" i="3"/>
  <c r="BJ17" i="3"/>
  <c r="BI17" i="3"/>
  <c r="BF17" i="3"/>
  <c r="BE17" i="3"/>
  <c r="BB17" i="3"/>
  <c r="BA17" i="3"/>
  <c r="AX17" i="3"/>
  <c r="AW17" i="3"/>
  <c r="AT17" i="3"/>
  <c r="AS17" i="3"/>
  <c r="AP17" i="3"/>
  <c r="AO17" i="3"/>
  <c r="BR16" i="3"/>
  <c r="BQ16" i="3"/>
  <c r="BN16" i="3"/>
  <c r="BM16" i="3"/>
  <c r="BJ16" i="3"/>
  <c r="BI16" i="3"/>
  <c r="BF16" i="3"/>
  <c r="BE16" i="3"/>
  <c r="BB16" i="3"/>
  <c r="BA16" i="3"/>
  <c r="AX16" i="3"/>
  <c r="AW16" i="3"/>
  <c r="AT16" i="3"/>
  <c r="AS16" i="3"/>
  <c r="AP16" i="3"/>
  <c r="AO16" i="3"/>
  <c r="BR15" i="3"/>
  <c r="BQ15" i="3"/>
  <c r="BN15" i="3"/>
  <c r="BM15" i="3"/>
  <c r="BJ15" i="3"/>
  <c r="BI15" i="3"/>
  <c r="BF15" i="3"/>
  <c r="BE15" i="3"/>
  <c r="BB15" i="3"/>
  <c r="BA15" i="3"/>
  <c r="AX15" i="3"/>
  <c r="AW15" i="3"/>
  <c r="AT15" i="3"/>
  <c r="AS15" i="3"/>
  <c r="AP15" i="3"/>
  <c r="AO15" i="3"/>
  <c r="BR14" i="3"/>
  <c r="BQ14" i="3"/>
  <c r="BN14" i="3"/>
  <c r="BM14" i="3"/>
  <c r="BJ14" i="3"/>
  <c r="BI14" i="3"/>
  <c r="BF14" i="3"/>
  <c r="BE14" i="3"/>
  <c r="BB14" i="3"/>
  <c r="BA14" i="3"/>
  <c r="AX14" i="3"/>
  <c r="AW14" i="3"/>
  <c r="AT14" i="3"/>
  <c r="AS14" i="3"/>
  <c r="AP14" i="3"/>
  <c r="AO14" i="3"/>
  <c r="BR13" i="3"/>
  <c r="BQ13" i="3"/>
  <c r="BN13" i="3"/>
  <c r="BM13" i="3"/>
  <c r="BJ13" i="3"/>
  <c r="BI13" i="3"/>
  <c r="BF13" i="3"/>
  <c r="BE13" i="3"/>
  <c r="BB13" i="3"/>
  <c r="BA13" i="3"/>
  <c r="AX13" i="3"/>
  <c r="AW13" i="3"/>
  <c r="AT13" i="3"/>
  <c r="AS13" i="3"/>
  <c r="AP13" i="3"/>
  <c r="AO13" i="3"/>
  <c r="BR12" i="3"/>
  <c r="BQ12" i="3"/>
  <c r="BN12" i="3"/>
  <c r="BM12" i="3"/>
  <c r="BJ12" i="3"/>
  <c r="BI12" i="3"/>
  <c r="BF12" i="3"/>
  <c r="BE12" i="3"/>
  <c r="BB12" i="3"/>
  <c r="BA12" i="3"/>
  <c r="AX12" i="3"/>
  <c r="AW12" i="3"/>
  <c r="AT12" i="3"/>
  <c r="AS12" i="3"/>
  <c r="AP12" i="3"/>
  <c r="AO12" i="3"/>
  <c r="BR11" i="3"/>
  <c r="BQ11" i="3"/>
  <c r="BN11" i="3"/>
  <c r="BM11" i="3"/>
  <c r="BJ11" i="3"/>
  <c r="BI11" i="3"/>
  <c r="BF11" i="3"/>
  <c r="BE11" i="3"/>
  <c r="BB11" i="3"/>
  <c r="BA11" i="3"/>
  <c r="AX11" i="3"/>
  <c r="AW11" i="3"/>
  <c r="AT11" i="3"/>
  <c r="AS11" i="3"/>
  <c r="AP11" i="3"/>
  <c r="AO11" i="3"/>
  <c r="BR10" i="3"/>
  <c r="BQ10" i="3"/>
  <c r="BN10" i="3"/>
  <c r="BM10" i="3"/>
  <c r="BJ10" i="3"/>
  <c r="BI10" i="3"/>
  <c r="BF10" i="3"/>
  <c r="BE10" i="3"/>
  <c r="BB10" i="3"/>
  <c r="BA10" i="3"/>
  <c r="AX10" i="3"/>
  <c r="AW10" i="3"/>
  <c r="AT10" i="3"/>
  <c r="AS10" i="3"/>
  <c r="AP10" i="3"/>
  <c r="AO10" i="3"/>
  <c r="BR9" i="3"/>
  <c r="BQ9" i="3"/>
  <c r="BN9" i="3"/>
  <c r="BM9" i="3"/>
  <c r="BJ9" i="3"/>
  <c r="BI9" i="3"/>
  <c r="BF9" i="3"/>
  <c r="BE9" i="3"/>
  <c r="BB9" i="3"/>
  <c r="BA9" i="3"/>
  <c r="AX9" i="3"/>
  <c r="AW9" i="3"/>
  <c r="AT9" i="3"/>
  <c r="AS9" i="3"/>
  <c r="AP9" i="3"/>
  <c r="AO9" i="3"/>
  <c r="BR8" i="3"/>
  <c r="BQ8" i="3"/>
  <c r="BN8" i="3"/>
  <c r="BM8" i="3"/>
  <c r="BJ8" i="3"/>
  <c r="BI8" i="3"/>
  <c r="BF8" i="3"/>
  <c r="BE8" i="3"/>
  <c r="BB8" i="3"/>
  <c r="BA8" i="3"/>
  <c r="AX8" i="3"/>
  <c r="AW8" i="3"/>
  <c r="AT8" i="3"/>
  <c r="AS8" i="3"/>
  <c r="AP8" i="3"/>
  <c r="AO8" i="3"/>
  <c r="BR7" i="3"/>
  <c r="BQ7" i="3"/>
  <c r="BN7" i="3"/>
  <c r="BM7" i="3"/>
  <c r="BJ7" i="3"/>
  <c r="BI7" i="3"/>
  <c r="BF7" i="3"/>
  <c r="BE7" i="3"/>
  <c r="BB7" i="3"/>
  <c r="BA7" i="3"/>
  <c r="AX7" i="3"/>
  <c r="AW7" i="3"/>
  <c r="AT7" i="3"/>
  <c r="AS7" i="3"/>
  <c r="AP7" i="3"/>
  <c r="AO7" i="3"/>
  <c r="BR6" i="3"/>
  <c r="BQ6" i="3"/>
  <c r="BN6" i="3"/>
  <c r="BM6" i="3"/>
  <c r="BJ6" i="3"/>
  <c r="BI6" i="3"/>
  <c r="BF6" i="3"/>
  <c r="BE6" i="3"/>
  <c r="BB6" i="3"/>
  <c r="BA6" i="3"/>
  <c r="AX6" i="3"/>
  <c r="AW6" i="3"/>
  <c r="AT6" i="3"/>
  <c r="AS6" i="3"/>
  <c r="AP6" i="3"/>
  <c r="AO6" i="3"/>
  <c r="BR5" i="3"/>
  <c r="BQ5" i="3"/>
  <c r="BN5" i="3"/>
  <c r="BM5" i="3"/>
  <c r="BJ5" i="3"/>
  <c r="BI5" i="3"/>
  <c r="BF5" i="3"/>
  <c r="BE5" i="3"/>
  <c r="BB5" i="3"/>
  <c r="BA5" i="3"/>
  <c r="AX5" i="3"/>
  <c r="AW5" i="3"/>
  <c r="AT5" i="3"/>
  <c r="AS5" i="3"/>
  <c r="AP5" i="3"/>
  <c r="AO5" i="3"/>
  <c r="BR4" i="3"/>
  <c r="BQ4" i="3"/>
  <c r="BN4" i="3"/>
  <c r="BM4" i="3"/>
  <c r="BJ4" i="3"/>
  <c r="BI4" i="3"/>
  <c r="BF4" i="3"/>
  <c r="BE4" i="3"/>
  <c r="BB4" i="3"/>
  <c r="BA4" i="3"/>
  <c r="AX4" i="3"/>
  <c r="AW4" i="3"/>
  <c r="AT4" i="3"/>
  <c r="AS4" i="3"/>
  <c r="AP4" i="3"/>
  <c r="AO4" i="3"/>
  <c r="BR83" i="3"/>
  <c r="BQ83" i="3"/>
  <c r="BN83" i="3"/>
  <c r="BM83" i="3"/>
  <c r="BJ83" i="3"/>
  <c r="BI83" i="3"/>
  <c r="BF83" i="3"/>
  <c r="BE83" i="3"/>
  <c r="BB83" i="3"/>
  <c r="BA83" i="3"/>
  <c r="AX83" i="3"/>
  <c r="AW83" i="3"/>
  <c r="AT83" i="3"/>
  <c r="AS83" i="3"/>
  <c r="AP83" i="3"/>
  <c r="AO83" i="3"/>
  <c r="BR82" i="3"/>
  <c r="BQ82" i="3"/>
  <c r="BN82" i="3"/>
  <c r="BM82" i="3"/>
  <c r="BJ82" i="3"/>
  <c r="BI82" i="3"/>
  <c r="BF82" i="3"/>
  <c r="BE82" i="3"/>
  <c r="BB82" i="3"/>
  <c r="BA82" i="3"/>
  <c r="AX82" i="3"/>
  <c r="AW82" i="3"/>
  <c r="AT82" i="3"/>
  <c r="AS82" i="3"/>
  <c r="AP82" i="3"/>
  <c r="AO82" i="3"/>
  <c r="BR81" i="3"/>
  <c r="BQ81" i="3"/>
  <c r="BN81" i="3"/>
  <c r="BM81" i="3"/>
  <c r="BJ81" i="3"/>
  <c r="BI81" i="3"/>
  <c r="BF81" i="3"/>
  <c r="BE81" i="3"/>
  <c r="BB81" i="3"/>
  <c r="BA81" i="3"/>
  <c r="AX81" i="3"/>
  <c r="AW81" i="3"/>
  <c r="AT81" i="3"/>
  <c r="AS81" i="3"/>
  <c r="AP81" i="3"/>
  <c r="AO81" i="3"/>
  <c r="BR80" i="3"/>
  <c r="BQ80" i="3"/>
  <c r="BN80" i="3"/>
  <c r="BM80" i="3"/>
  <c r="BJ80" i="3"/>
  <c r="BI80" i="3"/>
  <c r="BF80" i="3"/>
  <c r="BE80" i="3"/>
  <c r="BB80" i="3"/>
  <c r="BA80" i="3"/>
  <c r="AX80" i="3"/>
  <c r="AW80" i="3"/>
  <c r="AT80" i="3"/>
  <c r="AS80" i="3"/>
  <c r="AP80" i="3"/>
  <c r="AO80" i="3"/>
  <c r="BR79" i="3"/>
  <c r="BQ79" i="3"/>
  <c r="BN79" i="3"/>
  <c r="BM79" i="3"/>
  <c r="BJ79" i="3"/>
  <c r="BI79" i="3"/>
  <c r="BF79" i="3"/>
  <c r="BE79" i="3"/>
  <c r="BB79" i="3"/>
  <c r="BA79" i="3"/>
  <c r="AX79" i="3"/>
  <c r="AW79" i="3"/>
  <c r="AT79" i="3"/>
  <c r="AS79" i="3"/>
  <c r="AP79" i="3"/>
  <c r="AO79" i="3"/>
  <c r="BR78" i="3"/>
  <c r="BQ78" i="3"/>
  <c r="BN78" i="3"/>
  <c r="BM78" i="3"/>
  <c r="BJ78" i="3"/>
  <c r="BI78" i="3"/>
  <c r="BF78" i="3"/>
  <c r="BE78" i="3"/>
  <c r="BB78" i="3"/>
  <c r="BA78" i="3"/>
  <c r="AX78" i="3"/>
  <c r="AW78" i="3"/>
  <c r="AT78" i="3"/>
  <c r="AS78" i="3"/>
  <c r="AP78" i="3"/>
  <c r="AO78" i="3"/>
  <c r="BR77" i="3"/>
  <c r="BQ77" i="3"/>
  <c r="BN77" i="3"/>
  <c r="BM77" i="3"/>
  <c r="BJ77" i="3"/>
  <c r="BI77" i="3"/>
  <c r="BF77" i="3"/>
  <c r="BE77" i="3"/>
  <c r="BB77" i="3"/>
  <c r="BA77" i="3"/>
  <c r="AX77" i="3"/>
  <c r="AW77" i="3"/>
  <c r="AT77" i="3"/>
  <c r="AS77" i="3"/>
  <c r="AP77" i="3"/>
  <c r="AO77" i="3"/>
  <c r="BR76" i="3"/>
  <c r="BQ76" i="3"/>
  <c r="BN76" i="3"/>
  <c r="BM76" i="3"/>
  <c r="BJ76" i="3"/>
  <c r="BI76" i="3"/>
  <c r="BF76" i="3"/>
  <c r="BE76" i="3"/>
  <c r="BB76" i="3"/>
  <c r="BA76" i="3"/>
  <c r="AX76" i="3"/>
  <c r="AW76" i="3"/>
  <c r="AT76" i="3"/>
  <c r="AS76" i="3"/>
  <c r="AP76" i="3"/>
  <c r="AO76" i="3"/>
  <c r="BR75" i="3"/>
  <c r="BQ75" i="3"/>
  <c r="BN75" i="3"/>
  <c r="BM75" i="3"/>
  <c r="BJ75" i="3"/>
  <c r="BI75" i="3"/>
  <c r="BF75" i="3"/>
  <c r="BE75" i="3"/>
  <c r="BB75" i="3"/>
  <c r="BA75" i="3"/>
  <c r="AX75" i="3"/>
  <c r="AW75" i="3"/>
  <c r="AT75" i="3"/>
  <c r="AS75" i="3"/>
  <c r="AP75" i="3"/>
  <c r="AO75" i="3"/>
  <c r="BR74" i="3"/>
  <c r="BQ74" i="3"/>
  <c r="BN74" i="3"/>
  <c r="BM74" i="3"/>
  <c r="BJ74" i="3"/>
  <c r="BI74" i="3"/>
  <c r="BF74" i="3"/>
  <c r="BE74" i="3"/>
  <c r="BB74" i="3"/>
  <c r="BA74" i="3"/>
  <c r="AX74" i="3"/>
  <c r="AW74" i="3"/>
  <c r="AT74" i="3"/>
  <c r="AS74" i="3"/>
  <c r="AP74" i="3"/>
  <c r="AO74" i="3"/>
  <c r="BR73" i="3"/>
  <c r="BQ73" i="3"/>
  <c r="BN73" i="3"/>
  <c r="BM73" i="3"/>
  <c r="BJ73" i="3"/>
  <c r="BI73" i="3"/>
  <c r="BF73" i="3"/>
  <c r="BE73" i="3"/>
  <c r="BB73" i="3"/>
  <c r="BA73" i="3"/>
  <c r="AX73" i="3"/>
  <c r="AW73" i="3"/>
  <c r="AT73" i="3"/>
  <c r="AS73" i="3"/>
  <c r="AP73" i="3"/>
  <c r="AO73" i="3"/>
  <c r="BR72" i="3"/>
  <c r="BQ72" i="3"/>
  <c r="BN72" i="3"/>
  <c r="BM72" i="3"/>
  <c r="BJ72" i="3"/>
  <c r="BI72" i="3"/>
  <c r="BF72" i="3"/>
  <c r="BE72" i="3"/>
  <c r="BB72" i="3"/>
  <c r="BA72" i="3"/>
  <c r="AX72" i="3"/>
  <c r="AW72" i="3"/>
  <c r="AT72" i="3"/>
  <c r="AS72" i="3"/>
  <c r="AP72" i="3"/>
  <c r="AO72" i="3"/>
  <c r="BR71" i="3"/>
  <c r="BQ71" i="3"/>
  <c r="BN71" i="3"/>
  <c r="BM71" i="3"/>
  <c r="BJ71" i="3"/>
  <c r="BI71" i="3"/>
  <c r="BF71" i="3"/>
  <c r="BE71" i="3"/>
  <c r="BB71" i="3"/>
  <c r="BA71" i="3"/>
  <c r="AX71" i="3"/>
  <c r="AW71" i="3"/>
  <c r="AT71" i="3"/>
  <c r="AS71" i="3"/>
  <c r="AP71" i="3"/>
  <c r="AO71" i="3"/>
  <c r="BR70" i="3"/>
  <c r="BQ70" i="3"/>
  <c r="BN70" i="3"/>
  <c r="BM70" i="3"/>
  <c r="BJ70" i="3"/>
  <c r="BI70" i="3"/>
  <c r="BF70" i="3"/>
  <c r="BE70" i="3"/>
  <c r="BB70" i="3"/>
  <c r="BA70" i="3"/>
  <c r="AX70" i="3"/>
  <c r="AW70" i="3"/>
  <c r="AT70" i="3"/>
  <c r="AS70" i="3"/>
  <c r="AP70" i="3"/>
  <c r="AO70" i="3"/>
  <c r="BR69" i="3"/>
  <c r="BQ69" i="3"/>
  <c r="BN69" i="3"/>
  <c r="BM69" i="3"/>
  <c r="BJ69" i="3"/>
  <c r="BI69" i="3"/>
  <c r="BF69" i="3"/>
  <c r="BE69" i="3"/>
  <c r="BB69" i="3"/>
  <c r="BA69" i="3"/>
  <c r="AX69" i="3"/>
  <c r="AW69" i="3"/>
  <c r="AT69" i="3"/>
  <c r="AS69" i="3"/>
  <c r="AP69" i="3"/>
  <c r="AO69" i="3"/>
  <c r="BR68" i="3"/>
  <c r="BQ68" i="3"/>
  <c r="BN68" i="3"/>
  <c r="BM68" i="3"/>
  <c r="BJ68" i="3"/>
  <c r="BI68" i="3"/>
  <c r="BF68" i="3"/>
  <c r="BE68" i="3"/>
  <c r="BB68" i="3"/>
  <c r="BA68" i="3"/>
  <c r="AX68" i="3"/>
  <c r="AW68" i="3"/>
  <c r="AT68" i="3"/>
  <c r="AS68" i="3"/>
  <c r="AP68" i="3"/>
  <c r="AO68" i="3"/>
  <c r="BR67" i="3"/>
  <c r="BQ67" i="3"/>
  <c r="BN67" i="3"/>
  <c r="BM67" i="3"/>
  <c r="BJ67" i="3"/>
  <c r="BI67" i="3"/>
  <c r="BF67" i="3"/>
  <c r="BE67" i="3"/>
  <c r="BB67" i="3"/>
  <c r="BA67" i="3"/>
  <c r="AX67" i="3"/>
  <c r="AW67" i="3"/>
  <c r="AT67" i="3"/>
  <c r="AS67" i="3"/>
  <c r="AP67" i="3"/>
  <c r="AO67" i="3"/>
  <c r="BR66" i="3"/>
  <c r="BQ66" i="3"/>
  <c r="BN66" i="3"/>
  <c r="BM66" i="3"/>
  <c r="BJ66" i="3"/>
  <c r="BI66" i="3"/>
  <c r="BF66" i="3"/>
  <c r="BE66" i="3"/>
  <c r="BB66" i="3"/>
  <c r="BA66" i="3"/>
  <c r="AX66" i="3"/>
  <c r="AW66" i="3"/>
  <c r="AT66" i="3"/>
  <c r="AS66" i="3"/>
  <c r="AP66" i="3"/>
  <c r="AO66" i="3"/>
  <c r="BR65" i="3"/>
  <c r="BQ65" i="3"/>
  <c r="BN65" i="3"/>
  <c r="BM65" i="3"/>
  <c r="BJ65" i="3"/>
  <c r="BI65" i="3"/>
  <c r="BF65" i="3"/>
  <c r="BE65" i="3"/>
  <c r="BB65" i="3"/>
  <c r="BA65" i="3"/>
  <c r="AX65" i="3"/>
  <c r="AW65" i="3"/>
  <c r="AT65" i="3"/>
  <c r="AS65" i="3"/>
  <c r="AP65" i="3"/>
  <c r="AO65" i="3"/>
  <c r="BR64" i="3"/>
  <c r="BQ64" i="3"/>
  <c r="BN64" i="3"/>
  <c r="BM64" i="3"/>
  <c r="BJ64" i="3"/>
  <c r="BI64" i="3"/>
  <c r="BF64" i="3"/>
  <c r="BE64" i="3"/>
  <c r="BB64" i="3"/>
  <c r="BA64" i="3"/>
  <c r="AX64" i="3"/>
  <c r="AW64" i="3"/>
  <c r="AT64" i="3"/>
  <c r="AS64" i="3"/>
  <c r="AP64" i="3"/>
  <c r="AO64" i="3"/>
  <c r="BR63" i="3"/>
  <c r="BQ63" i="3"/>
  <c r="BN63" i="3"/>
  <c r="BM63" i="3"/>
  <c r="BJ63" i="3"/>
  <c r="BI63" i="3"/>
  <c r="BF63" i="3"/>
  <c r="BE63" i="3"/>
  <c r="BB63" i="3"/>
  <c r="BA63" i="3"/>
  <c r="AX63" i="3"/>
  <c r="AW63" i="3"/>
  <c r="AT63" i="3"/>
  <c r="AS63" i="3"/>
  <c r="AP63" i="3"/>
  <c r="AO63" i="3"/>
  <c r="BR62" i="3"/>
  <c r="BQ62" i="3"/>
  <c r="BN62" i="3"/>
  <c r="BM62" i="3"/>
  <c r="BJ62" i="3"/>
  <c r="BI62" i="3"/>
  <c r="BF62" i="3"/>
  <c r="BE62" i="3"/>
  <c r="BB62" i="3"/>
  <c r="BA62" i="3"/>
  <c r="AX62" i="3"/>
  <c r="AW62" i="3"/>
  <c r="AT62" i="3"/>
  <c r="AS62" i="3"/>
  <c r="AP62" i="3"/>
  <c r="AO62" i="3"/>
  <c r="BR61" i="3"/>
  <c r="BQ61" i="3"/>
  <c r="BN61" i="3"/>
  <c r="BM61" i="3"/>
  <c r="BJ61" i="3"/>
  <c r="BI61" i="3"/>
  <c r="BF61" i="3"/>
  <c r="BE61" i="3"/>
  <c r="BB61" i="3"/>
  <c r="BA61" i="3"/>
  <c r="AX61" i="3"/>
  <c r="AW61" i="3"/>
  <c r="AT61" i="3"/>
  <c r="AS61" i="3"/>
  <c r="AP61" i="3"/>
  <c r="AO61" i="3"/>
  <c r="BR60" i="3"/>
  <c r="BQ60" i="3"/>
  <c r="BN60" i="3"/>
  <c r="BM60" i="3"/>
  <c r="BJ60" i="3"/>
  <c r="BI60" i="3"/>
  <c r="BF60" i="3"/>
  <c r="BE60" i="3"/>
  <c r="BB60" i="3"/>
  <c r="BA60" i="3"/>
  <c r="AX60" i="3"/>
  <c r="AW60" i="3"/>
  <c r="AT60" i="3"/>
  <c r="AS60" i="3"/>
  <c r="AP60" i="3"/>
  <c r="AO60" i="3"/>
  <c r="BR55" i="3"/>
  <c r="BQ55" i="3"/>
  <c r="BN55" i="3"/>
  <c r="BM55" i="3"/>
  <c r="BJ55" i="3"/>
  <c r="BI55" i="3"/>
  <c r="BF55" i="3"/>
  <c r="BE55" i="3"/>
  <c r="BB55" i="3"/>
  <c r="BA55" i="3"/>
  <c r="AX55" i="3"/>
  <c r="AW55" i="3"/>
  <c r="AT55" i="3"/>
  <c r="AS55" i="3"/>
  <c r="AP55" i="3"/>
  <c r="AO55" i="3"/>
  <c r="BR54" i="3"/>
  <c r="BQ54" i="3"/>
  <c r="BN54" i="3"/>
  <c r="BM54" i="3"/>
  <c r="BJ54" i="3"/>
  <c r="BI54" i="3"/>
  <c r="BF54" i="3"/>
  <c r="BE54" i="3"/>
  <c r="BB54" i="3"/>
  <c r="BA54" i="3"/>
  <c r="AX54" i="3"/>
  <c r="AW54" i="3"/>
  <c r="AT54" i="3"/>
  <c r="AS54" i="3"/>
  <c r="AP54" i="3"/>
  <c r="AO54" i="3"/>
  <c r="BR53" i="3"/>
  <c r="BQ53" i="3"/>
  <c r="BN53" i="3"/>
  <c r="BM53" i="3"/>
  <c r="BJ53" i="3"/>
  <c r="BI53" i="3"/>
  <c r="BF53" i="3"/>
  <c r="BE53" i="3"/>
  <c r="BB53" i="3"/>
  <c r="BA53" i="3"/>
  <c r="AX53" i="3"/>
  <c r="AW53" i="3"/>
  <c r="AT53" i="3"/>
  <c r="AS53" i="3"/>
  <c r="AP53" i="3"/>
  <c r="AO53" i="3"/>
  <c r="BR52" i="3"/>
  <c r="BQ52" i="3"/>
  <c r="BN52" i="3"/>
  <c r="BM52" i="3"/>
  <c r="BJ52" i="3"/>
  <c r="BI52" i="3"/>
  <c r="BF52" i="3"/>
  <c r="BE52" i="3"/>
  <c r="BB52" i="3"/>
  <c r="BA52" i="3"/>
  <c r="AX52" i="3"/>
  <c r="AW52" i="3"/>
  <c r="AT52" i="3"/>
  <c r="AS52" i="3"/>
  <c r="AP52" i="3"/>
  <c r="AO52" i="3"/>
  <c r="BR51" i="3"/>
  <c r="BQ51" i="3"/>
  <c r="BN51" i="3"/>
  <c r="BM51" i="3"/>
  <c r="BJ51" i="3"/>
  <c r="BI51" i="3"/>
  <c r="BF51" i="3"/>
  <c r="BE51" i="3"/>
  <c r="BB51" i="3"/>
  <c r="BA51" i="3"/>
  <c r="AX51" i="3"/>
  <c r="AW51" i="3"/>
  <c r="AT51" i="3"/>
  <c r="AS51" i="3"/>
  <c r="AP51" i="3"/>
  <c r="AO51" i="3"/>
  <c r="BR50" i="3"/>
  <c r="BQ50" i="3"/>
  <c r="BN50" i="3"/>
  <c r="BM50" i="3"/>
  <c r="BJ50" i="3"/>
  <c r="BI50" i="3"/>
  <c r="BF50" i="3"/>
  <c r="BE50" i="3"/>
  <c r="BB50" i="3"/>
  <c r="BA50" i="3"/>
  <c r="AX50" i="3"/>
  <c r="AW50" i="3"/>
  <c r="AT50" i="3"/>
  <c r="AS50" i="3"/>
  <c r="AP50" i="3"/>
  <c r="AO50" i="3"/>
  <c r="BR49" i="3"/>
  <c r="BQ49" i="3"/>
  <c r="BN49" i="3"/>
  <c r="BM49" i="3"/>
  <c r="BJ49" i="3"/>
  <c r="BI49" i="3"/>
  <c r="BF49" i="3"/>
  <c r="BE49" i="3"/>
  <c r="BB49" i="3"/>
  <c r="BA49" i="3"/>
  <c r="AX49" i="3"/>
  <c r="AW49" i="3"/>
  <c r="AT49" i="3"/>
  <c r="AS49" i="3"/>
  <c r="AP49" i="3"/>
  <c r="AO49" i="3"/>
  <c r="BR48" i="3"/>
  <c r="BQ48" i="3"/>
  <c r="BN48" i="3"/>
  <c r="BM48" i="3"/>
  <c r="BJ48" i="3"/>
  <c r="BI48" i="3"/>
  <c r="BF48" i="3"/>
  <c r="BE48" i="3"/>
  <c r="BB48" i="3"/>
  <c r="BA48" i="3"/>
  <c r="AX48" i="3"/>
  <c r="AW48" i="3"/>
  <c r="AT48" i="3"/>
  <c r="AS48" i="3"/>
  <c r="AP48" i="3"/>
  <c r="AO48" i="3"/>
  <c r="BR47" i="3"/>
  <c r="BQ47" i="3"/>
  <c r="BN47" i="3"/>
  <c r="BM47" i="3"/>
  <c r="BJ47" i="3"/>
  <c r="BI47" i="3"/>
  <c r="BF47" i="3"/>
  <c r="BE47" i="3"/>
  <c r="BB47" i="3"/>
  <c r="BA47" i="3"/>
  <c r="AX47" i="3"/>
  <c r="AW47" i="3"/>
  <c r="AT47" i="3"/>
  <c r="AS47" i="3"/>
  <c r="AP47" i="3"/>
  <c r="AO47" i="3"/>
  <c r="BR46" i="3"/>
  <c r="BQ46" i="3"/>
  <c r="BN46" i="3"/>
  <c r="BM46" i="3"/>
  <c r="BJ46" i="3"/>
  <c r="BI46" i="3"/>
  <c r="BF46" i="3"/>
  <c r="BE46" i="3"/>
  <c r="BB46" i="3"/>
  <c r="BA46" i="3"/>
  <c r="AX46" i="3"/>
  <c r="AW46" i="3"/>
  <c r="AT46" i="3"/>
  <c r="AS46" i="3"/>
  <c r="AP46" i="3"/>
  <c r="AO46" i="3"/>
  <c r="BR45" i="3"/>
  <c r="BQ45" i="3"/>
  <c r="BN45" i="3"/>
  <c r="BM45" i="3"/>
  <c r="BJ45" i="3"/>
  <c r="BI45" i="3"/>
  <c r="BF45" i="3"/>
  <c r="BE45" i="3"/>
  <c r="BB45" i="3"/>
  <c r="BA45" i="3"/>
  <c r="AX45" i="3"/>
  <c r="AW45" i="3"/>
  <c r="AT45" i="3"/>
  <c r="AS45" i="3"/>
  <c r="AP45" i="3"/>
  <c r="AO45" i="3"/>
  <c r="BR44" i="3"/>
  <c r="BQ44" i="3"/>
  <c r="BN44" i="3"/>
  <c r="BM44" i="3"/>
  <c r="BJ44" i="3"/>
  <c r="BI44" i="3"/>
  <c r="BF44" i="3"/>
  <c r="BE44" i="3"/>
  <c r="BB44" i="3"/>
  <c r="BA44" i="3"/>
  <c r="AX44" i="3"/>
  <c r="AW44" i="3"/>
  <c r="AT44" i="3"/>
  <c r="AS44" i="3"/>
  <c r="AP44" i="3"/>
  <c r="AO44" i="3"/>
  <c r="BR43" i="3"/>
  <c r="BQ43" i="3"/>
  <c r="BN43" i="3"/>
  <c r="BM43" i="3"/>
  <c r="BJ43" i="3"/>
  <c r="BI43" i="3"/>
  <c r="BF43" i="3"/>
  <c r="BE43" i="3"/>
  <c r="BB43" i="3"/>
  <c r="BA43" i="3"/>
  <c r="AX43" i="3"/>
  <c r="AW43" i="3"/>
  <c r="AT43" i="3"/>
  <c r="AS43" i="3"/>
  <c r="AP43" i="3"/>
  <c r="AO43" i="3"/>
  <c r="BR42" i="3"/>
  <c r="BQ42" i="3"/>
  <c r="BN42" i="3"/>
  <c r="BM42" i="3"/>
  <c r="BJ42" i="3"/>
  <c r="BI42" i="3"/>
  <c r="BF42" i="3"/>
  <c r="BE42" i="3"/>
  <c r="BB42" i="3"/>
  <c r="BA42" i="3"/>
  <c r="AX42" i="3"/>
  <c r="AW42" i="3"/>
  <c r="AT42" i="3"/>
  <c r="AS42" i="3"/>
  <c r="AP42" i="3"/>
  <c r="AO42" i="3"/>
  <c r="BR41" i="3"/>
  <c r="BQ41" i="3"/>
  <c r="BN41" i="3"/>
  <c r="BM41" i="3"/>
  <c r="BJ41" i="3"/>
  <c r="BI41" i="3"/>
  <c r="BF41" i="3"/>
  <c r="BE41" i="3"/>
  <c r="BB41" i="3"/>
  <c r="BA41" i="3"/>
  <c r="AX41" i="3"/>
  <c r="AW41" i="3"/>
  <c r="AT41" i="3"/>
  <c r="AS41" i="3"/>
  <c r="AP41" i="3"/>
  <c r="AO41" i="3"/>
  <c r="BR40" i="3"/>
  <c r="BQ40" i="3"/>
  <c r="BN40" i="3"/>
  <c r="BM40" i="3"/>
  <c r="BJ40" i="3"/>
  <c r="BI40" i="3"/>
  <c r="BF40" i="3"/>
  <c r="BE40" i="3"/>
  <c r="BB40" i="3"/>
  <c r="BA40" i="3"/>
  <c r="AX40" i="3"/>
  <c r="AW40" i="3"/>
  <c r="AT40" i="3"/>
  <c r="AS40" i="3"/>
  <c r="AP40" i="3"/>
  <c r="AO40" i="3"/>
  <c r="BR39" i="3"/>
  <c r="BQ39" i="3"/>
  <c r="BN39" i="3"/>
  <c r="BM39" i="3"/>
  <c r="BJ39" i="3"/>
  <c r="BI39" i="3"/>
  <c r="BF39" i="3"/>
  <c r="BE39" i="3"/>
  <c r="BB39" i="3"/>
  <c r="BA39" i="3"/>
  <c r="AX39" i="3"/>
  <c r="AW39" i="3"/>
  <c r="AT39" i="3"/>
  <c r="AS39" i="3"/>
  <c r="AP39" i="3"/>
  <c r="AO39" i="3"/>
  <c r="BR38" i="3"/>
  <c r="BQ38" i="3"/>
  <c r="BN38" i="3"/>
  <c r="BM38" i="3"/>
  <c r="BJ38" i="3"/>
  <c r="BI38" i="3"/>
  <c r="BF38" i="3"/>
  <c r="BE38" i="3"/>
  <c r="BB38" i="3"/>
  <c r="BA38" i="3"/>
  <c r="AX38" i="3"/>
  <c r="AW38" i="3"/>
  <c r="AT38" i="3"/>
  <c r="AS38" i="3"/>
  <c r="AP38" i="3"/>
  <c r="AO38" i="3"/>
  <c r="BR37" i="3"/>
  <c r="BQ37" i="3"/>
  <c r="BN37" i="3"/>
  <c r="BM37" i="3"/>
  <c r="BJ37" i="3"/>
  <c r="BI37" i="3"/>
  <c r="BF37" i="3"/>
  <c r="BE37" i="3"/>
  <c r="BB37" i="3"/>
  <c r="BA37" i="3"/>
  <c r="AX37" i="3"/>
  <c r="AW37" i="3"/>
  <c r="AT37" i="3"/>
  <c r="AS37" i="3"/>
  <c r="AP37" i="3"/>
  <c r="AO37" i="3"/>
  <c r="BR36" i="3"/>
  <c r="BQ36" i="3"/>
  <c r="BN36" i="3"/>
  <c r="BM36" i="3"/>
  <c r="BJ36" i="3"/>
  <c r="BI36" i="3"/>
  <c r="BF36" i="3"/>
  <c r="BE36" i="3"/>
  <c r="BB36" i="3"/>
  <c r="BA36" i="3"/>
  <c r="AX36" i="3"/>
  <c r="AW36" i="3"/>
  <c r="AT36" i="3"/>
  <c r="AS36" i="3"/>
  <c r="AP36" i="3"/>
  <c r="AO36" i="3"/>
  <c r="BR35" i="3"/>
  <c r="BQ35" i="3"/>
  <c r="BN35" i="3"/>
  <c r="BM35" i="3"/>
  <c r="BJ35" i="3"/>
  <c r="BI35" i="3"/>
  <c r="BF35" i="3"/>
  <c r="BE35" i="3"/>
  <c r="BB35" i="3"/>
  <c r="BA35" i="3"/>
  <c r="AX35" i="3"/>
  <c r="AW35" i="3"/>
  <c r="AT35" i="3"/>
  <c r="AS35" i="3"/>
  <c r="AP35" i="3"/>
  <c r="AO35" i="3"/>
  <c r="BR34" i="3"/>
  <c r="BQ34" i="3"/>
  <c r="BN34" i="3"/>
  <c r="BM34" i="3"/>
  <c r="BJ34" i="3"/>
  <c r="BI34" i="3"/>
  <c r="BF34" i="3"/>
  <c r="BE34" i="3"/>
  <c r="BB34" i="3"/>
  <c r="BA34" i="3"/>
  <c r="AX34" i="3"/>
  <c r="AW34" i="3"/>
  <c r="AT34" i="3"/>
  <c r="AS34" i="3"/>
  <c r="AP34" i="3"/>
  <c r="AO34" i="3"/>
  <c r="BR33" i="3"/>
  <c r="BQ33" i="3"/>
  <c r="BN33" i="3"/>
  <c r="BM33" i="3"/>
  <c r="BJ33" i="3"/>
  <c r="BI33" i="3"/>
  <c r="BF33" i="3"/>
  <c r="BE33" i="3"/>
  <c r="BB33" i="3"/>
  <c r="BA33" i="3"/>
  <c r="AX33" i="3"/>
  <c r="AW33" i="3"/>
  <c r="AT33" i="3"/>
  <c r="AS33" i="3"/>
  <c r="AP33" i="3"/>
  <c r="AO33" i="3"/>
  <c r="BR32" i="3"/>
  <c r="BQ32" i="3"/>
  <c r="BN32" i="3"/>
  <c r="BM32" i="3"/>
  <c r="BJ32" i="3"/>
  <c r="BI32" i="3"/>
  <c r="BF32" i="3"/>
  <c r="BE32" i="3"/>
  <c r="BB32" i="3"/>
  <c r="BA32" i="3"/>
  <c r="AX32" i="3"/>
  <c r="AW32" i="3"/>
  <c r="AT32" i="3"/>
  <c r="AS32" i="3"/>
  <c r="AP32" i="3"/>
  <c r="AO32" i="3"/>
  <c r="AH83" i="3"/>
  <c r="AG83" i="3"/>
  <c r="AD83" i="3"/>
  <c r="AC83" i="3"/>
  <c r="Z83" i="3"/>
  <c r="Y83" i="3"/>
  <c r="V83" i="3"/>
  <c r="U83" i="3"/>
  <c r="R83" i="3"/>
  <c r="Q83" i="3"/>
  <c r="N83" i="3"/>
  <c r="M83" i="3"/>
  <c r="J83" i="3"/>
  <c r="I83" i="3"/>
  <c r="F83" i="3"/>
  <c r="E83" i="3"/>
  <c r="AH82" i="3"/>
  <c r="AG82" i="3"/>
  <c r="AD82" i="3"/>
  <c r="AC82" i="3"/>
  <c r="Z82" i="3"/>
  <c r="Y82" i="3"/>
  <c r="V82" i="3"/>
  <c r="U82" i="3"/>
  <c r="R82" i="3"/>
  <c r="Q82" i="3"/>
  <c r="N82" i="3"/>
  <c r="M82" i="3"/>
  <c r="J82" i="3"/>
  <c r="I82" i="3"/>
  <c r="F82" i="3"/>
  <c r="E82" i="3"/>
  <c r="AH81" i="3"/>
  <c r="AG81" i="3"/>
  <c r="AD81" i="3"/>
  <c r="AC81" i="3"/>
  <c r="Z81" i="3"/>
  <c r="Y81" i="3"/>
  <c r="V81" i="3"/>
  <c r="U81" i="3"/>
  <c r="R81" i="3"/>
  <c r="Q81" i="3"/>
  <c r="N81" i="3"/>
  <c r="M81" i="3"/>
  <c r="J81" i="3"/>
  <c r="I81" i="3"/>
  <c r="F81" i="3"/>
  <c r="E81" i="3"/>
  <c r="AH80" i="3"/>
  <c r="AG80" i="3"/>
  <c r="AD80" i="3"/>
  <c r="AC80" i="3"/>
  <c r="Z80" i="3"/>
  <c r="Y80" i="3"/>
  <c r="V80" i="3"/>
  <c r="U80" i="3"/>
  <c r="R80" i="3"/>
  <c r="Q80" i="3"/>
  <c r="N80" i="3"/>
  <c r="M80" i="3"/>
  <c r="J80" i="3"/>
  <c r="I80" i="3"/>
  <c r="F80" i="3"/>
  <c r="E80" i="3"/>
  <c r="AH79" i="3"/>
  <c r="AG79" i="3"/>
  <c r="AD79" i="3"/>
  <c r="AC79" i="3"/>
  <c r="Z79" i="3"/>
  <c r="Y79" i="3"/>
  <c r="V79" i="3"/>
  <c r="U79" i="3"/>
  <c r="R79" i="3"/>
  <c r="Q79" i="3"/>
  <c r="N79" i="3"/>
  <c r="M79" i="3"/>
  <c r="J79" i="3"/>
  <c r="I79" i="3"/>
  <c r="F79" i="3"/>
  <c r="E79" i="3"/>
  <c r="AH78" i="3"/>
  <c r="AG78" i="3"/>
  <c r="AD78" i="3"/>
  <c r="AC78" i="3"/>
  <c r="Z78" i="3"/>
  <c r="Y78" i="3"/>
  <c r="V78" i="3"/>
  <c r="U78" i="3"/>
  <c r="R78" i="3"/>
  <c r="Q78" i="3"/>
  <c r="N78" i="3"/>
  <c r="M78" i="3"/>
  <c r="J78" i="3"/>
  <c r="I78" i="3"/>
  <c r="F78" i="3"/>
  <c r="E78" i="3"/>
  <c r="AH77" i="3"/>
  <c r="AG77" i="3"/>
  <c r="AD77" i="3"/>
  <c r="AC77" i="3"/>
  <c r="Z77" i="3"/>
  <c r="Y77" i="3"/>
  <c r="V77" i="3"/>
  <c r="U77" i="3"/>
  <c r="R77" i="3"/>
  <c r="Q77" i="3"/>
  <c r="N77" i="3"/>
  <c r="M77" i="3"/>
  <c r="J77" i="3"/>
  <c r="I77" i="3"/>
  <c r="F77" i="3"/>
  <c r="E77" i="3"/>
  <c r="AH76" i="3"/>
  <c r="AG76" i="3"/>
  <c r="AD76" i="3"/>
  <c r="AC76" i="3"/>
  <c r="Z76" i="3"/>
  <c r="Y76" i="3"/>
  <c r="V76" i="3"/>
  <c r="U76" i="3"/>
  <c r="R76" i="3"/>
  <c r="Q76" i="3"/>
  <c r="N76" i="3"/>
  <c r="M76" i="3"/>
  <c r="J76" i="3"/>
  <c r="I76" i="3"/>
  <c r="F76" i="3"/>
  <c r="E76" i="3"/>
  <c r="AH75" i="3"/>
  <c r="AG75" i="3"/>
  <c r="AD75" i="3"/>
  <c r="AC75" i="3"/>
  <c r="Z75" i="3"/>
  <c r="Y75" i="3"/>
  <c r="V75" i="3"/>
  <c r="U75" i="3"/>
  <c r="R75" i="3"/>
  <c r="Q75" i="3"/>
  <c r="N75" i="3"/>
  <c r="M75" i="3"/>
  <c r="J75" i="3"/>
  <c r="I75" i="3"/>
  <c r="F75" i="3"/>
  <c r="E75" i="3"/>
  <c r="AH74" i="3"/>
  <c r="AG74" i="3"/>
  <c r="AD74" i="3"/>
  <c r="AC74" i="3"/>
  <c r="Z74" i="3"/>
  <c r="Y74" i="3"/>
  <c r="V74" i="3"/>
  <c r="U74" i="3"/>
  <c r="R74" i="3"/>
  <c r="Q74" i="3"/>
  <c r="N74" i="3"/>
  <c r="M74" i="3"/>
  <c r="J74" i="3"/>
  <c r="I74" i="3"/>
  <c r="F74" i="3"/>
  <c r="E74" i="3"/>
  <c r="AH73" i="3"/>
  <c r="AG73" i="3"/>
  <c r="AD73" i="3"/>
  <c r="AC73" i="3"/>
  <c r="Z73" i="3"/>
  <c r="Y73" i="3"/>
  <c r="V73" i="3"/>
  <c r="U73" i="3"/>
  <c r="R73" i="3"/>
  <c r="Q73" i="3"/>
  <c r="N73" i="3"/>
  <c r="M73" i="3"/>
  <c r="J73" i="3"/>
  <c r="I73" i="3"/>
  <c r="F73" i="3"/>
  <c r="E73" i="3"/>
  <c r="AH72" i="3"/>
  <c r="AG72" i="3"/>
  <c r="AD72" i="3"/>
  <c r="AC72" i="3"/>
  <c r="Z72" i="3"/>
  <c r="Y72" i="3"/>
  <c r="V72" i="3"/>
  <c r="U72" i="3"/>
  <c r="R72" i="3"/>
  <c r="Q72" i="3"/>
  <c r="N72" i="3"/>
  <c r="M72" i="3"/>
  <c r="J72" i="3"/>
  <c r="I72" i="3"/>
  <c r="F72" i="3"/>
  <c r="E72" i="3"/>
  <c r="AH71" i="3"/>
  <c r="AG71" i="3"/>
  <c r="AD71" i="3"/>
  <c r="AC71" i="3"/>
  <c r="Z71" i="3"/>
  <c r="Y71" i="3"/>
  <c r="V71" i="3"/>
  <c r="U71" i="3"/>
  <c r="R71" i="3"/>
  <c r="Q71" i="3"/>
  <c r="N71" i="3"/>
  <c r="M71" i="3"/>
  <c r="J71" i="3"/>
  <c r="I71" i="3"/>
  <c r="F71" i="3"/>
  <c r="E71" i="3"/>
  <c r="AH70" i="3"/>
  <c r="AG70" i="3"/>
  <c r="AD70" i="3"/>
  <c r="AC70" i="3"/>
  <c r="Z70" i="3"/>
  <c r="Y70" i="3"/>
  <c r="V70" i="3"/>
  <c r="U70" i="3"/>
  <c r="R70" i="3"/>
  <c r="Q70" i="3"/>
  <c r="N70" i="3"/>
  <c r="M70" i="3"/>
  <c r="J70" i="3"/>
  <c r="I70" i="3"/>
  <c r="F70" i="3"/>
  <c r="E70" i="3"/>
  <c r="AH69" i="3"/>
  <c r="AG69" i="3"/>
  <c r="AD69" i="3"/>
  <c r="AC69" i="3"/>
  <c r="Z69" i="3"/>
  <c r="Y69" i="3"/>
  <c r="V69" i="3"/>
  <c r="U69" i="3"/>
  <c r="R69" i="3"/>
  <c r="Q69" i="3"/>
  <c r="N69" i="3"/>
  <c r="M69" i="3"/>
  <c r="J69" i="3"/>
  <c r="I69" i="3"/>
  <c r="F69" i="3"/>
  <c r="E69" i="3"/>
  <c r="AH68" i="3"/>
  <c r="AG68" i="3"/>
  <c r="AD68" i="3"/>
  <c r="AC68" i="3"/>
  <c r="Z68" i="3"/>
  <c r="Y68" i="3"/>
  <c r="V68" i="3"/>
  <c r="U68" i="3"/>
  <c r="R68" i="3"/>
  <c r="Q68" i="3"/>
  <c r="N68" i="3"/>
  <c r="M68" i="3"/>
  <c r="J68" i="3"/>
  <c r="I68" i="3"/>
  <c r="F68" i="3"/>
  <c r="E68" i="3"/>
  <c r="AH67" i="3"/>
  <c r="AG67" i="3"/>
  <c r="AD67" i="3"/>
  <c r="AC67" i="3"/>
  <c r="Z67" i="3"/>
  <c r="Y67" i="3"/>
  <c r="V67" i="3"/>
  <c r="U67" i="3"/>
  <c r="R67" i="3"/>
  <c r="Q67" i="3"/>
  <c r="N67" i="3"/>
  <c r="M67" i="3"/>
  <c r="J67" i="3"/>
  <c r="I67" i="3"/>
  <c r="F67" i="3"/>
  <c r="E67" i="3"/>
  <c r="AH66" i="3"/>
  <c r="AG66" i="3"/>
  <c r="AD66" i="3"/>
  <c r="AC66" i="3"/>
  <c r="Z66" i="3"/>
  <c r="Y66" i="3"/>
  <c r="V66" i="3"/>
  <c r="U66" i="3"/>
  <c r="R66" i="3"/>
  <c r="Q66" i="3"/>
  <c r="N66" i="3"/>
  <c r="M66" i="3"/>
  <c r="J66" i="3"/>
  <c r="I66" i="3"/>
  <c r="F66" i="3"/>
  <c r="E66" i="3"/>
  <c r="AH65" i="3"/>
  <c r="AG65" i="3"/>
  <c r="AD65" i="3"/>
  <c r="AC65" i="3"/>
  <c r="Z65" i="3"/>
  <c r="Y65" i="3"/>
  <c r="V65" i="3"/>
  <c r="U65" i="3"/>
  <c r="R65" i="3"/>
  <c r="Q65" i="3"/>
  <c r="N65" i="3"/>
  <c r="M65" i="3"/>
  <c r="J65" i="3"/>
  <c r="I65" i="3"/>
  <c r="F65" i="3"/>
  <c r="E65" i="3"/>
  <c r="AH64" i="3"/>
  <c r="AG64" i="3"/>
  <c r="AD64" i="3"/>
  <c r="AC64" i="3"/>
  <c r="Z64" i="3"/>
  <c r="Y64" i="3"/>
  <c r="V64" i="3"/>
  <c r="U64" i="3"/>
  <c r="R64" i="3"/>
  <c r="Q64" i="3"/>
  <c r="N64" i="3"/>
  <c r="M64" i="3"/>
  <c r="J64" i="3"/>
  <c r="I64" i="3"/>
  <c r="F64" i="3"/>
  <c r="E64" i="3"/>
  <c r="AH63" i="3"/>
  <c r="AG63" i="3"/>
  <c r="AD63" i="3"/>
  <c r="AC63" i="3"/>
  <c r="Z63" i="3"/>
  <c r="Y63" i="3"/>
  <c r="V63" i="3"/>
  <c r="U63" i="3"/>
  <c r="R63" i="3"/>
  <c r="Q63" i="3"/>
  <c r="N63" i="3"/>
  <c r="M63" i="3"/>
  <c r="J63" i="3"/>
  <c r="I63" i="3"/>
  <c r="F63" i="3"/>
  <c r="E63" i="3"/>
  <c r="AH62" i="3"/>
  <c r="AG62" i="3"/>
  <c r="AD62" i="3"/>
  <c r="AC62" i="3"/>
  <c r="Z62" i="3"/>
  <c r="Y62" i="3"/>
  <c r="V62" i="3"/>
  <c r="U62" i="3"/>
  <c r="R62" i="3"/>
  <c r="Q62" i="3"/>
  <c r="N62" i="3"/>
  <c r="M62" i="3"/>
  <c r="J62" i="3"/>
  <c r="I62" i="3"/>
  <c r="F62" i="3"/>
  <c r="E62" i="3"/>
  <c r="AH61" i="3"/>
  <c r="AG61" i="3"/>
  <c r="AD61" i="3"/>
  <c r="AC61" i="3"/>
  <c r="Z61" i="3"/>
  <c r="Y61" i="3"/>
  <c r="V61" i="3"/>
  <c r="U61" i="3"/>
  <c r="R61" i="3"/>
  <c r="Q61" i="3"/>
  <c r="N61" i="3"/>
  <c r="M61" i="3"/>
  <c r="J61" i="3"/>
  <c r="I61" i="3"/>
  <c r="F61" i="3"/>
  <c r="E61" i="3"/>
  <c r="AH60" i="3"/>
  <c r="AG60" i="3"/>
  <c r="AD60" i="3"/>
  <c r="AC60" i="3"/>
  <c r="Z60" i="3"/>
  <c r="Y60" i="3"/>
  <c r="V60" i="3"/>
  <c r="U60" i="3"/>
  <c r="R60" i="3"/>
  <c r="Q60" i="3"/>
  <c r="N60" i="3"/>
  <c r="M60" i="3"/>
  <c r="J60" i="3"/>
  <c r="I60" i="3"/>
  <c r="F60" i="3"/>
  <c r="E60" i="3"/>
  <c r="AH55" i="3"/>
  <c r="AG55" i="3"/>
  <c r="AD55" i="3"/>
  <c r="AC55" i="3"/>
  <c r="Z55" i="3"/>
  <c r="Y55" i="3"/>
  <c r="V55" i="3"/>
  <c r="U55" i="3"/>
  <c r="R55" i="3"/>
  <c r="Q55" i="3"/>
  <c r="N55" i="3"/>
  <c r="M55" i="3"/>
  <c r="J55" i="3"/>
  <c r="I55" i="3"/>
  <c r="F55" i="3"/>
  <c r="E55" i="3"/>
  <c r="AH54" i="3"/>
  <c r="AG54" i="3"/>
  <c r="AD54" i="3"/>
  <c r="AC54" i="3"/>
  <c r="Z54" i="3"/>
  <c r="Y54" i="3"/>
  <c r="V54" i="3"/>
  <c r="U54" i="3"/>
  <c r="R54" i="3"/>
  <c r="Q54" i="3"/>
  <c r="N54" i="3"/>
  <c r="M54" i="3"/>
  <c r="J54" i="3"/>
  <c r="I54" i="3"/>
  <c r="F54" i="3"/>
  <c r="E54" i="3"/>
  <c r="AH53" i="3"/>
  <c r="AG53" i="3"/>
  <c r="AD53" i="3"/>
  <c r="AC53" i="3"/>
  <c r="Z53" i="3"/>
  <c r="Y53" i="3"/>
  <c r="V53" i="3"/>
  <c r="U53" i="3"/>
  <c r="R53" i="3"/>
  <c r="Q53" i="3"/>
  <c r="N53" i="3"/>
  <c r="M53" i="3"/>
  <c r="J53" i="3"/>
  <c r="I53" i="3"/>
  <c r="F53" i="3"/>
  <c r="E53" i="3"/>
  <c r="AH52" i="3"/>
  <c r="AG52" i="3"/>
  <c r="AD52" i="3"/>
  <c r="AC52" i="3"/>
  <c r="Z52" i="3"/>
  <c r="Y52" i="3"/>
  <c r="V52" i="3"/>
  <c r="U52" i="3"/>
  <c r="R52" i="3"/>
  <c r="Q52" i="3"/>
  <c r="N52" i="3"/>
  <c r="M52" i="3"/>
  <c r="J52" i="3"/>
  <c r="I52" i="3"/>
  <c r="F52" i="3"/>
  <c r="E52" i="3"/>
  <c r="AH51" i="3"/>
  <c r="AG51" i="3"/>
  <c r="AD51" i="3"/>
  <c r="AC51" i="3"/>
  <c r="Z51" i="3"/>
  <c r="Y51" i="3"/>
  <c r="V51" i="3"/>
  <c r="U51" i="3"/>
  <c r="R51" i="3"/>
  <c r="Q51" i="3"/>
  <c r="N51" i="3"/>
  <c r="M51" i="3"/>
  <c r="J51" i="3"/>
  <c r="I51" i="3"/>
  <c r="F51" i="3"/>
  <c r="E51" i="3"/>
  <c r="AH50" i="3"/>
  <c r="AG50" i="3"/>
  <c r="AD50" i="3"/>
  <c r="AC50" i="3"/>
  <c r="Z50" i="3"/>
  <c r="Y50" i="3"/>
  <c r="V50" i="3"/>
  <c r="U50" i="3"/>
  <c r="R50" i="3"/>
  <c r="Q50" i="3"/>
  <c r="N50" i="3"/>
  <c r="M50" i="3"/>
  <c r="J50" i="3"/>
  <c r="I50" i="3"/>
  <c r="F50" i="3"/>
  <c r="E50" i="3"/>
  <c r="AH49" i="3"/>
  <c r="AG49" i="3"/>
  <c r="AD49" i="3"/>
  <c r="AC49" i="3"/>
  <c r="Z49" i="3"/>
  <c r="Y49" i="3"/>
  <c r="V49" i="3"/>
  <c r="U49" i="3"/>
  <c r="R49" i="3"/>
  <c r="Q49" i="3"/>
  <c r="N49" i="3"/>
  <c r="M49" i="3"/>
  <c r="J49" i="3"/>
  <c r="I49" i="3"/>
  <c r="F49" i="3"/>
  <c r="E49" i="3"/>
  <c r="AH48" i="3"/>
  <c r="AG48" i="3"/>
  <c r="AD48" i="3"/>
  <c r="AC48" i="3"/>
  <c r="Z48" i="3"/>
  <c r="Y48" i="3"/>
  <c r="V48" i="3"/>
  <c r="U48" i="3"/>
  <c r="R48" i="3"/>
  <c r="Q48" i="3"/>
  <c r="N48" i="3"/>
  <c r="M48" i="3"/>
  <c r="J48" i="3"/>
  <c r="I48" i="3"/>
  <c r="F48" i="3"/>
  <c r="E48" i="3"/>
  <c r="AH47" i="3"/>
  <c r="AG47" i="3"/>
  <c r="AD47" i="3"/>
  <c r="AC47" i="3"/>
  <c r="Z47" i="3"/>
  <c r="Y47" i="3"/>
  <c r="V47" i="3"/>
  <c r="U47" i="3"/>
  <c r="R47" i="3"/>
  <c r="Q47" i="3"/>
  <c r="N47" i="3"/>
  <c r="M47" i="3"/>
  <c r="J47" i="3"/>
  <c r="I47" i="3"/>
  <c r="F47" i="3"/>
  <c r="E47" i="3"/>
  <c r="AH46" i="3"/>
  <c r="AG46" i="3"/>
  <c r="AD46" i="3"/>
  <c r="AC46" i="3"/>
  <c r="Z46" i="3"/>
  <c r="Y46" i="3"/>
  <c r="V46" i="3"/>
  <c r="U46" i="3"/>
  <c r="R46" i="3"/>
  <c r="Q46" i="3"/>
  <c r="N46" i="3"/>
  <c r="M46" i="3"/>
  <c r="J46" i="3"/>
  <c r="I46" i="3"/>
  <c r="F46" i="3"/>
  <c r="E46" i="3"/>
  <c r="AH45" i="3"/>
  <c r="AG45" i="3"/>
  <c r="AD45" i="3"/>
  <c r="AC45" i="3"/>
  <c r="Z45" i="3"/>
  <c r="Y45" i="3"/>
  <c r="V45" i="3"/>
  <c r="U45" i="3"/>
  <c r="R45" i="3"/>
  <c r="Q45" i="3"/>
  <c r="N45" i="3"/>
  <c r="M45" i="3"/>
  <c r="J45" i="3"/>
  <c r="I45" i="3"/>
  <c r="F45" i="3"/>
  <c r="E45" i="3"/>
  <c r="AH44" i="3"/>
  <c r="AG44" i="3"/>
  <c r="AD44" i="3"/>
  <c r="AC44" i="3"/>
  <c r="Z44" i="3"/>
  <c r="Y44" i="3"/>
  <c r="V44" i="3"/>
  <c r="U44" i="3"/>
  <c r="R44" i="3"/>
  <c r="Q44" i="3"/>
  <c r="N44" i="3"/>
  <c r="M44" i="3"/>
  <c r="J44" i="3"/>
  <c r="I44" i="3"/>
  <c r="F44" i="3"/>
  <c r="E44" i="3"/>
  <c r="AH43" i="3"/>
  <c r="AG43" i="3"/>
  <c r="AD43" i="3"/>
  <c r="AC43" i="3"/>
  <c r="Z43" i="3"/>
  <c r="Y43" i="3"/>
  <c r="V43" i="3"/>
  <c r="U43" i="3"/>
  <c r="R43" i="3"/>
  <c r="Q43" i="3"/>
  <c r="N43" i="3"/>
  <c r="M43" i="3"/>
  <c r="J43" i="3"/>
  <c r="I43" i="3"/>
  <c r="F43" i="3"/>
  <c r="E43" i="3"/>
  <c r="AH42" i="3"/>
  <c r="AG42" i="3"/>
  <c r="AD42" i="3"/>
  <c r="AC42" i="3"/>
  <c r="Z42" i="3"/>
  <c r="Y42" i="3"/>
  <c r="V42" i="3"/>
  <c r="U42" i="3"/>
  <c r="R42" i="3"/>
  <c r="Q42" i="3"/>
  <c r="N42" i="3"/>
  <c r="M42" i="3"/>
  <c r="J42" i="3"/>
  <c r="I42" i="3"/>
  <c r="F42" i="3"/>
  <c r="E42" i="3"/>
  <c r="AH41" i="3"/>
  <c r="AG41" i="3"/>
  <c r="AD41" i="3"/>
  <c r="AC41" i="3"/>
  <c r="Z41" i="3"/>
  <c r="Y41" i="3"/>
  <c r="V41" i="3"/>
  <c r="U41" i="3"/>
  <c r="R41" i="3"/>
  <c r="Q41" i="3"/>
  <c r="N41" i="3"/>
  <c r="M41" i="3"/>
  <c r="J41" i="3"/>
  <c r="I41" i="3"/>
  <c r="F41" i="3"/>
  <c r="E41" i="3"/>
  <c r="AH40" i="3"/>
  <c r="AG40" i="3"/>
  <c r="AD40" i="3"/>
  <c r="AC40" i="3"/>
  <c r="Z40" i="3"/>
  <c r="Y40" i="3"/>
  <c r="V40" i="3"/>
  <c r="U40" i="3"/>
  <c r="R40" i="3"/>
  <c r="Q40" i="3"/>
  <c r="N40" i="3"/>
  <c r="M40" i="3"/>
  <c r="J40" i="3"/>
  <c r="I40" i="3"/>
  <c r="F40" i="3"/>
  <c r="E40" i="3"/>
  <c r="AH39" i="3"/>
  <c r="AG39" i="3"/>
  <c r="AD39" i="3"/>
  <c r="AC39" i="3"/>
  <c r="Z39" i="3"/>
  <c r="Y39" i="3"/>
  <c r="V39" i="3"/>
  <c r="U39" i="3"/>
  <c r="R39" i="3"/>
  <c r="Q39" i="3"/>
  <c r="N39" i="3"/>
  <c r="M39" i="3"/>
  <c r="J39" i="3"/>
  <c r="I39" i="3"/>
  <c r="F39" i="3"/>
  <c r="E39" i="3"/>
  <c r="AH38" i="3"/>
  <c r="AG38" i="3"/>
  <c r="AD38" i="3"/>
  <c r="AC38" i="3"/>
  <c r="Z38" i="3"/>
  <c r="Y38" i="3"/>
  <c r="V38" i="3"/>
  <c r="U38" i="3"/>
  <c r="R38" i="3"/>
  <c r="Q38" i="3"/>
  <c r="N38" i="3"/>
  <c r="M38" i="3"/>
  <c r="J38" i="3"/>
  <c r="I38" i="3"/>
  <c r="F38" i="3"/>
  <c r="E38" i="3"/>
  <c r="AH37" i="3"/>
  <c r="AG37" i="3"/>
  <c r="AD37" i="3"/>
  <c r="AC37" i="3"/>
  <c r="Z37" i="3"/>
  <c r="Y37" i="3"/>
  <c r="V37" i="3"/>
  <c r="U37" i="3"/>
  <c r="R37" i="3"/>
  <c r="Q37" i="3"/>
  <c r="N37" i="3"/>
  <c r="M37" i="3"/>
  <c r="J37" i="3"/>
  <c r="I37" i="3"/>
  <c r="F37" i="3"/>
  <c r="E37" i="3"/>
  <c r="AH36" i="3"/>
  <c r="AG36" i="3"/>
  <c r="AD36" i="3"/>
  <c r="AC36" i="3"/>
  <c r="Z36" i="3"/>
  <c r="Y36" i="3"/>
  <c r="V36" i="3"/>
  <c r="U36" i="3"/>
  <c r="R36" i="3"/>
  <c r="Q36" i="3"/>
  <c r="N36" i="3"/>
  <c r="M36" i="3"/>
  <c r="J36" i="3"/>
  <c r="I36" i="3"/>
  <c r="F36" i="3"/>
  <c r="E36" i="3"/>
  <c r="AH35" i="3"/>
  <c r="AG35" i="3"/>
  <c r="AD35" i="3"/>
  <c r="AC35" i="3"/>
  <c r="Z35" i="3"/>
  <c r="Y35" i="3"/>
  <c r="V35" i="3"/>
  <c r="U35" i="3"/>
  <c r="R35" i="3"/>
  <c r="Q35" i="3"/>
  <c r="N35" i="3"/>
  <c r="M35" i="3"/>
  <c r="J35" i="3"/>
  <c r="I35" i="3"/>
  <c r="F35" i="3"/>
  <c r="E35" i="3"/>
  <c r="AH34" i="3"/>
  <c r="AG34" i="3"/>
  <c r="AD34" i="3"/>
  <c r="AC34" i="3"/>
  <c r="Z34" i="3"/>
  <c r="Y34" i="3"/>
  <c r="V34" i="3"/>
  <c r="U34" i="3"/>
  <c r="R34" i="3"/>
  <c r="Q34" i="3"/>
  <c r="N34" i="3"/>
  <c r="M34" i="3"/>
  <c r="J34" i="3"/>
  <c r="I34" i="3"/>
  <c r="F34" i="3"/>
  <c r="E34" i="3"/>
  <c r="AH33" i="3"/>
  <c r="AG33" i="3"/>
  <c r="AD33" i="3"/>
  <c r="AC33" i="3"/>
  <c r="Z33" i="3"/>
  <c r="Y33" i="3"/>
  <c r="V33" i="3"/>
  <c r="U33" i="3"/>
  <c r="R33" i="3"/>
  <c r="Q33" i="3"/>
  <c r="N33" i="3"/>
  <c r="M33" i="3"/>
  <c r="J33" i="3"/>
  <c r="I33" i="3"/>
  <c r="F33" i="3"/>
  <c r="E33" i="3"/>
  <c r="AH32" i="3"/>
  <c r="AG32" i="3"/>
  <c r="AD32" i="3"/>
  <c r="AC32" i="3"/>
  <c r="Z32" i="3"/>
  <c r="Y32" i="3"/>
  <c r="V32" i="3"/>
  <c r="U32" i="3"/>
  <c r="R32" i="3"/>
  <c r="Q32" i="3"/>
  <c r="N32" i="3"/>
  <c r="M32" i="3"/>
  <c r="J32" i="3"/>
  <c r="I32" i="3"/>
  <c r="F32" i="3"/>
  <c r="E32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F4" i="3"/>
  <c r="E4" i="3"/>
  <c r="AH27" i="3"/>
  <c r="AG27" i="3"/>
  <c r="AH26" i="3"/>
  <c r="AG26" i="3"/>
  <c r="AH25" i="3"/>
  <c r="AG25" i="3"/>
  <c r="AH24" i="3"/>
  <c r="AG24" i="3"/>
  <c r="AH23" i="3"/>
  <c r="AG23" i="3"/>
  <c r="AH22" i="3"/>
  <c r="AG22" i="3"/>
  <c r="AH21" i="3"/>
  <c r="AG21" i="3"/>
  <c r="AH20" i="3"/>
  <c r="AG20" i="3"/>
  <c r="AH19" i="3"/>
  <c r="AG19" i="3"/>
  <c r="AH18" i="3"/>
  <c r="AG18" i="3"/>
  <c r="AH17" i="3"/>
  <c r="AG17" i="3"/>
  <c r="AH16" i="3"/>
  <c r="AG16" i="3"/>
  <c r="AH15" i="3"/>
  <c r="AG15" i="3"/>
  <c r="AH14" i="3"/>
  <c r="AG14" i="3"/>
  <c r="AH13" i="3"/>
  <c r="AG13" i="3"/>
  <c r="AH12" i="3"/>
  <c r="AG12" i="3"/>
  <c r="AH11" i="3"/>
  <c r="AG11" i="3"/>
  <c r="AH10" i="3"/>
  <c r="AG10" i="3"/>
  <c r="AH9" i="3"/>
  <c r="AG9" i="3"/>
  <c r="AH8" i="3"/>
  <c r="AG8" i="3"/>
  <c r="AH7" i="3"/>
  <c r="AG7" i="3"/>
  <c r="AH6" i="3"/>
  <c r="AG6" i="3"/>
  <c r="AH5" i="3"/>
  <c r="AG5" i="3"/>
  <c r="AH4" i="3"/>
  <c r="AG4" i="3"/>
  <c r="AD27" i="3"/>
  <c r="AC27" i="3"/>
  <c r="AD26" i="3"/>
  <c r="AC26" i="3"/>
  <c r="AD25" i="3"/>
  <c r="AC25" i="3"/>
  <c r="AD24" i="3"/>
  <c r="AC24" i="3"/>
  <c r="AD23" i="3"/>
  <c r="AC23" i="3"/>
  <c r="AD22" i="3"/>
  <c r="AC22" i="3"/>
  <c r="AD21" i="3"/>
  <c r="AC21" i="3"/>
  <c r="AD20" i="3"/>
  <c r="AC20" i="3"/>
  <c r="AD19" i="3"/>
  <c r="AC19" i="3"/>
  <c r="AD18" i="3"/>
  <c r="AC18" i="3"/>
  <c r="AD17" i="3"/>
  <c r="AC17" i="3"/>
  <c r="AD16" i="3"/>
  <c r="AC16" i="3"/>
  <c r="AD15" i="3"/>
  <c r="AC15" i="3"/>
  <c r="AD14" i="3"/>
  <c r="AC14" i="3"/>
  <c r="AD13" i="3"/>
  <c r="AC13" i="3"/>
  <c r="AD12" i="3"/>
  <c r="AC12" i="3"/>
  <c r="AD11" i="3"/>
  <c r="AC11" i="3"/>
  <c r="AD10" i="3"/>
  <c r="AC10" i="3"/>
  <c r="AD9" i="3"/>
  <c r="AC9" i="3"/>
  <c r="AD8" i="3"/>
  <c r="AC8" i="3"/>
  <c r="AD7" i="3"/>
  <c r="AC7" i="3"/>
  <c r="AD6" i="3"/>
  <c r="AC6" i="3"/>
  <c r="AD5" i="3"/>
  <c r="AC5" i="3"/>
  <c r="AD4" i="3"/>
  <c r="AC4" i="3"/>
  <c r="Z27" i="3"/>
  <c r="Y27" i="3"/>
  <c r="Z26" i="3"/>
  <c r="Y26" i="3"/>
  <c r="Z25" i="3"/>
  <c r="Y25" i="3"/>
  <c r="Z24" i="3"/>
  <c r="Y24" i="3"/>
  <c r="Z23" i="3"/>
  <c r="Y23" i="3"/>
  <c r="Z22" i="3"/>
  <c r="Y22" i="3"/>
  <c r="Z21" i="3"/>
  <c r="Y21" i="3"/>
  <c r="Z20" i="3"/>
  <c r="Y20" i="3"/>
  <c r="Z19" i="3"/>
  <c r="Y19" i="3"/>
  <c r="Z18" i="3"/>
  <c r="Y18" i="3"/>
  <c r="Z17" i="3"/>
  <c r="Y17" i="3"/>
  <c r="Z16" i="3"/>
  <c r="Y16" i="3"/>
  <c r="Z15" i="3"/>
  <c r="Y15" i="3"/>
  <c r="Z14" i="3"/>
  <c r="Y14" i="3"/>
  <c r="Z13" i="3"/>
  <c r="Y13" i="3"/>
  <c r="Z12" i="3"/>
  <c r="Y12" i="3"/>
  <c r="Z11" i="3"/>
  <c r="Y11" i="3"/>
  <c r="Z10" i="3"/>
  <c r="Y10" i="3"/>
  <c r="Z9" i="3"/>
  <c r="Y9" i="3"/>
  <c r="Z8" i="3"/>
  <c r="Y8" i="3"/>
  <c r="Z7" i="3"/>
  <c r="Y7" i="3"/>
  <c r="Z6" i="3"/>
  <c r="Y6" i="3"/>
  <c r="Z5" i="3"/>
  <c r="Y5" i="3"/>
  <c r="Z4" i="3"/>
  <c r="Y4" i="3"/>
  <c r="V27" i="3"/>
  <c r="U27" i="3"/>
  <c r="V26" i="3"/>
  <c r="U26" i="3"/>
  <c r="V25" i="3"/>
  <c r="U25" i="3"/>
  <c r="V24" i="3"/>
  <c r="U24" i="3"/>
  <c r="V23" i="3"/>
  <c r="U23" i="3"/>
  <c r="V22" i="3"/>
  <c r="U22" i="3"/>
  <c r="V21" i="3"/>
  <c r="U21" i="3"/>
  <c r="V20" i="3"/>
  <c r="U20" i="3"/>
  <c r="V19" i="3"/>
  <c r="U19" i="3"/>
  <c r="V18" i="3"/>
  <c r="U18" i="3"/>
  <c r="V17" i="3"/>
  <c r="U17" i="3"/>
  <c r="V16" i="3"/>
  <c r="U16" i="3"/>
  <c r="V15" i="3"/>
  <c r="U15" i="3"/>
  <c r="V14" i="3"/>
  <c r="U14" i="3"/>
  <c r="V13" i="3"/>
  <c r="U13" i="3"/>
  <c r="V12" i="3"/>
  <c r="U12" i="3"/>
  <c r="V11" i="3"/>
  <c r="U11" i="3"/>
  <c r="V10" i="3"/>
  <c r="U10" i="3"/>
  <c r="V9" i="3"/>
  <c r="U9" i="3"/>
  <c r="V8" i="3"/>
  <c r="U8" i="3"/>
  <c r="V7" i="3"/>
  <c r="U7" i="3"/>
  <c r="V6" i="3"/>
  <c r="U6" i="3"/>
  <c r="V5" i="3"/>
  <c r="U5" i="3"/>
  <c r="V4" i="3"/>
  <c r="U4" i="3"/>
  <c r="R27" i="3"/>
  <c r="Q27" i="3"/>
  <c r="R26" i="3"/>
  <c r="Q26" i="3"/>
  <c r="R25" i="3"/>
  <c r="Q25" i="3"/>
  <c r="R24" i="3"/>
  <c r="Q24" i="3"/>
  <c r="R23" i="3"/>
  <c r="Q23" i="3"/>
  <c r="R22" i="3"/>
  <c r="Q22" i="3"/>
  <c r="R21" i="3"/>
  <c r="Q21" i="3"/>
  <c r="R20" i="3"/>
  <c r="Q20" i="3"/>
  <c r="R19" i="3"/>
  <c r="Q19" i="3"/>
  <c r="R18" i="3"/>
  <c r="Q18" i="3"/>
  <c r="R17" i="3"/>
  <c r="Q17" i="3"/>
  <c r="R16" i="3"/>
  <c r="Q16" i="3"/>
  <c r="R15" i="3"/>
  <c r="Q15" i="3"/>
  <c r="R14" i="3"/>
  <c r="Q14" i="3"/>
  <c r="R13" i="3"/>
  <c r="Q13" i="3"/>
  <c r="R12" i="3"/>
  <c r="Q12" i="3"/>
  <c r="R11" i="3"/>
  <c r="Q11" i="3"/>
  <c r="R10" i="3"/>
  <c r="Q10" i="3"/>
  <c r="R9" i="3"/>
  <c r="Q9" i="3"/>
  <c r="R8" i="3"/>
  <c r="Q8" i="3"/>
  <c r="R7" i="3"/>
  <c r="Q7" i="3"/>
  <c r="R6" i="3"/>
  <c r="Q6" i="3"/>
  <c r="R5" i="3"/>
  <c r="Q5" i="3"/>
  <c r="R4" i="3"/>
  <c r="Q4" i="3"/>
  <c r="N27" i="3"/>
  <c r="M27" i="3"/>
  <c r="N26" i="3"/>
  <c r="M26" i="3"/>
  <c r="N25" i="3"/>
  <c r="M25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M13" i="3"/>
  <c r="N12" i="3"/>
  <c r="M12" i="3"/>
  <c r="N11" i="3"/>
  <c r="M11" i="3"/>
  <c r="N10" i="3"/>
  <c r="M10" i="3"/>
  <c r="N9" i="3"/>
  <c r="M9" i="3"/>
  <c r="N8" i="3"/>
  <c r="M8" i="3"/>
  <c r="N7" i="3"/>
  <c r="M7" i="3"/>
  <c r="N6" i="3"/>
  <c r="M6" i="3"/>
  <c r="N5" i="3"/>
  <c r="M5" i="3"/>
  <c r="N4" i="3"/>
  <c r="M4" i="3"/>
  <c r="I5" i="3"/>
  <c r="J5" i="3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J4" i="3"/>
  <c r="I4" i="3"/>
  <c r="D4" i="2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L35" i="2"/>
  <c r="M35" i="2"/>
  <c r="L36" i="2"/>
  <c r="M36" i="2"/>
  <c r="L37" i="2"/>
  <c r="M37" i="2"/>
</calcChain>
</file>

<file path=xl/sharedStrings.xml><?xml version="1.0" encoding="utf-8"?>
<sst xmlns="http://schemas.openxmlformats.org/spreadsheetml/2006/main" count="415" uniqueCount="100">
  <si>
    <t>Concentration [μM]</t>
  </si>
  <si>
    <t>K-975</t>
  </si>
  <si>
    <t>VT-104</t>
  </si>
  <si>
    <t>YTP-75</t>
  </si>
  <si>
    <t>mean</t>
  </si>
  <si>
    <t>SEM</t>
  </si>
  <si>
    <t>cell viability (% of DMSO control)</t>
  </si>
  <si>
    <t>Hours</t>
  </si>
  <si>
    <t>DMSO</t>
  </si>
  <si>
    <t>IAG933_10 µM</t>
  </si>
  <si>
    <t>IAG933_3.33 µM</t>
  </si>
  <si>
    <t>IAG933_1.11 µM</t>
  </si>
  <si>
    <t>IAG933_0.37 µM</t>
  </si>
  <si>
    <t>IAG933_0.12 µM</t>
  </si>
  <si>
    <t>IAG933_0.04 µM</t>
  </si>
  <si>
    <t>IAG933_0.01 µM</t>
  </si>
  <si>
    <t>MSTO-211H</t>
  </si>
  <si>
    <t>NCI-H226</t>
  </si>
  <si>
    <t>NCI-H2052</t>
  </si>
  <si>
    <t>K-975_10 µM</t>
  </si>
  <si>
    <t>K-975_3.33 µM</t>
  </si>
  <si>
    <t>K-975_1.11 µM</t>
  </si>
  <si>
    <t>K-975_0.37 µM</t>
  </si>
  <si>
    <t>K-975_0.12 µM</t>
  </si>
  <si>
    <t>K-975_0.04 µM</t>
  </si>
  <si>
    <t>K-975_0.01 µM</t>
  </si>
  <si>
    <t>VT104_10 µM</t>
  </si>
  <si>
    <t>VT104_3.33 µM</t>
  </si>
  <si>
    <t>VT104_1.11 µM</t>
  </si>
  <si>
    <t>VT104_0.37 µM</t>
  </si>
  <si>
    <t>VT104_0.12 µM</t>
  </si>
  <si>
    <t>VT104_0.04 µM</t>
  </si>
  <si>
    <t>VT104_0.01 µM</t>
  </si>
  <si>
    <t>The extent of growth inhibition and potential cell kill was assessed by comparing the resorufin levels in compound-treated cells with those present at the time of compound addition. To this end, the following conditional concept was programmatically applied in HELIOS, an in-house software applying a multi-step decision tree to arrive at optimal concentration response curve fits (Gubler et al, SLAS Discovery 2018 23 474): to calculate % growth (%G) for each compound-treated well: %G = (T-V0)/V0))*100 when T&lt;V0, and %G = (T-V0)/(V-V0)))*100 when T≥V0, where V0 is the viability level at time of compound addition, while V and T represent vehicle-control and compound-treated viability levels, respectively, at the end of the compound incubation. 100%, 0% and -100% signify absence of growth inhibition, growth stasis, and complete cell kill, respectively. Compound concentrations leading to half-maximal growth inhibition (GI50) and residual cell viability at the highest tested compound concentration (Data(cmax), expressed in percent) were routinely calculated.</t>
  </si>
  <si>
    <t>IC50s and/ or %inhib. at 100uM measured for n≥2 independant experiments</t>
  </si>
  <si>
    <t>StDev</t>
  </si>
  <si>
    <t>YTP-10</t>
  </si>
  <si>
    <t>YTP-17</t>
  </si>
  <si>
    <t>YTP-3</t>
  </si>
  <si>
    <t>YTP-3a</t>
  </si>
  <si>
    <t>% inhibition at 100uM</t>
  </si>
  <si>
    <t>YTP-32</t>
  </si>
  <si>
    <t>In</t>
  </si>
  <si>
    <t>Biochemical reference (TR-FRET IC50, nM)</t>
  </si>
  <si>
    <t>GI50</t>
  </si>
  <si>
    <t>NVP-IAG933</t>
  </si>
  <si>
    <t>Average</t>
  </si>
  <si>
    <t>Independent experiments</t>
  </si>
  <si>
    <t>Compounds</t>
  </si>
  <si>
    <t>VT-103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No</t>
  </si>
  <si>
    <t>ns</t>
  </si>
  <si>
    <t>Yes</t>
  </si>
  <si>
    <t>****</t>
  </si>
  <si>
    <t>&lt;0.0001</t>
  </si>
  <si>
    <t>*</t>
  </si>
  <si>
    <t>***</t>
  </si>
  <si>
    <t>**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rdinary one-way ANOVA, Multiple Comparisons</t>
  </si>
  <si>
    <t>DMSO vs. VT104_0.37 µM</t>
  </si>
  <si>
    <t>3.955 to 31.28</t>
  </si>
  <si>
    <t>DMSO vs. IAG933_0.37 µM</t>
  </si>
  <si>
    <t>25.85 to 53.17</t>
  </si>
  <si>
    <t>DMSO vs. K-975_0.37 µM</t>
  </si>
  <si>
    <t>6.512 to 33.83</t>
  </si>
  <si>
    <t>VT104_0.37 µM vs. IAG933_0.37 µM</t>
  </si>
  <si>
    <t>8.231 to 35.55</t>
  </si>
  <si>
    <t>VT104_0.37 µM vs. K-975_0.37 µM</t>
  </si>
  <si>
    <t>-11.10 to 16.22</t>
  </si>
  <si>
    <t>IAG933_0.37 µM vs. K-975_0.37 µM</t>
  </si>
  <si>
    <t>-33.00 to -5.673</t>
  </si>
  <si>
    <t>15.86 to 43.98</t>
  </si>
  <si>
    <t>27.80 to 55.92</t>
  </si>
  <si>
    <t>9.768 to 37.89</t>
  </si>
  <si>
    <t>-2.120 to 26.00</t>
  </si>
  <si>
    <t>-20.15 to 7.968</t>
  </si>
  <si>
    <t>-32.09 to -3.973</t>
  </si>
  <si>
    <t>-4.096 to 36.32</t>
  </si>
  <si>
    <t>16.67 to 57.09</t>
  </si>
  <si>
    <t>-4.691 to 35.73</t>
  </si>
  <si>
    <t>0.5551 to 40.97</t>
  </si>
  <si>
    <t>-20.80 to 19.61</t>
  </si>
  <si>
    <t>-41.57 to -1.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6"/>
      <color theme="1"/>
      <name val="Arial"/>
      <family val="2"/>
    </font>
    <font>
      <i/>
      <sz val="10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u/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E6EBF6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3" fillId="0" borderId="0" xfId="0" applyFont="1"/>
    <xf numFmtId="0" fontId="5" fillId="0" borderId="0" xfId="0" applyFont="1"/>
    <xf numFmtId="0" fontId="7" fillId="3" borderId="5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7" fillId="3" borderId="10" xfId="0" applyNumberFormat="1" applyFont="1" applyFill="1" applyBorder="1" applyAlignment="1">
      <alignment horizontal="center" vertical="center"/>
    </xf>
    <xf numFmtId="164" fontId="7" fillId="3" borderId="8" xfId="0" applyNumberFormat="1" applyFont="1" applyFill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30" xfId="0" applyNumberFormat="1" applyFont="1" applyBorder="1" applyAlignment="1">
      <alignment horizontal="center"/>
    </xf>
    <xf numFmtId="164" fontId="4" fillId="0" borderId="31" xfId="0" applyNumberFormat="1" applyFont="1" applyBorder="1" applyAlignment="1">
      <alignment horizontal="center"/>
    </xf>
    <xf numFmtId="164" fontId="7" fillId="3" borderId="32" xfId="0" applyNumberFormat="1" applyFont="1" applyFill="1" applyBorder="1" applyAlignment="1">
      <alignment horizontal="center" vertical="center"/>
    </xf>
    <xf numFmtId="164" fontId="7" fillId="3" borderId="31" xfId="0" applyNumberFormat="1" applyFont="1" applyFill="1" applyBorder="1" applyAlignment="1">
      <alignment horizontal="center" vertical="center"/>
    </xf>
    <xf numFmtId="164" fontId="7" fillId="3" borderId="34" xfId="0" applyNumberFormat="1" applyFont="1" applyFill="1" applyBorder="1" applyAlignment="1">
      <alignment horizontal="center" vertical="center"/>
    </xf>
    <xf numFmtId="164" fontId="7" fillId="3" borderId="35" xfId="0" applyNumberFormat="1" applyFont="1" applyFill="1" applyBorder="1" applyAlignment="1">
      <alignment horizontal="center" vertical="center"/>
    </xf>
    <xf numFmtId="164" fontId="7" fillId="3" borderId="9" xfId="0" applyNumberFormat="1" applyFont="1" applyFill="1" applyBorder="1" applyAlignment="1">
      <alignment horizontal="center" vertical="center"/>
    </xf>
    <xf numFmtId="164" fontId="7" fillId="3" borderId="33" xfId="0" applyNumberFormat="1" applyFont="1" applyFill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7" fillId="3" borderId="6" xfId="0" applyNumberFormat="1" applyFont="1" applyFill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7" fillId="3" borderId="23" xfId="0" applyNumberFormat="1" applyFont="1" applyFill="1" applyBorder="1" applyAlignment="1">
      <alignment horizontal="center" vertical="center"/>
    </xf>
    <xf numFmtId="164" fontId="7" fillId="3" borderId="14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8" fillId="0" borderId="0" xfId="0" applyFont="1"/>
    <xf numFmtId="164" fontId="7" fillId="3" borderId="37" xfId="0" applyNumberFormat="1" applyFont="1" applyFill="1" applyBorder="1" applyAlignment="1">
      <alignment horizontal="center" vertical="center"/>
    </xf>
    <xf numFmtId="164" fontId="7" fillId="3" borderId="38" xfId="0" applyNumberFormat="1" applyFont="1" applyFill="1" applyBorder="1" applyAlignment="1">
      <alignment horizontal="center" vertical="center"/>
    </xf>
    <xf numFmtId="164" fontId="4" fillId="0" borderId="35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36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3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36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7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1" fontId="11" fillId="0" borderId="7" xfId="0" applyNumberFormat="1" applyFont="1" applyBorder="1" applyAlignment="1">
      <alignment horizontal="center"/>
    </xf>
    <xf numFmtId="165" fontId="11" fillId="0" borderId="8" xfId="0" applyNumberFormat="1" applyFont="1" applyBorder="1" applyAlignment="1">
      <alignment horizontal="center"/>
    </xf>
    <xf numFmtId="9" fontId="11" fillId="0" borderId="0" xfId="0" applyNumberFormat="1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5" fontId="1" fillId="0" borderId="7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1" fillId="0" borderId="9" xfId="0" applyFont="1" applyBorder="1"/>
    <xf numFmtId="0" fontId="1" fillId="0" borderId="8" xfId="0" applyFont="1" applyBorder="1"/>
    <xf numFmtId="0" fontId="1" fillId="0" borderId="4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6" xfId="0" applyFont="1" applyBorder="1"/>
    <xf numFmtId="0" fontId="1" fillId="0" borderId="14" xfId="0" applyFont="1" applyBorder="1"/>
    <xf numFmtId="0" fontId="1" fillId="0" borderId="44" xfId="0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1" fillId="0" borderId="35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0" fillId="0" borderId="49" xfId="0" applyBorder="1" applyAlignment="1">
      <alignment wrapText="1"/>
    </xf>
    <xf numFmtId="0" fontId="0" fillId="0" borderId="32" xfId="0" applyBorder="1" applyAlignment="1">
      <alignment wrapText="1"/>
    </xf>
    <xf numFmtId="0" fontId="14" fillId="0" borderId="50" xfId="0" applyFont="1" applyBorder="1" applyAlignment="1">
      <alignment horizontal="left" wrapText="1"/>
    </xf>
    <xf numFmtId="0" fontId="14" fillId="0" borderId="0" xfId="0" applyFont="1" applyAlignment="1">
      <alignment wrapText="1"/>
    </xf>
    <xf numFmtId="0" fontId="14" fillId="0" borderId="51" xfId="0" applyFont="1" applyBorder="1" applyAlignment="1">
      <alignment wrapText="1"/>
    </xf>
    <xf numFmtId="0" fontId="14" fillId="0" borderId="9" xfId="0" applyFont="1" applyBorder="1" applyAlignment="1">
      <alignment horizontal="left" wrapText="1"/>
    </xf>
    <xf numFmtId="0" fontId="14" fillId="0" borderId="9" xfId="0" applyFont="1" applyBorder="1" applyAlignment="1">
      <alignment wrapText="1"/>
    </xf>
    <xf numFmtId="0" fontId="14" fillId="0" borderId="9" xfId="0" applyFont="1" applyBorder="1" applyAlignment="1">
      <alignment horizontal="center" wrapText="1"/>
    </xf>
    <xf numFmtId="0" fontId="0" fillId="0" borderId="48" xfId="0" applyBorder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49" xfId="0" applyBorder="1"/>
    <xf numFmtId="0" fontId="9" fillId="0" borderId="48" xfId="0" applyFont="1" applyBorder="1"/>
    <xf numFmtId="0" fontId="9" fillId="0" borderId="49" xfId="0" applyFont="1" applyBorder="1" applyAlignment="1">
      <alignment wrapText="1"/>
    </xf>
    <xf numFmtId="0" fontId="9" fillId="0" borderId="49" xfId="0" applyFont="1" applyBorder="1"/>
    <xf numFmtId="0" fontId="14" fillId="0" borderId="37" xfId="0" applyFont="1" applyBorder="1" applyAlignment="1">
      <alignment wrapText="1"/>
    </xf>
    <xf numFmtId="0" fontId="14" fillId="0" borderId="37" xfId="0" applyFont="1" applyBorder="1" applyAlignment="1">
      <alignment horizontal="center" wrapText="1"/>
    </xf>
    <xf numFmtId="0" fontId="14" fillId="0" borderId="50" xfId="0" applyFont="1" applyBorder="1" applyAlignment="1">
      <alignment wrapText="1"/>
    </xf>
    <xf numFmtId="0" fontId="14" fillId="0" borderId="50" xfId="0" applyFont="1" applyBorder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164" fontId="4" fillId="5" borderId="27" xfId="0" applyNumberFormat="1" applyFont="1" applyFill="1" applyBorder="1" applyAlignment="1">
      <alignment horizontal="center"/>
    </xf>
    <xf numFmtId="164" fontId="4" fillId="5" borderId="0" xfId="0" applyNumberFormat="1" applyFont="1" applyFill="1" applyAlignment="1">
      <alignment horizontal="center"/>
    </xf>
    <xf numFmtId="164" fontId="4" fillId="5" borderId="29" xfId="0" applyNumberFormat="1" applyFon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164" fontId="4" fillId="5" borderId="25" xfId="0" applyNumberFormat="1" applyFont="1" applyFill="1" applyBorder="1" applyAlignment="1">
      <alignment horizontal="center"/>
    </xf>
    <xf numFmtId="164" fontId="4" fillId="5" borderId="24" xfId="0" applyNumberFormat="1" applyFont="1" applyFill="1" applyBorder="1" applyAlignment="1">
      <alignment horizontal="center"/>
    </xf>
    <xf numFmtId="164" fontId="4" fillId="5" borderId="26" xfId="0" applyNumberFormat="1" applyFont="1" applyFill="1" applyBorder="1" applyAlignment="1">
      <alignment horizontal="center"/>
    </xf>
    <xf numFmtId="164" fontId="4" fillId="5" borderId="28" xfId="0" applyNumberFormat="1" applyFont="1" applyFill="1" applyBorder="1" applyAlignment="1">
      <alignment horizontal="center"/>
    </xf>
    <xf numFmtId="164" fontId="4" fillId="5" borderId="15" xfId="0" applyNumberFormat="1" applyFont="1" applyFill="1" applyBorder="1" applyAlignment="1">
      <alignment horizontal="center"/>
    </xf>
    <xf numFmtId="164" fontId="4" fillId="4" borderId="2" xfId="0" applyNumberFormat="1" applyFont="1" applyFill="1" applyBorder="1" applyAlignment="1">
      <alignment horizontal="center"/>
    </xf>
    <xf numFmtId="164" fontId="4" fillId="4" borderId="3" xfId="0" applyNumberFormat="1" applyFont="1" applyFill="1" applyBorder="1" applyAlignment="1">
      <alignment horizontal="center"/>
    </xf>
    <xf numFmtId="164" fontId="4" fillId="4" borderId="24" xfId="0" applyNumberFormat="1" applyFont="1" applyFill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4" fillId="0" borderId="22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39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8" fillId="0" borderId="39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2"/>
  <sheetViews>
    <sheetView zoomScale="70" zoomScaleNormal="70" workbookViewId="0">
      <selection activeCell="Q25" sqref="Q25"/>
    </sheetView>
  </sheetViews>
  <sheetFormatPr defaultRowHeight="14.25" x14ac:dyDescent="0.2"/>
  <cols>
    <col min="1" max="1" width="19.85546875" style="50" bestFit="1" customWidth="1"/>
    <col min="2" max="2" width="18.140625" style="50" bestFit="1" customWidth="1"/>
    <col min="3" max="16384" width="9.140625" style="50"/>
  </cols>
  <sheetData>
    <row r="1" spans="1:24" ht="21" thickBot="1" x14ac:dyDescent="0.35">
      <c r="A1" s="98" t="s">
        <v>43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100"/>
    </row>
    <row r="2" spans="1:24" x14ac:dyDescent="0.2">
      <c r="A2" s="51"/>
      <c r="B2" s="55"/>
      <c r="C2" s="97" t="s">
        <v>34</v>
      </c>
      <c r="D2" s="97"/>
      <c r="E2" s="97"/>
      <c r="F2" s="97"/>
      <c r="G2" s="97"/>
      <c r="H2" s="97"/>
      <c r="I2" s="97"/>
      <c r="J2" s="97"/>
      <c r="K2" s="55"/>
      <c r="L2" s="55"/>
      <c r="M2" s="56"/>
      <c r="N2" s="56"/>
    </row>
    <row r="3" spans="1:24" ht="15" thickBot="1" x14ac:dyDescent="0.25">
      <c r="A3" s="51"/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6"/>
      <c r="N3" s="56"/>
    </row>
    <row r="4" spans="1:24" ht="15" thickBot="1" x14ac:dyDescent="0.25">
      <c r="A4" s="51"/>
      <c r="B4" s="74" t="s">
        <v>48</v>
      </c>
      <c r="C4" s="101" t="s">
        <v>47</v>
      </c>
      <c r="D4" s="102"/>
      <c r="E4" s="102"/>
      <c r="F4" s="102"/>
      <c r="G4" s="102"/>
      <c r="H4" s="102"/>
      <c r="I4" s="102"/>
      <c r="J4" s="103"/>
      <c r="K4" s="75" t="s">
        <v>46</v>
      </c>
      <c r="L4" s="76" t="s">
        <v>35</v>
      </c>
      <c r="M4" s="56"/>
      <c r="N4" s="56"/>
    </row>
    <row r="5" spans="1:24" ht="15" thickTop="1" x14ac:dyDescent="0.2">
      <c r="A5" s="51"/>
      <c r="B5" s="70" t="s">
        <v>45</v>
      </c>
      <c r="C5" s="71">
        <v>8.9</v>
      </c>
      <c r="D5" s="72">
        <v>8.1</v>
      </c>
      <c r="E5" s="72">
        <v>8.9</v>
      </c>
      <c r="F5" s="72">
        <v>8.5</v>
      </c>
      <c r="G5" s="72"/>
      <c r="H5" s="72"/>
      <c r="I5" s="72"/>
      <c r="J5" s="73"/>
      <c r="K5" s="71">
        <f>AVERAGE(C5:J5)</f>
        <v>8.6</v>
      </c>
      <c r="L5" s="73">
        <f>STDEV(C5:J5)</f>
        <v>0.3829708431025356</v>
      </c>
      <c r="M5" s="55"/>
      <c r="N5" s="55"/>
    </row>
    <row r="6" spans="1:24" x14ac:dyDescent="0.2">
      <c r="A6" s="51"/>
      <c r="B6" s="52" t="s">
        <v>3</v>
      </c>
      <c r="C6" s="57">
        <v>1.7</v>
      </c>
      <c r="D6" s="58">
        <v>1.7</v>
      </c>
      <c r="E6" s="58">
        <v>1.9</v>
      </c>
      <c r="F6" s="58">
        <v>2</v>
      </c>
      <c r="G6" s="58">
        <v>1.6</v>
      </c>
      <c r="H6" s="58">
        <v>2.2000000000000002</v>
      </c>
      <c r="I6" s="58">
        <v>1.9</v>
      </c>
      <c r="J6" s="59">
        <v>1.9</v>
      </c>
      <c r="K6" s="57">
        <f t="shared" ref="K6:K11" si="0">AVERAGE(C6:J6)</f>
        <v>1.8625000000000003</v>
      </c>
      <c r="L6" s="59">
        <f t="shared" ref="L6:L11" si="1">STDEV(C6:J6)</f>
        <v>0.19226098333849678</v>
      </c>
      <c r="M6" s="55"/>
      <c r="N6" s="55"/>
    </row>
    <row r="7" spans="1:24" x14ac:dyDescent="0.2">
      <c r="A7" s="51"/>
      <c r="B7" s="52" t="s">
        <v>36</v>
      </c>
      <c r="C7" s="57">
        <v>1</v>
      </c>
      <c r="D7" s="58">
        <v>2</v>
      </c>
      <c r="E7" s="58">
        <v>1.3</v>
      </c>
      <c r="F7" s="58">
        <v>1.9</v>
      </c>
      <c r="G7" s="54"/>
      <c r="H7" s="54"/>
      <c r="I7" s="54"/>
      <c r="J7" s="60"/>
      <c r="K7" s="57">
        <f t="shared" si="0"/>
        <v>1.5499999999999998</v>
      </c>
      <c r="L7" s="59">
        <f t="shared" si="1"/>
        <v>0.47958315233127302</v>
      </c>
      <c r="M7" s="55"/>
      <c r="N7" s="55"/>
    </row>
    <row r="8" spans="1:24" x14ac:dyDescent="0.2">
      <c r="A8" s="51"/>
      <c r="B8" s="52" t="s">
        <v>37</v>
      </c>
      <c r="C8" s="57">
        <v>3.4</v>
      </c>
      <c r="D8" s="58">
        <v>3</v>
      </c>
      <c r="E8" s="58">
        <v>3.8</v>
      </c>
      <c r="F8" s="58">
        <v>5.2</v>
      </c>
      <c r="G8" s="58">
        <v>3.7</v>
      </c>
      <c r="H8" s="54"/>
      <c r="I8" s="54"/>
      <c r="J8" s="60"/>
      <c r="K8" s="61">
        <f t="shared" si="0"/>
        <v>3.8199999999999994</v>
      </c>
      <c r="L8" s="62">
        <f t="shared" si="1"/>
        <v>0.83186537372341907</v>
      </c>
      <c r="M8" s="55"/>
      <c r="N8" s="55"/>
    </row>
    <row r="9" spans="1:24" x14ac:dyDescent="0.2">
      <c r="A9" s="51"/>
      <c r="B9" s="52" t="s">
        <v>38</v>
      </c>
      <c r="C9" s="53">
        <v>29</v>
      </c>
      <c r="D9" s="54">
        <v>20</v>
      </c>
      <c r="E9" s="54">
        <v>23</v>
      </c>
      <c r="F9" s="54">
        <v>30</v>
      </c>
      <c r="G9" s="54"/>
      <c r="H9" s="54"/>
      <c r="I9" s="54"/>
      <c r="J9" s="60"/>
      <c r="K9" s="61">
        <f t="shared" si="0"/>
        <v>25.5</v>
      </c>
      <c r="L9" s="62">
        <f t="shared" si="1"/>
        <v>4.7958315233127191</v>
      </c>
      <c r="M9" s="55"/>
      <c r="N9" s="55"/>
    </row>
    <row r="10" spans="1:24" x14ac:dyDescent="0.2">
      <c r="A10" s="55"/>
      <c r="B10" s="52" t="s">
        <v>39</v>
      </c>
      <c r="C10" s="44">
        <v>37</v>
      </c>
      <c r="D10" s="45">
        <v>33</v>
      </c>
      <c r="E10" s="45"/>
      <c r="F10" s="45"/>
      <c r="G10" s="45"/>
      <c r="H10" s="45"/>
      <c r="I10" s="45"/>
      <c r="J10" s="46"/>
      <c r="K10" s="47">
        <f t="shared" si="0"/>
        <v>35</v>
      </c>
      <c r="L10" s="48"/>
      <c r="M10" s="49" t="s">
        <v>40</v>
      </c>
      <c r="N10" s="55"/>
    </row>
    <row r="11" spans="1:24" x14ac:dyDescent="0.2">
      <c r="A11" s="51"/>
      <c r="B11" s="52" t="s">
        <v>41</v>
      </c>
      <c r="C11" s="53">
        <v>18</v>
      </c>
      <c r="D11" s="54">
        <v>20</v>
      </c>
      <c r="E11" s="54"/>
      <c r="F11" s="54"/>
      <c r="G11" s="54"/>
      <c r="H11" s="54"/>
      <c r="I11" s="54"/>
      <c r="J11" s="60"/>
      <c r="K11" s="61">
        <f t="shared" si="0"/>
        <v>19</v>
      </c>
      <c r="L11" s="62">
        <f t="shared" si="1"/>
        <v>1.4142135623730951</v>
      </c>
      <c r="M11" s="55"/>
      <c r="N11" s="55"/>
    </row>
    <row r="12" spans="1:24" x14ac:dyDescent="0.2">
      <c r="A12" s="51"/>
      <c r="B12" s="52" t="s">
        <v>1</v>
      </c>
      <c r="C12" s="53"/>
      <c r="D12" s="54"/>
      <c r="E12" s="54"/>
      <c r="F12" s="54"/>
      <c r="G12" s="54"/>
      <c r="H12" s="54"/>
      <c r="I12" s="54"/>
      <c r="J12" s="60"/>
      <c r="K12" s="53" t="s">
        <v>42</v>
      </c>
      <c r="L12" s="60"/>
      <c r="M12" s="55"/>
      <c r="N12" s="55"/>
    </row>
    <row r="13" spans="1:24" x14ac:dyDescent="0.2">
      <c r="A13" s="51"/>
      <c r="B13" s="52" t="s">
        <v>49</v>
      </c>
      <c r="C13" s="53"/>
      <c r="D13" s="54"/>
      <c r="E13" s="63"/>
      <c r="F13" s="63"/>
      <c r="G13" s="63"/>
      <c r="H13" s="63"/>
      <c r="I13" s="63"/>
      <c r="J13" s="64"/>
      <c r="K13" s="53" t="s">
        <v>42</v>
      </c>
      <c r="L13" s="64"/>
      <c r="M13" s="55"/>
      <c r="N13" s="55"/>
    </row>
    <row r="14" spans="1:24" ht="15" thickBot="1" x14ac:dyDescent="0.25">
      <c r="A14" s="51"/>
      <c r="B14" s="65" t="s">
        <v>2</v>
      </c>
      <c r="C14" s="66"/>
      <c r="D14" s="67"/>
      <c r="E14" s="68"/>
      <c r="F14" s="68"/>
      <c r="G14" s="68"/>
      <c r="H14" s="68"/>
      <c r="I14" s="68"/>
      <c r="J14" s="69"/>
      <c r="K14" s="66" t="s">
        <v>42</v>
      </c>
      <c r="L14" s="69"/>
      <c r="M14" s="55"/>
      <c r="N14" s="55"/>
    </row>
    <row r="15" spans="1:24" x14ac:dyDescent="0.2">
      <c r="B15" s="56"/>
      <c r="C15" s="56"/>
      <c r="D15" s="56"/>
      <c r="E15" s="56"/>
      <c r="F15" s="56"/>
      <c r="G15" s="56"/>
      <c r="H15" s="56"/>
      <c r="I15" s="56"/>
      <c r="J15" s="56"/>
      <c r="K15" s="56"/>
      <c r="L15" s="56"/>
      <c r="M15" s="56"/>
      <c r="N15" s="56"/>
    </row>
    <row r="19" spans="1:24" ht="15" thickBot="1" x14ac:dyDescent="0.25"/>
    <row r="20" spans="1:24" ht="21" thickBot="1" x14ac:dyDescent="0.35">
      <c r="A20" s="98" t="s">
        <v>44</v>
      </c>
      <c r="B20" s="99"/>
      <c r="C20" s="99"/>
      <c r="D20" s="99"/>
      <c r="E20" s="99"/>
      <c r="F20" s="99"/>
      <c r="G20" s="99"/>
      <c r="H20" s="99"/>
      <c r="I20" s="99"/>
      <c r="J20" s="99"/>
      <c r="K20" s="99"/>
      <c r="L20" s="99"/>
      <c r="M20" s="99"/>
      <c r="N20" s="99"/>
      <c r="O20" s="99"/>
      <c r="P20" s="99"/>
      <c r="Q20" s="99"/>
      <c r="R20" s="99"/>
      <c r="S20" s="99"/>
      <c r="T20" s="99"/>
      <c r="U20" s="99"/>
      <c r="V20" s="99"/>
      <c r="W20" s="99"/>
      <c r="X20" s="100"/>
    </row>
    <row r="22" spans="1:24" ht="69.75" customHeight="1" x14ac:dyDescent="0.2">
      <c r="A22" s="96" t="s">
        <v>33</v>
      </c>
      <c r="B22" s="96"/>
      <c r="C22" s="96"/>
      <c r="D22" s="96"/>
      <c r="E22" s="96"/>
      <c r="F22" s="96"/>
      <c r="G22" s="96"/>
      <c r="H22" s="96"/>
      <c r="I22" s="96"/>
      <c r="J22" s="96"/>
      <c r="K22" s="96"/>
      <c r="L22" s="96"/>
      <c r="M22" s="96"/>
      <c r="N22" s="96"/>
      <c r="O22" s="96"/>
      <c r="P22" s="96"/>
      <c r="Q22" s="96"/>
      <c r="R22" s="96"/>
      <c r="S22" s="96"/>
      <c r="T22" s="96"/>
      <c r="U22" s="96"/>
      <c r="V22" s="96"/>
    </row>
  </sheetData>
  <mergeCells count="5">
    <mergeCell ref="A22:V22"/>
    <mergeCell ref="C2:J2"/>
    <mergeCell ref="A1:X1"/>
    <mergeCell ref="A20:X20"/>
    <mergeCell ref="C4:J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39009-E717-477F-B3D6-9CB7CD7003DF}">
  <dimension ref="A1:M41"/>
  <sheetViews>
    <sheetView zoomScale="85" zoomScaleNormal="85" workbookViewId="0">
      <selection activeCell="A14" sqref="A14"/>
    </sheetView>
  </sheetViews>
  <sheetFormatPr defaultRowHeight="15" x14ac:dyDescent="0.25"/>
  <cols>
    <col min="1" max="1" width="24.5703125" style="27" bestFit="1" customWidth="1"/>
    <col min="2" max="3" width="9.5703125" bestFit="1" customWidth="1"/>
    <col min="4" max="5" width="10.140625" bestFit="1" customWidth="1"/>
    <col min="6" max="6" width="9.5703125" bestFit="1" customWidth="1"/>
    <col min="7" max="7" width="9.42578125" bestFit="1" customWidth="1"/>
    <col min="8" max="9" width="10.140625" bestFit="1" customWidth="1"/>
    <col min="10" max="10" width="10.5703125" bestFit="1" customWidth="1"/>
    <col min="11" max="11" width="9.42578125" bestFit="1" customWidth="1"/>
    <col min="12" max="13" width="10.140625" bestFit="1" customWidth="1"/>
  </cols>
  <sheetData>
    <row r="1" spans="1:13" ht="21" thickBot="1" x14ac:dyDescent="0.35">
      <c r="A1" s="98" t="s">
        <v>6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100"/>
    </row>
    <row r="2" spans="1:13" s="27" customFormat="1" ht="15.75" thickBot="1" x14ac:dyDescent="0.3">
      <c r="A2" s="26" t="s">
        <v>0</v>
      </c>
      <c r="B2" s="116" t="s">
        <v>1</v>
      </c>
      <c r="C2" s="117"/>
      <c r="D2" s="117"/>
      <c r="E2" s="118"/>
      <c r="F2" s="116" t="s">
        <v>2</v>
      </c>
      <c r="G2" s="117"/>
      <c r="H2" s="117"/>
      <c r="I2" s="118"/>
      <c r="J2" s="116" t="s">
        <v>3</v>
      </c>
      <c r="K2" s="117"/>
      <c r="L2" s="117"/>
      <c r="M2" s="118"/>
    </row>
    <row r="3" spans="1:13" s="1" customFormat="1" ht="17.25" thickTop="1" thickBot="1" x14ac:dyDescent="0.3">
      <c r="A3" s="26"/>
      <c r="B3" s="119"/>
      <c r="C3" s="120"/>
      <c r="D3" s="3" t="s">
        <v>4</v>
      </c>
      <c r="E3" s="4" t="s">
        <v>5</v>
      </c>
      <c r="F3" s="119"/>
      <c r="G3" s="120"/>
      <c r="H3" s="3" t="s">
        <v>4</v>
      </c>
      <c r="I3" s="4" t="s">
        <v>5</v>
      </c>
      <c r="J3" s="119"/>
      <c r="K3" s="120"/>
      <c r="L3" s="3" t="s">
        <v>4</v>
      </c>
      <c r="M3" s="4" t="s">
        <v>5</v>
      </c>
    </row>
    <row r="4" spans="1:13" x14ac:dyDescent="0.25">
      <c r="A4" s="28">
        <v>1.9530000000000001E-3</v>
      </c>
      <c r="B4" s="5">
        <v>89.515000000000001</v>
      </c>
      <c r="C4" s="6">
        <v>1.114400287</v>
      </c>
      <c r="D4" s="7">
        <f t="shared" ref="D4:D14" si="0">AVERAGE(B4:C4)</f>
        <v>45.314700143499998</v>
      </c>
      <c r="E4" s="8">
        <f t="shared" ref="E4:E14" si="1">STDEV(B4:C4)/SQRT(COUNT(B4:C4))</f>
        <v>44.200299856499996</v>
      </c>
      <c r="F4" s="108"/>
      <c r="G4" s="109"/>
      <c r="H4" s="109"/>
      <c r="I4" s="110"/>
      <c r="J4" s="108"/>
      <c r="K4" s="109"/>
      <c r="L4" s="109"/>
      <c r="M4" s="110"/>
    </row>
    <row r="5" spans="1:13" x14ac:dyDescent="0.25">
      <c r="A5" s="28">
        <v>3.9060000000000002E-3</v>
      </c>
      <c r="B5" s="9">
        <v>96.896500000000003</v>
      </c>
      <c r="C5" s="10">
        <v>0.34412534099999997</v>
      </c>
      <c r="D5" s="7">
        <f t="shared" si="0"/>
        <v>48.620312670499999</v>
      </c>
      <c r="E5" s="8">
        <f t="shared" si="1"/>
        <v>48.276187329500004</v>
      </c>
      <c r="F5" s="104"/>
      <c r="G5" s="105"/>
      <c r="H5" s="105"/>
      <c r="I5" s="111"/>
      <c r="J5" s="104"/>
      <c r="K5" s="105"/>
      <c r="L5" s="105"/>
      <c r="M5" s="111"/>
    </row>
    <row r="6" spans="1:13" x14ac:dyDescent="0.25">
      <c r="A6" s="28">
        <v>7.8130000000000005E-3</v>
      </c>
      <c r="B6" s="9">
        <v>95.1875</v>
      </c>
      <c r="C6" s="10">
        <v>2.5471829370000001</v>
      </c>
      <c r="D6" s="7">
        <f t="shared" si="0"/>
        <v>48.867341468500001</v>
      </c>
      <c r="E6" s="8">
        <f t="shared" si="1"/>
        <v>46.320158531499992</v>
      </c>
      <c r="F6" s="104"/>
      <c r="G6" s="105"/>
      <c r="H6" s="105"/>
      <c r="I6" s="111"/>
      <c r="J6" s="104"/>
      <c r="K6" s="105"/>
      <c r="L6" s="105"/>
      <c r="M6" s="111"/>
    </row>
    <row r="7" spans="1:13" x14ac:dyDescent="0.25">
      <c r="A7" s="28">
        <v>1.5599999999999999E-2</v>
      </c>
      <c r="B7" s="9">
        <v>82.6755</v>
      </c>
      <c r="C7" s="10">
        <v>2.0563641659999998</v>
      </c>
      <c r="D7" s="7">
        <f t="shared" si="0"/>
        <v>42.365932082999997</v>
      </c>
      <c r="E7" s="8">
        <f t="shared" si="1"/>
        <v>40.309567917000003</v>
      </c>
      <c r="F7" s="104"/>
      <c r="G7" s="105"/>
      <c r="H7" s="105"/>
      <c r="I7" s="111"/>
      <c r="J7" s="104"/>
      <c r="K7" s="105"/>
      <c r="L7" s="105"/>
      <c r="M7" s="111"/>
    </row>
    <row r="8" spans="1:13" x14ac:dyDescent="0.25">
      <c r="A8" s="28">
        <v>3.1300000000000001E-2</v>
      </c>
      <c r="B8" s="9">
        <v>76.143000000000001</v>
      </c>
      <c r="C8" s="10">
        <v>10.51562002</v>
      </c>
      <c r="D8" s="7">
        <f t="shared" si="0"/>
        <v>43.32931001</v>
      </c>
      <c r="E8" s="8">
        <f t="shared" si="1"/>
        <v>32.813689990000007</v>
      </c>
      <c r="F8" s="104"/>
      <c r="G8" s="105"/>
      <c r="H8" s="105"/>
      <c r="I8" s="111"/>
      <c r="J8" s="104"/>
      <c r="K8" s="105"/>
      <c r="L8" s="105"/>
      <c r="M8" s="111"/>
    </row>
    <row r="9" spans="1:13" x14ac:dyDescent="0.25">
      <c r="A9" s="28">
        <v>6.25E-2</v>
      </c>
      <c r="B9" s="9">
        <v>74.114500000000007</v>
      </c>
      <c r="C9" s="10">
        <v>2.064039143</v>
      </c>
      <c r="D9" s="7">
        <f t="shared" si="0"/>
        <v>38.089269571500004</v>
      </c>
      <c r="E9" s="8">
        <f t="shared" si="1"/>
        <v>36.025230428500002</v>
      </c>
      <c r="F9" s="104"/>
      <c r="G9" s="105"/>
      <c r="H9" s="105"/>
      <c r="I9" s="111"/>
      <c r="J9" s="104"/>
      <c r="K9" s="105"/>
      <c r="L9" s="105"/>
      <c r="M9" s="111"/>
    </row>
    <row r="10" spans="1:13" x14ac:dyDescent="0.25">
      <c r="A10" s="28">
        <v>0.125</v>
      </c>
      <c r="B10" s="9">
        <v>73.33</v>
      </c>
      <c r="C10" s="10">
        <v>2.823242816</v>
      </c>
      <c r="D10" s="7">
        <f t="shared" si="0"/>
        <v>38.076621408000001</v>
      </c>
      <c r="E10" s="8">
        <f t="shared" si="1"/>
        <v>35.25337859199999</v>
      </c>
      <c r="F10" s="104"/>
      <c r="G10" s="105"/>
      <c r="H10" s="105"/>
      <c r="I10" s="111"/>
      <c r="J10" s="104"/>
      <c r="K10" s="105"/>
      <c r="L10" s="105"/>
      <c r="M10" s="111"/>
    </row>
    <row r="11" spans="1:13" x14ac:dyDescent="0.25">
      <c r="A11" s="28">
        <v>0.25</v>
      </c>
      <c r="B11" s="9">
        <v>68.420749999999998</v>
      </c>
      <c r="C11" s="10">
        <v>4.4546077899999998</v>
      </c>
      <c r="D11" s="7">
        <f t="shared" si="0"/>
        <v>36.437678894999998</v>
      </c>
      <c r="E11" s="8">
        <f t="shared" si="1"/>
        <v>31.983071104999997</v>
      </c>
      <c r="F11" s="104"/>
      <c r="G11" s="105"/>
      <c r="H11" s="105"/>
      <c r="I11" s="111"/>
      <c r="J11" s="104"/>
      <c r="K11" s="105"/>
      <c r="L11" s="105"/>
      <c r="M11" s="111"/>
    </row>
    <row r="12" spans="1:13" x14ac:dyDescent="0.25">
      <c r="A12" s="28">
        <v>0.5</v>
      </c>
      <c r="B12" s="9">
        <v>61.366999999999997</v>
      </c>
      <c r="C12" s="10">
        <v>2.348998758</v>
      </c>
      <c r="D12" s="7">
        <f t="shared" si="0"/>
        <v>31.857999378999999</v>
      </c>
      <c r="E12" s="8">
        <f t="shared" si="1"/>
        <v>29.509000620999995</v>
      </c>
      <c r="F12" s="104"/>
      <c r="G12" s="105"/>
      <c r="H12" s="105"/>
      <c r="I12" s="111"/>
      <c r="J12" s="104"/>
      <c r="K12" s="105"/>
      <c r="L12" s="105"/>
      <c r="M12" s="111"/>
    </row>
    <row r="13" spans="1:13" x14ac:dyDescent="0.25">
      <c r="A13" s="28">
        <v>1</v>
      </c>
      <c r="B13" s="9">
        <v>58.733249999999998</v>
      </c>
      <c r="C13" s="10">
        <v>2.9830642909999998</v>
      </c>
      <c r="D13" s="7">
        <f t="shared" si="0"/>
        <v>30.858157145499998</v>
      </c>
      <c r="E13" s="8">
        <f t="shared" si="1"/>
        <v>27.875092854499997</v>
      </c>
      <c r="F13" s="104"/>
      <c r="G13" s="105"/>
      <c r="H13" s="105"/>
      <c r="I13" s="111"/>
      <c r="J13" s="104"/>
      <c r="K13" s="105"/>
      <c r="L13" s="105"/>
      <c r="M13" s="111"/>
    </row>
    <row r="14" spans="1:13" ht="15.75" thickBot="1" x14ac:dyDescent="0.3">
      <c r="A14" s="28">
        <v>2</v>
      </c>
      <c r="B14" s="11">
        <v>66.403499999999994</v>
      </c>
      <c r="C14" s="12">
        <v>1.2688767670000001</v>
      </c>
      <c r="D14" s="13">
        <f t="shared" si="0"/>
        <v>33.836188383499994</v>
      </c>
      <c r="E14" s="14">
        <f t="shared" si="1"/>
        <v>32.5673116165</v>
      </c>
      <c r="F14" s="104"/>
      <c r="G14" s="105"/>
      <c r="H14" s="105"/>
      <c r="I14" s="111"/>
      <c r="J14" s="104"/>
      <c r="K14" s="105"/>
      <c r="L14" s="105"/>
      <c r="M14" s="111"/>
    </row>
    <row r="15" spans="1:13" ht="15.75" thickBot="1" x14ac:dyDescent="0.3">
      <c r="A15" s="28"/>
      <c r="B15" s="113"/>
      <c r="C15" s="114"/>
      <c r="D15" s="114"/>
      <c r="E15" s="114"/>
      <c r="F15" s="114"/>
      <c r="G15" s="114"/>
      <c r="H15" s="114"/>
      <c r="I15" s="114"/>
      <c r="J15" s="114"/>
      <c r="K15" s="114"/>
      <c r="L15" s="114"/>
      <c r="M15" s="114"/>
    </row>
    <row r="16" spans="1:13" x14ac:dyDescent="0.25">
      <c r="A16" s="28">
        <v>1.95E-2</v>
      </c>
      <c r="B16" s="108"/>
      <c r="C16" s="109"/>
      <c r="D16" s="109"/>
      <c r="E16" s="110"/>
      <c r="F16" s="5">
        <v>85.947999999999993</v>
      </c>
      <c r="G16" s="6">
        <v>4.0441802630000003</v>
      </c>
      <c r="H16" s="15">
        <f t="shared" ref="H16:H25" si="2">AVERAGE(F16:G16)</f>
        <v>44.996090131499997</v>
      </c>
      <c r="I16" s="16">
        <f t="shared" ref="I16:I25" si="3">STDEV(F16:G16)/SQRT(COUNT(F16:G16))</f>
        <v>40.951909868499996</v>
      </c>
      <c r="J16" s="108"/>
      <c r="K16" s="109"/>
      <c r="L16" s="109"/>
      <c r="M16" s="110"/>
    </row>
    <row r="17" spans="1:13" x14ac:dyDescent="0.25">
      <c r="A17" s="28">
        <v>3.9100000000000003E-2</v>
      </c>
      <c r="B17" s="104"/>
      <c r="C17" s="105"/>
      <c r="D17" s="105"/>
      <c r="E17" s="111"/>
      <c r="F17" s="9">
        <v>89.631500000000003</v>
      </c>
      <c r="G17" s="10">
        <v>2.3485928230000002</v>
      </c>
      <c r="H17" s="7">
        <f t="shared" si="2"/>
        <v>45.990046411500003</v>
      </c>
      <c r="I17" s="17">
        <f t="shared" si="3"/>
        <v>43.641453588499992</v>
      </c>
      <c r="J17" s="104"/>
      <c r="K17" s="105"/>
      <c r="L17" s="105"/>
      <c r="M17" s="111"/>
    </row>
    <row r="18" spans="1:13" x14ac:dyDescent="0.25">
      <c r="A18" s="28">
        <v>7.8100000000000003E-2</v>
      </c>
      <c r="B18" s="104"/>
      <c r="C18" s="105"/>
      <c r="D18" s="105"/>
      <c r="E18" s="111"/>
      <c r="F18" s="9">
        <v>78.996499999999997</v>
      </c>
      <c r="G18" s="10">
        <v>5.4386849740000001</v>
      </c>
      <c r="H18" s="7">
        <f t="shared" si="2"/>
        <v>42.217592486999997</v>
      </c>
      <c r="I18" s="17">
        <f t="shared" si="3"/>
        <v>36.778907513</v>
      </c>
      <c r="J18" s="104"/>
      <c r="K18" s="105"/>
      <c r="L18" s="105"/>
      <c r="M18" s="111"/>
    </row>
    <row r="19" spans="1:13" x14ac:dyDescent="0.25">
      <c r="A19" s="28">
        <v>0.156</v>
      </c>
      <c r="B19" s="104"/>
      <c r="C19" s="105"/>
      <c r="D19" s="105"/>
      <c r="E19" s="111"/>
      <c r="F19" s="9">
        <v>77.296999999999997</v>
      </c>
      <c r="G19" s="10">
        <v>5.9326184209999999</v>
      </c>
      <c r="H19" s="7">
        <f t="shared" si="2"/>
        <v>41.614809210499999</v>
      </c>
      <c r="I19" s="17">
        <f t="shared" si="3"/>
        <v>35.682190789499991</v>
      </c>
      <c r="J19" s="104"/>
      <c r="K19" s="105"/>
      <c r="L19" s="105"/>
      <c r="M19" s="111"/>
    </row>
    <row r="20" spans="1:13" x14ac:dyDescent="0.25">
      <c r="A20" s="28">
        <v>0.313</v>
      </c>
      <c r="B20" s="104"/>
      <c r="C20" s="105"/>
      <c r="D20" s="105"/>
      <c r="E20" s="111"/>
      <c r="F20" s="9">
        <v>74.595249999999993</v>
      </c>
      <c r="G20" s="10">
        <v>6.3751626960000003</v>
      </c>
      <c r="H20" s="7">
        <f t="shared" si="2"/>
        <v>40.485206347999998</v>
      </c>
      <c r="I20" s="17">
        <f t="shared" si="3"/>
        <v>34.110043651999987</v>
      </c>
      <c r="J20" s="104"/>
      <c r="K20" s="105"/>
      <c r="L20" s="105"/>
      <c r="M20" s="111"/>
    </row>
    <row r="21" spans="1:13" x14ac:dyDescent="0.25">
      <c r="A21" s="28">
        <v>0.625</v>
      </c>
      <c r="B21" s="104"/>
      <c r="C21" s="105"/>
      <c r="D21" s="105"/>
      <c r="E21" s="111"/>
      <c r="F21" s="9">
        <v>61.480249999999998</v>
      </c>
      <c r="G21" s="10">
        <v>5.4495516080000002</v>
      </c>
      <c r="H21" s="7">
        <f t="shared" si="2"/>
        <v>33.464900803999996</v>
      </c>
      <c r="I21" s="17">
        <f t="shared" si="3"/>
        <v>28.015349196000003</v>
      </c>
      <c r="J21" s="104"/>
      <c r="K21" s="105"/>
      <c r="L21" s="105"/>
      <c r="M21" s="111"/>
    </row>
    <row r="22" spans="1:13" x14ac:dyDescent="0.25">
      <c r="A22" s="28">
        <v>1.25</v>
      </c>
      <c r="B22" s="104"/>
      <c r="C22" s="105"/>
      <c r="D22" s="105"/>
      <c r="E22" s="111"/>
      <c r="F22" s="9">
        <v>62.393500000000003</v>
      </c>
      <c r="G22" s="10">
        <v>3.103354757</v>
      </c>
      <c r="H22" s="7">
        <f t="shared" si="2"/>
        <v>32.748427378500004</v>
      </c>
      <c r="I22" s="17">
        <f t="shared" si="3"/>
        <v>29.645072621499995</v>
      </c>
      <c r="J22" s="104"/>
      <c r="K22" s="105"/>
      <c r="L22" s="105"/>
      <c r="M22" s="111"/>
    </row>
    <row r="23" spans="1:13" x14ac:dyDescent="0.25">
      <c r="A23" s="28">
        <v>2.5</v>
      </c>
      <c r="B23" s="104"/>
      <c r="C23" s="105"/>
      <c r="D23" s="105"/>
      <c r="E23" s="111"/>
      <c r="F23" s="9">
        <v>56.814999999999998</v>
      </c>
      <c r="G23" s="10">
        <v>1.912189234</v>
      </c>
      <c r="H23" s="7">
        <f t="shared" si="2"/>
        <v>29.363594617</v>
      </c>
      <c r="I23" s="17">
        <f t="shared" si="3"/>
        <v>27.45140538299999</v>
      </c>
      <c r="J23" s="104"/>
      <c r="K23" s="105"/>
      <c r="L23" s="105"/>
      <c r="M23" s="111"/>
    </row>
    <row r="24" spans="1:13" x14ac:dyDescent="0.25">
      <c r="A24" s="28">
        <v>5</v>
      </c>
      <c r="B24" s="104"/>
      <c r="C24" s="105"/>
      <c r="D24" s="105"/>
      <c r="E24" s="111"/>
      <c r="F24" s="9">
        <v>58.627000000000002</v>
      </c>
      <c r="G24" s="10">
        <v>2.677590055</v>
      </c>
      <c r="H24" s="7">
        <f t="shared" si="2"/>
        <v>30.652295027500003</v>
      </c>
      <c r="I24" s="17">
        <f t="shared" si="3"/>
        <v>27.9747049725</v>
      </c>
      <c r="J24" s="104"/>
      <c r="K24" s="105"/>
      <c r="L24" s="105"/>
      <c r="M24" s="111"/>
    </row>
    <row r="25" spans="1:13" ht="15.75" thickBot="1" x14ac:dyDescent="0.3">
      <c r="A25" s="28">
        <v>10</v>
      </c>
      <c r="B25" s="106"/>
      <c r="C25" s="107"/>
      <c r="D25" s="107"/>
      <c r="E25" s="112"/>
      <c r="F25" s="11">
        <v>55.570500000000003</v>
      </c>
      <c r="G25" s="12">
        <v>2.6237990739999999</v>
      </c>
      <c r="H25" s="13">
        <f t="shared" si="2"/>
        <v>29.097149537</v>
      </c>
      <c r="I25" s="18">
        <f t="shared" si="3"/>
        <v>26.473350463000003</v>
      </c>
      <c r="J25" s="106"/>
      <c r="K25" s="107"/>
      <c r="L25" s="107"/>
      <c r="M25" s="112"/>
    </row>
    <row r="26" spans="1:13" ht="15.75" thickBot="1" x14ac:dyDescent="0.3">
      <c r="A26" s="28"/>
      <c r="B26" s="113"/>
      <c r="C26" s="114"/>
      <c r="D26" s="114"/>
      <c r="E26" s="114"/>
      <c r="F26" s="114"/>
      <c r="G26" s="114"/>
      <c r="H26" s="114"/>
      <c r="I26" s="114"/>
      <c r="J26" s="115"/>
      <c r="K26" s="115"/>
      <c r="L26" s="114"/>
      <c r="M26" s="114"/>
    </row>
    <row r="27" spans="1:13" x14ac:dyDescent="0.25">
      <c r="A27" s="28">
        <v>9.7659999999999999E-4</v>
      </c>
      <c r="B27" s="104"/>
      <c r="C27" s="105"/>
      <c r="D27" s="105"/>
      <c r="E27" s="111"/>
      <c r="F27" s="104"/>
      <c r="G27" s="105"/>
      <c r="H27" s="105"/>
      <c r="I27" s="105"/>
      <c r="J27" s="19">
        <v>95.263750000000002</v>
      </c>
      <c r="K27" s="20">
        <v>4.4991321080000004</v>
      </c>
      <c r="L27" s="15">
        <f t="shared" ref="L27:L37" si="4">AVERAGE(J27:K27)</f>
        <v>49.881441054</v>
      </c>
      <c r="M27" s="21">
        <f t="shared" ref="M27:M37" si="5">STDEV(J27:K27)/SQRT(COUNT(J27:K27))</f>
        <v>45.382308946000009</v>
      </c>
    </row>
    <row r="28" spans="1:13" x14ac:dyDescent="0.25">
      <c r="A28" s="28">
        <v>1.9530000000000001E-3</v>
      </c>
      <c r="B28" s="104"/>
      <c r="C28" s="105"/>
      <c r="D28" s="105"/>
      <c r="E28" s="111"/>
      <c r="F28" s="104"/>
      <c r="G28" s="105"/>
      <c r="H28" s="105"/>
      <c r="I28" s="105"/>
      <c r="J28" s="9">
        <v>101.03975</v>
      </c>
      <c r="K28" s="10">
        <v>2.579375518</v>
      </c>
      <c r="L28" s="7">
        <f t="shared" si="4"/>
        <v>51.809562759000002</v>
      </c>
      <c r="M28" s="8">
        <f t="shared" si="5"/>
        <v>49.230187240999989</v>
      </c>
    </row>
    <row r="29" spans="1:13" x14ac:dyDescent="0.25">
      <c r="A29" s="28">
        <v>3.9060000000000002E-3</v>
      </c>
      <c r="B29" s="104"/>
      <c r="C29" s="105"/>
      <c r="D29" s="105"/>
      <c r="E29" s="111"/>
      <c r="F29" s="104"/>
      <c r="G29" s="105"/>
      <c r="H29" s="105"/>
      <c r="I29" s="105"/>
      <c r="J29" s="9">
        <v>94.58475</v>
      </c>
      <c r="K29" s="10">
        <v>1.971358473</v>
      </c>
      <c r="L29" s="7">
        <f t="shared" si="4"/>
        <v>48.278054236499997</v>
      </c>
      <c r="M29" s="8">
        <f t="shared" si="5"/>
        <v>46.306695763499995</v>
      </c>
    </row>
    <row r="30" spans="1:13" x14ac:dyDescent="0.25">
      <c r="A30" s="28">
        <v>7.8130000000000005E-3</v>
      </c>
      <c r="B30" s="104"/>
      <c r="C30" s="105"/>
      <c r="D30" s="105"/>
      <c r="E30" s="111"/>
      <c r="F30" s="104"/>
      <c r="G30" s="105"/>
      <c r="H30" s="105"/>
      <c r="I30" s="105"/>
      <c r="J30" s="9">
        <v>88.132000000000005</v>
      </c>
      <c r="K30" s="10">
        <v>2.60400016</v>
      </c>
      <c r="L30" s="7">
        <f t="shared" si="4"/>
        <v>45.368000080000002</v>
      </c>
      <c r="M30" s="8">
        <f t="shared" si="5"/>
        <v>42.763999920000003</v>
      </c>
    </row>
    <row r="31" spans="1:13" x14ac:dyDescent="0.25">
      <c r="A31" s="28">
        <v>1.5599999999999999E-2</v>
      </c>
      <c r="B31" s="104"/>
      <c r="C31" s="105"/>
      <c r="D31" s="105"/>
      <c r="E31" s="111"/>
      <c r="F31" s="104"/>
      <c r="G31" s="105"/>
      <c r="H31" s="105"/>
      <c r="I31" s="105"/>
      <c r="J31" s="9">
        <v>79.557749999999999</v>
      </c>
      <c r="K31" s="10">
        <v>5.203786064</v>
      </c>
      <c r="L31" s="7">
        <f t="shared" si="4"/>
        <v>42.380768031999999</v>
      </c>
      <c r="M31" s="8">
        <f t="shared" si="5"/>
        <v>37.176981968</v>
      </c>
    </row>
    <row r="32" spans="1:13" x14ac:dyDescent="0.25">
      <c r="A32" s="28">
        <v>3.1300000000000001E-2</v>
      </c>
      <c r="B32" s="104"/>
      <c r="C32" s="105"/>
      <c r="D32" s="105"/>
      <c r="E32" s="111"/>
      <c r="F32" s="104"/>
      <c r="G32" s="105"/>
      <c r="H32" s="105"/>
      <c r="I32" s="105"/>
      <c r="J32" s="9">
        <v>57.330500000000001</v>
      </c>
      <c r="K32" s="10">
        <v>4.7827329269999996</v>
      </c>
      <c r="L32" s="7">
        <f t="shared" si="4"/>
        <v>31.056616463499999</v>
      </c>
      <c r="M32" s="8">
        <f t="shared" si="5"/>
        <v>26.273883536500001</v>
      </c>
    </row>
    <row r="33" spans="1:13" x14ac:dyDescent="0.25">
      <c r="A33" s="28">
        <v>6.25E-2</v>
      </c>
      <c r="B33" s="104"/>
      <c r="C33" s="105"/>
      <c r="D33" s="105"/>
      <c r="E33" s="111"/>
      <c r="F33" s="104"/>
      <c r="G33" s="105"/>
      <c r="H33" s="105"/>
      <c r="I33" s="105"/>
      <c r="J33" s="9">
        <v>35.239750000000001</v>
      </c>
      <c r="K33" s="10">
        <v>2.906109437</v>
      </c>
      <c r="L33" s="7">
        <f t="shared" si="4"/>
        <v>19.072929718499999</v>
      </c>
      <c r="M33" s="8">
        <f t="shared" si="5"/>
        <v>16.166820281500001</v>
      </c>
    </row>
    <row r="34" spans="1:13" x14ac:dyDescent="0.25">
      <c r="A34" s="28">
        <v>0.125</v>
      </c>
      <c r="B34" s="104"/>
      <c r="C34" s="105"/>
      <c r="D34" s="105"/>
      <c r="E34" s="111"/>
      <c r="F34" s="104"/>
      <c r="G34" s="105"/>
      <c r="H34" s="105"/>
      <c r="I34" s="105"/>
      <c r="J34" s="9">
        <v>17.09375</v>
      </c>
      <c r="K34" s="10">
        <v>3.680812645</v>
      </c>
      <c r="L34" s="7">
        <f t="shared" si="4"/>
        <v>10.3872813225</v>
      </c>
      <c r="M34" s="8">
        <f t="shared" si="5"/>
        <v>6.7064686775000002</v>
      </c>
    </row>
    <row r="35" spans="1:13" x14ac:dyDescent="0.25">
      <c r="A35" s="28">
        <v>0.25</v>
      </c>
      <c r="B35" s="104"/>
      <c r="C35" s="105"/>
      <c r="D35" s="105"/>
      <c r="E35" s="111"/>
      <c r="F35" s="104"/>
      <c r="G35" s="105"/>
      <c r="H35" s="105"/>
      <c r="I35" s="105"/>
      <c r="J35" s="9">
        <v>11.49525</v>
      </c>
      <c r="K35" s="10">
        <v>4.9885030549999998</v>
      </c>
      <c r="L35" s="7">
        <f t="shared" si="4"/>
        <v>8.2418765275000005</v>
      </c>
      <c r="M35" s="8">
        <f t="shared" si="5"/>
        <v>3.2533734725000003</v>
      </c>
    </row>
    <row r="36" spans="1:13" x14ac:dyDescent="0.25">
      <c r="A36" s="28">
        <v>0.5</v>
      </c>
      <c r="B36" s="104"/>
      <c r="C36" s="105"/>
      <c r="D36" s="105"/>
      <c r="E36" s="111"/>
      <c r="F36" s="104"/>
      <c r="G36" s="105"/>
      <c r="H36" s="105"/>
      <c r="I36" s="105"/>
      <c r="J36" s="9">
        <v>4.258</v>
      </c>
      <c r="K36" s="10">
        <v>2.586388441</v>
      </c>
      <c r="L36" s="7">
        <f t="shared" si="4"/>
        <v>3.4221942204999998</v>
      </c>
      <c r="M36" s="8">
        <f t="shared" si="5"/>
        <v>0.83580577950000068</v>
      </c>
    </row>
    <row r="37" spans="1:13" ht="15.75" thickBot="1" x14ac:dyDescent="0.3">
      <c r="A37" s="28">
        <v>1</v>
      </c>
      <c r="B37" s="106"/>
      <c r="C37" s="107"/>
      <c r="D37" s="107"/>
      <c r="E37" s="112"/>
      <c r="F37" s="106"/>
      <c r="G37" s="107"/>
      <c r="H37" s="107"/>
      <c r="I37" s="107"/>
      <c r="J37" s="22">
        <v>0.71625000000000005</v>
      </c>
      <c r="K37" s="23">
        <v>5.9375968539999997</v>
      </c>
      <c r="L37" s="24">
        <f t="shared" si="4"/>
        <v>3.3269234269999997</v>
      </c>
      <c r="M37" s="25">
        <f t="shared" si="5"/>
        <v>2.6106734269999996</v>
      </c>
    </row>
    <row r="38" spans="1:13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spans="1:13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3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</sheetData>
  <mergeCells count="15">
    <mergeCell ref="A1:M1"/>
    <mergeCell ref="F27:I37"/>
    <mergeCell ref="F4:I14"/>
    <mergeCell ref="B16:E25"/>
    <mergeCell ref="B27:E37"/>
    <mergeCell ref="J16:M25"/>
    <mergeCell ref="J4:M14"/>
    <mergeCell ref="B26:M26"/>
    <mergeCell ref="B15:M15"/>
    <mergeCell ref="J2:M2"/>
    <mergeCell ref="F3:G3"/>
    <mergeCell ref="J3:K3"/>
    <mergeCell ref="B3:C3"/>
    <mergeCell ref="B2:E2"/>
    <mergeCell ref="F2:I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60473-5B5C-4EE9-BFBC-F6002F0EA57B}">
  <dimension ref="A1:DB108"/>
  <sheetViews>
    <sheetView tabSelected="1" zoomScale="60" zoomScaleNormal="60" workbookViewId="0">
      <selection activeCell="BQ103" sqref="BQ103"/>
    </sheetView>
  </sheetViews>
  <sheetFormatPr defaultColWidth="13.85546875" defaultRowHeight="15" x14ac:dyDescent="0.25"/>
  <cols>
    <col min="1" max="1" width="20.28515625" style="27" customWidth="1"/>
    <col min="2" max="34" width="13.85546875" style="43"/>
    <col min="37" max="37" width="21.28515625" style="27" customWidth="1"/>
    <col min="73" max="73" width="20.7109375" style="27" customWidth="1"/>
  </cols>
  <sheetData>
    <row r="1" spans="1:106" ht="21" thickBot="1" x14ac:dyDescent="0.35">
      <c r="A1" s="98" t="s">
        <v>17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100"/>
      <c r="AK1" s="98" t="s">
        <v>18</v>
      </c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99"/>
      <c r="BR1" s="100"/>
      <c r="BU1" s="98" t="s">
        <v>16</v>
      </c>
      <c r="BV1" s="99"/>
      <c r="BW1" s="99"/>
      <c r="BX1" s="99"/>
      <c r="BY1" s="99"/>
      <c r="BZ1" s="99"/>
      <c r="CA1" s="99"/>
      <c r="CB1" s="99"/>
      <c r="CC1" s="99"/>
      <c r="CD1" s="99"/>
      <c r="CE1" s="99"/>
      <c r="CF1" s="99"/>
      <c r="CG1" s="99"/>
      <c r="CH1" s="99"/>
      <c r="CI1" s="99"/>
      <c r="CJ1" s="99"/>
      <c r="CK1" s="99"/>
      <c r="CL1" s="99"/>
      <c r="CM1" s="99"/>
      <c r="CN1" s="99"/>
      <c r="CO1" s="99"/>
      <c r="CP1" s="99"/>
      <c r="CQ1" s="99"/>
      <c r="CR1" s="99"/>
      <c r="CS1" s="99"/>
      <c r="CT1" s="99"/>
      <c r="CU1" s="99"/>
      <c r="CV1" s="99"/>
      <c r="CW1" s="99"/>
      <c r="CX1" s="99"/>
      <c r="CY1" s="99"/>
      <c r="CZ1" s="99"/>
      <c r="DA1" s="99"/>
      <c r="DB1" s="100"/>
    </row>
    <row r="2" spans="1:106" s="27" customFormat="1" ht="15.75" thickBot="1" x14ac:dyDescent="0.3">
      <c r="A2" s="26" t="s">
        <v>7</v>
      </c>
      <c r="B2" s="130" t="s">
        <v>8</v>
      </c>
      <c r="C2" s="131"/>
      <c r="D2" s="131"/>
      <c r="E2" s="131"/>
      <c r="F2" s="132"/>
      <c r="G2" s="130" t="s">
        <v>9</v>
      </c>
      <c r="H2" s="131"/>
      <c r="I2" s="131"/>
      <c r="J2" s="132"/>
      <c r="K2" s="130" t="s">
        <v>10</v>
      </c>
      <c r="L2" s="131"/>
      <c r="M2" s="131"/>
      <c r="N2" s="132"/>
      <c r="O2" s="130" t="s">
        <v>11</v>
      </c>
      <c r="P2" s="131"/>
      <c r="Q2" s="131"/>
      <c r="R2" s="132"/>
      <c r="S2" s="130" t="s">
        <v>12</v>
      </c>
      <c r="T2" s="131"/>
      <c r="U2" s="131"/>
      <c r="V2" s="132"/>
      <c r="W2" s="130" t="s">
        <v>13</v>
      </c>
      <c r="X2" s="131"/>
      <c r="Y2" s="131"/>
      <c r="Z2" s="132"/>
      <c r="AA2" s="130" t="s">
        <v>14</v>
      </c>
      <c r="AB2" s="131"/>
      <c r="AC2" s="131"/>
      <c r="AD2" s="132"/>
      <c r="AE2" s="130" t="s">
        <v>15</v>
      </c>
      <c r="AF2" s="131"/>
      <c r="AG2" s="131"/>
      <c r="AH2" s="132"/>
      <c r="AK2" s="26" t="s">
        <v>7</v>
      </c>
      <c r="AL2" s="127" t="s">
        <v>8</v>
      </c>
      <c r="AM2" s="128"/>
      <c r="AN2" s="128"/>
      <c r="AO2" s="128"/>
      <c r="AP2" s="129"/>
      <c r="AQ2" s="127" t="s">
        <v>9</v>
      </c>
      <c r="AR2" s="128"/>
      <c r="AS2" s="128"/>
      <c r="AT2" s="129"/>
      <c r="AU2" s="127" t="s">
        <v>10</v>
      </c>
      <c r="AV2" s="128"/>
      <c r="AW2" s="128"/>
      <c r="AX2" s="129"/>
      <c r="AY2" s="127" t="s">
        <v>11</v>
      </c>
      <c r="AZ2" s="128"/>
      <c r="BA2" s="128"/>
      <c r="BB2" s="129"/>
      <c r="BC2" s="127" t="s">
        <v>12</v>
      </c>
      <c r="BD2" s="128"/>
      <c r="BE2" s="128"/>
      <c r="BF2" s="129"/>
      <c r="BG2" s="127" t="s">
        <v>13</v>
      </c>
      <c r="BH2" s="128"/>
      <c r="BI2" s="128"/>
      <c r="BJ2" s="129"/>
      <c r="BK2" s="127" t="s">
        <v>14</v>
      </c>
      <c r="BL2" s="128"/>
      <c r="BM2" s="128"/>
      <c r="BN2" s="129"/>
      <c r="BO2" s="127" t="s">
        <v>15</v>
      </c>
      <c r="BP2" s="128"/>
      <c r="BQ2" s="128"/>
      <c r="BR2" s="129"/>
      <c r="BU2" s="26" t="s">
        <v>7</v>
      </c>
      <c r="BV2" s="127" t="s">
        <v>8</v>
      </c>
      <c r="BW2" s="128"/>
      <c r="BX2" s="128"/>
      <c r="BY2" s="128"/>
      <c r="BZ2" s="129"/>
      <c r="CA2" s="127" t="s">
        <v>9</v>
      </c>
      <c r="CB2" s="128"/>
      <c r="CC2" s="128"/>
      <c r="CD2" s="129"/>
      <c r="CE2" s="127" t="s">
        <v>10</v>
      </c>
      <c r="CF2" s="128"/>
      <c r="CG2" s="128"/>
      <c r="CH2" s="129"/>
      <c r="CI2" s="127" t="s">
        <v>11</v>
      </c>
      <c r="CJ2" s="128"/>
      <c r="CK2" s="128"/>
      <c r="CL2" s="129"/>
      <c r="CM2" s="127" t="s">
        <v>12</v>
      </c>
      <c r="CN2" s="128"/>
      <c r="CO2" s="128"/>
      <c r="CP2" s="129"/>
      <c r="CQ2" s="127" t="s">
        <v>13</v>
      </c>
      <c r="CR2" s="128"/>
      <c r="CS2" s="128"/>
      <c r="CT2" s="129"/>
      <c r="CU2" s="127" t="s">
        <v>14</v>
      </c>
      <c r="CV2" s="128"/>
      <c r="CW2" s="128"/>
      <c r="CX2" s="129"/>
      <c r="CY2" s="127" t="s">
        <v>15</v>
      </c>
      <c r="CZ2" s="128"/>
      <c r="DA2" s="128"/>
      <c r="DB2" s="129"/>
    </row>
    <row r="3" spans="1:106" ht="15.75" thickTop="1" x14ac:dyDescent="0.25">
      <c r="A3" s="26"/>
      <c r="B3" s="121"/>
      <c r="C3" s="122"/>
      <c r="D3" s="123"/>
      <c r="E3" s="3" t="s">
        <v>4</v>
      </c>
      <c r="F3" s="4" t="s">
        <v>5</v>
      </c>
      <c r="G3" s="121"/>
      <c r="H3" s="123"/>
      <c r="I3" s="3" t="s">
        <v>4</v>
      </c>
      <c r="J3" s="4" t="s">
        <v>5</v>
      </c>
      <c r="K3" s="121"/>
      <c r="L3" s="123"/>
      <c r="M3" s="3" t="s">
        <v>4</v>
      </c>
      <c r="N3" s="4" t="s">
        <v>5</v>
      </c>
      <c r="O3" s="121"/>
      <c r="P3" s="123"/>
      <c r="Q3" s="3" t="s">
        <v>4</v>
      </c>
      <c r="R3" s="4" t="s">
        <v>5</v>
      </c>
      <c r="S3" s="121"/>
      <c r="T3" s="123"/>
      <c r="U3" s="3" t="s">
        <v>4</v>
      </c>
      <c r="V3" s="4" t="s">
        <v>5</v>
      </c>
      <c r="W3" s="121"/>
      <c r="X3" s="123"/>
      <c r="Y3" s="3" t="s">
        <v>4</v>
      </c>
      <c r="Z3" s="4" t="s">
        <v>5</v>
      </c>
      <c r="AA3" s="121"/>
      <c r="AB3" s="123"/>
      <c r="AC3" s="3" t="s">
        <v>4</v>
      </c>
      <c r="AD3" s="4" t="s">
        <v>5</v>
      </c>
      <c r="AE3" s="121"/>
      <c r="AF3" s="123"/>
      <c r="AG3" s="3" t="s">
        <v>4</v>
      </c>
      <c r="AH3" s="4" t="s">
        <v>5</v>
      </c>
      <c r="AK3" s="26"/>
      <c r="AL3" s="133"/>
      <c r="AM3" s="134"/>
      <c r="AN3" s="135"/>
      <c r="AO3" s="3" t="s">
        <v>4</v>
      </c>
      <c r="AP3" s="4" t="s">
        <v>5</v>
      </c>
      <c r="AQ3" s="133"/>
      <c r="AR3" s="135"/>
      <c r="AS3" s="3" t="s">
        <v>4</v>
      </c>
      <c r="AT3" s="4" t="s">
        <v>5</v>
      </c>
      <c r="AU3" s="133"/>
      <c r="AV3" s="135"/>
      <c r="AW3" s="3" t="s">
        <v>4</v>
      </c>
      <c r="AX3" s="4" t="s">
        <v>5</v>
      </c>
      <c r="AY3" s="133"/>
      <c r="AZ3" s="135"/>
      <c r="BA3" s="3" t="s">
        <v>4</v>
      </c>
      <c r="BB3" s="4" t="s">
        <v>5</v>
      </c>
      <c r="BC3" s="133"/>
      <c r="BD3" s="135"/>
      <c r="BE3" s="3" t="s">
        <v>4</v>
      </c>
      <c r="BF3" s="4" t="s">
        <v>5</v>
      </c>
      <c r="BG3" s="133"/>
      <c r="BH3" s="135"/>
      <c r="BI3" s="3" t="s">
        <v>4</v>
      </c>
      <c r="BJ3" s="4" t="s">
        <v>5</v>
      </c>
      <c r="BK3" s="133"/>
      <c r="BL3" s="135"/>
      <c r="BM3" s="3" t="s">
        <v>4</v>
      </c>
      <c r="BN3" s="4" t="s">
        <v>5</v>
      </c>
      <c r="BO3" s="133"/>
      <c r="BP3" s="135"/>
      <c r="BQ3" s="3" t="s">
        <v>4</v>
      </c>
      <c r="BR3" s="4" t="s">
        <v>5</v>
      </c>
      <c r="BU3" s="26"/>
      <c r="BV3" s="133"/>
      <c r="BW3" s="134"/>
      <c r="BX3" s="135"/>
      <c r="BY3" s="3" t="s">
        <v>4</v>
      </c>
      <c r="BZ3" s="4" t="s">
        <v>5</v>
      </c>
      <c r="CA3" s="133"/>
      <c r="CB3" s="135"/>
      <c r="CC3" s="3" t="s">
        <v>4</v>
      </c>
      <c r="CD3" s="4" t="s">
        <v>5</v>
      </c>
      <c r="CE3" s="133"/>
      <c r="CF3" s="135"/>
      <c r="CG3" s="3" t="s">
        <v>4</v>
      </c>
      <c r="CH3" s="4" t="s">
        <v>5</v>
      </c>
      <c r="CI3" s="133"/>
      <c r="CJ3" s="135"/>
      <c r="CK3" s="3" t="s">
        <v>4</v>
      </c>
      <c r="CL3" s="4" t="s">
        <v>5</v>
      </c>
      <c r="CM3" s="133"/>
      <c r="CN3" s="135"/>
      <c r="CO3" s="3" t="s">
        <v>4</v>
      </c>
      <c r="CP3" s="4" t="s">
        <v>5</v>
      </c>
      <c r="CQ3" s="133"/>
      <c r="CR3" s="135"/>
      <c r="CS3" s="3" t="s">
        <v>4</v>
      </c>
      <c r="CT3" s="4" t="s">
        <v>5</v>
      </c>
      <c r="CU3" s="133"/>
      <c r="CV3" s="135"/>
      <c r="CW3" s="3" t="s">
        <v>4</v>
      </c>
      <c r="CX3" s="4" t="s">
        <v>5</v>
      </c>
      <c r="CY3" s="133"/>
      <c r="CZ3" s="135"/>
      <c r="DA3" s="3" t="s">
        <v>4</v>
      </c>
      <c r="DB3" s="4" t="s">
        <v>5</v>
      </c>
    </row>
    <row r="4" spans="1:106" x14ac:dyDescent="0.25">
      <c r="A4" s="28">
        <v>0</v>
      </c>
      <c r="B4" s="34">
        <v>8.7365469999999998</v>
      </c>
      <c r="C4" s="35">
        <v>7.568905</v>
      </c>
      <c r="D4" s="36">
        <v>8.8164470000000001</v>
      </c>
      <c r="E4" s="7">
        <f>AVERAGE(B4:D4)</f>
        <v>8.3739663333333336</v>
      </c>
      <c r="F4" s="29">
        <f>STDEV(B4:D4)/SQRT(COUNT(B4:D4))</f>
        <v>0.40319094538499306</v>
      </c>
      <c r="G4" s="34">
        <v>6.935848</v>
      </c>
      <c r="H4" s="36">
        <v>8.8090010000000003</v>
      </c>
      <c r="I4" s="7">
        <f>AVERAGE(G4:H4)</f>
        <v>7.8724245000000002</v>
      </c>
      <c r="J4" s="8">
        <f>STDEV(G4:H4)/SQRT(COUNT(G4:H4))</f>
        <v>0.93657649999999859</v>
      </c>
      <c r="K4" s="34">
        <v>5.7548209999999997</v>
      </c>
      <c r="L4" s="36">
        <v>4.4334569999999998</v>
      </c>
      <c r="M4" s="7">
        <f>AVERAGE(K4:L4)</f>
        <v>5.0941390000000002</v>
      </c>
      <c r="N4" s="8">
        <f>STDEV(K4:L4)/SQRT(COUNT(K4:L4))</f>
        <v>0.66068199999999511</v>
      </c>
      <c r="O4" s="34">
        <v>7.6536549999999997</v>
      </c>
      <c r="P4" s="36">
        <v>7.243703</v>
      </c>
      <c r="Q4" s="7">
        <f>AVERAGE(O4:P4)</f>
        <v>7.4486790000000003</v>
      </c>
      <c r="R4" s="8">
        <f>STDEV(O4:P4)/SQRT(COUNT(O4:P4))</f>
        <v>0.2049759999999998</v>
      </c>
      <c r="S4" s="34">
        <v>8.0955670000000008</v>
      </c>
      <c r="T4" s="36">
        <v>7.4961770000000003</v>
      </c>
      <c r="U4" s="7">
        <f>AVERAGE(S4:T4)</f>
        <v>7.795872000000001</v>
      </c>
      <c r="V4" s="8">
        <f>STDEV(S4:T4)/SQRT(COUNT(S4:T4))</f>
        <v>0.29969500000000021</v>
      </c>
      <c r="W4" s="34">
        <v>8.1633110000000002</v>
      </c>
      <c r="X4" s="36">
        <v>6.4101419999999996</v>
      </c>
      <c r="Y4" s="7">
        <f>AVERAGE(W4:X4)</f>
        <v>7.2867265000000003</v>
      </c>
      <c r="Z4" s="8">
        <f>STDEV(W4:X4)/SQRT(COUNT(W4:X4))</f>
        <v>0.87658449999999899</v>
      </c>
      <c r="AA4" s="34">
        <v>8.6988489999999992</v>
      </c>
      <c r="AB4" s="36">
        <v>7.4714539999999996</v>
      </c>
      <c r="AC4" s="7">
        <f>AVERAGE(AA4:AB4)</f>
        <v>8.0851514999999985</v>
      </c>
      <c r="AD4" s="8">
        <f>STDEV(AA4:AB4)/SQRT(COUNT(AA4:AB4))</f>
        <v>0.61369749999999978</v>
      </c>
      <c r="AE4" s="34">
        <v>8.1654280000000004</v>
      </c>
      <c r="AF4" s="36">
        <v>9.314425</v>
      </c>
      <c r="AG4" s="7">
        <f>AVERAGE(AE4:AF4)</f>
        <v>8.7399264999999993</v>
      </c>
      <c r="AH4" s="8">
        <f>STDEV(AE4:AF4)/SQRT(COUNT(AE4:AF4))</f>
        <v>0.5744984999999998</v>
      </c>
      <c r="AK4" s="28">
        <v>0</v>
      </c>
      <c r="AL4" s="5">
        <v>14.57851</v>
      </c>
      <c r="AM4" s="31">
        <v>12.453010000000001</v>
      </c>
      <c r="AN4" s="6">
        <v>11.88716</v>
      </c>
      <c r="AO4" s="7">
        <f>AVERAGE(AL4:AN4)</f>
        <v>12.972893333333333</v>
      </c>
      <c r="AP4" s="29">
        <f>STDEV(AL4:AN4)/SQRT(COUNT(AL4:AN4))</f>
        <v>0.81925783809358665</v>
      </c>
      <c r="AQ4" s="5">
        <v>13.870329999999999</v>
      </c>
      <c r="AR4" s="6">
        <v>12.837149999999999</v>
      </c>
      <c r="AS4" s="7">
        <f>AVERAGE(AQ4:AR4)</f>
        <v>13.353739999999998</v>
      </c>
      <c r="AT4" s="8">
        <f>STDEV(AQ4:AR4)/SQRT(COUNT(AQ4:AR4))</f>
        <v>0.51658999999999988</v>
      </c>
      <c r="AU4" s="5">
        <v>15.81894</v>
      </c>
      <c r="AV4" s="6">
        <v>13.054180000000001</v>
      </c>
      <c r="AW4" s="7">
        <f>AVERAGE(AU4:AV4)</f>
        <v>14.43656</v>
      </c>
      <c r="AX4" s="8">
        <f>STDEV(AU4:AV4)/SQRT(COUNT(AU4:AV4))</f>
        <v>1.3823799999999993</v>
      </c>
      <c r="AY4" s="5">
        <v>14.620509999999999</v>
      </c>
      <c r="AZ4" s="6">
        <v>15.681340000000001</v>
      </c>
      <c r="BA4" s="7">
        <f>AVERAGE(AY4:AZ4)</f>
        <v>15.150925000000001</v>
      </c>
      <c r="BB4" s="8">
        <f>STDEV(AY4:AZ4)/SQRT(COUNT(AY4:AZ4))</f>
        <v>0.53041500000000052</v>
      </c>
      <c r="BC4" s="5">
        <v>12.588979999999999</v>
      </c>
      <c r="BD4" s="6">
        <v>14.3735</v>
      </c>
      <c r="BE4" s="7">
        <f>AVERAGE(BC4:BD4)</f>
        <v>13.48124</v>
      </c>
      <c r="BF4" s="8">
        <f>STDEV(BC4:BD4)/SQRT(COUNT(BC4:BD4))</f>
        <v>0.89226000000000028</v>
      </c>
      <c r="BG4" s="5">
        <v>15.90396</v>
      </c>
      <c r="BH4" s="6">
        <v>9.8059159999999999</v>
      </c>
      <c r="BI4" s="7">
        <f>AVERAGE(BG4:BH4)</f>
        <v>12.854938000000001</v>
      </c>
      <c r="BJ4" s="8">
        <f>STDEV(BG4:BH4)/SQRT(COUNT(BG4:BH4))</f>
        <v>3.049021999999999</v>
      </c>
      <c r="BK4" s="5">
        <v>17.153759999999998</v>
      </c>
      <c r="BL4" s="6">
        <v>13.00215</v>
      </c>
      <c r="BM4" s="7">
        <f>AVERAGE(BK4:BL4)</f>
        <v>15.077954999999999</v>
      </c>
      <c r="BN4" s="8">
        <f>STDEV(BK4:BL4)/SQRT(COUNT(BK4:BL4))</f>
        <v>2.0758050000000017</v>
      </c>
      <c r="BO4" s="5">
        <v>13.582409999999999</v>
      </c>
      <c r="BP4" s="6">
        <v>15.150169999999999</v>
      </c>
      <c r="BQ4" s="7">
        <f>AVERAGE(BO4:BP4)</f>
        <v>14.366289999999999</v>
      </c>
      <c r="BR4" s="8">
        <f>STDEV(BO4:BP4)/SQRT(COUNT(BO4:BP4))</f>
        <v>0.7838799999999998</v>
      </c>
      <c r="BU4" s="28">
        <v>0</v>
      </c>
      <c r="BV4" s="5">
        <v>3.3043330000000002</v>
      </c>
      <c r="BW4" s="31">
        <v>4.5793949999999999</v>
      </c>
      <c r="BX4" s="6">
        <v>3.780389</v>
      </c>
      <c r="BY4" s="7">
        <f>AVERAGE(BV4:BX4)</f>
        <v>3.8880389999999996</v>
      </c>
      <c r="BZ4" s="29">
        <f>STDEV(BV4:BX4)/SQRT(COUNT(BV4:BX4))</f>
        <v>0.37199335470587858</v>
      </c>
      <c r="CA4" s="5">
        <v>5.9495870000000002</v>
      </c>
      <c r="CB4" s="6">
        <v>4.4109220000000002</v>
      </c>
      <c r="CC4" s="7">
        <f>AVERAGE(CA4:CB4)</f>
        <v>5.1802545000000002</v>
      </c>
      <c r="CD4" s="8">
        <f>STDEV(CA4:CB4)/SQRT(COUNT(CA4:CB4))</f>
        <v>0.76933250000000153</v>
      </c>
      <c r="CE4" s="5">
        <v>4.5445659999999997</v>
      </c>
      <c r="CF4" s="6">
        <v>4.7604350000000002</v>
      </c>
      <c r="CG4" s="7">
        <f>AVERAGE(CE4:CF4)</f>
        <v>4.6525005000000004</v>
      </c>
      <c r="CH4" s="8">
        <f>STDEV(CE4:CF4)/SQRT(COUNT(CE4:CF4))</f>
        <v>0.10793450000000025</v>
      </c>
      <c r="CI4" s="5">
        <v>4.9192109999999998</v>
      </c>
      <c r="CJ4" s="6">
        <v>5.4144589999999999</v>
      </c>
      <c r="CK4" s="7">
        <f>AVERAGE(CI4:CJ4)</f>
        <v>5.1668349999999998</v>
      </c>
      <c r="CL4" s="8">
        <f>STDEV(CI4:CJ4)/SQRT(COUNT(CI4:CJ4))</f>
        <v>0.24762400000000004</v>
      </c>
      <c r="CM4" s="5">
        <v>4.1841949999999999</v>
      </c>
      <c r="CN4" s="6">
        <v>5.6936330000000002</v>
      </c>
      <c r="CO4" s="7">
        <f>AVERAGE(CM4:CN4)</f>
        <v>4.9389140000000005</v>
      </c>
      <c r="CP4" s="8">
        <f>STDEV(CM4:CN4)/SQRT(COUNT(CM4:CN4))</f>
        <v>0.75471899999999936</v>
      </c>
      <c r="CQ4" s="5">
        <v>6.7261939999999996</v>
      </c>
      <c r="CR4" s="6">
        <v>5.278969</v>
      </c>
      <c r="CS4" s="7">
        <f>AVERAGE(CQ4:CR4)</f>
        <v>6.0025814999999998</v>
      </c>
      <c r="CT4" s="8">
        <f>STDEV(CQ4:CR4)/SQRT(COUNT(CQ4:CR4))</f>
        <v>0.72361250000000132</v>
      </c>
      <c r="CU4" s="5">
        <v>5.13788</v>
      </c>
      <c r="CV4" s="6">
        <v>5.0358520000000002</v>
      </c>
      <c r="CW4" s="7">
        <f>AVERAGE(CU4:CV4)</f>
        <v>5.0868660000000006</v>
      </c>
      <c r="CX4" s="8">
        <f>STDEV(CU4:CV4)/SQRT(COUNT(CU4:CV4))</f>
        <v>5.1013999999999886E-2</v>
      </c>
      <c r="CY4" s="5">
        <v>4.5873850000000003</v>
      </c>
      <c r="CZ4" s="6">
        <v>4.828589</v>
      </c>
      <c r="DA4" s="7">
        <f>AVERAGE(CY4:CZ4)</f>
        <v>4.7079870000000001</v>
      </c>
      <c r="DB4" s="8">
        <f>STDEV(CY4:CZ4)/SQRT(COUNT(CY4:CZ4))</f>
        <v>0.12060199999999986</v>
      </c>
    </row>
    <row r="5" spans="1:106" x14ac:dyDescent="0.25">
      <c r="A5" s="28">
        <v>6</v>
      </c>
      <c r="B5" s="37">
        <v>9.5416299999999996</v>
      </c>
      <c r="C5" s="38">
        <v>7.8646729999999998</v>
      </c>
      <c r="D5" s="39">
        <v>9.7524440000000006</v>
      </c>
      <c r="E5" s="7">
        <f t="shared" ref="E5:E27" si="0">AVERAGE(B5:D5)</f>
        <v>9.0529156666666672</v>
      </c>
      <c r="F5" s="29">
        <f t="shared" ref="F5:F27" si="1">STDEV(B5:D5)/SQRT(COUNT(B5:D5))</f>
        <v>0.59723002598505648</v>
      </c>
      <c r="G5" s="37">
        <v>6.9200020000000002</v>
      </c>
      <c r="H5" s="39">
        <v>9.1676690000000001</v>
      </c>
      <c r="I5" s="7">
        <f t="shared" ref="I5:I27" si="2">AVERAGE(G5:H5)</f>
        <v>8.0438355000000001</v>
      </c>
      <c r="J5" s="8">
        <f t="shared" ref="J5:J27" si="3">STDEV(G5:H5)/SQRT(COUNT(G5:H5))</f>
        <v>1.1238335000000024</v>
      </c>
      <c r="K5" s="37">
        <v>5.7319430000000002</v>
      </c>
      <c r="L5" s="39">
        <v>5.0558630000000004</v>
      </c>
      <c r="M5" s="7">
        <f t="shared" ref="M5:M27" si="4">AVERAGE(K5:L5)</f>
        <v>5.3939029999999999</v>
      </c>
      <c r="N5" s="8">
        <f t="shared" ref="N5:N27" si="5">STDEV(K5:L5)/SQRT(COUNT(K5:L5))</f>
        <v>0.3380399999999999</v>
      </c>
      <c r="O5" s="37">
        <v>7.7937190000000003</v>
      </c>
      <c r="P5" s="39">
        <v>8.1928140000000003</v>
      </c>
      <c r="Q5" s="7">
        <f t="shared" ref="Q5:Q27" si="6">AVERAGE(O5:P5)</f>
        <v>7.9932665000000007</v>
      </c>
      <c r="R5" s="8">
        <f t="shared" ref="R5:R27" si="7">STDEV(O5:P5)/SQRT(COUNT(O5:P5))</f>
        <v>0.19954749999999996</v>
      </c>
      <c r="S5" s="37">
        <v>7.1981529999999996</v>
      </c>
      <c r="T5" s="39">
        <v>6.5655729999999997</v>
      </c>
      <c r="U5" s="7">
        <f t="shared" ref="U5:U27" si="8">AVERAGE(S5:T5)</f>
        <v>6.8818629999999992</v>
      </c>
      <c r="V5" s="8">
        <f t="shared" ref="V5:V27" si="9">STDEV(S5:T5)/SQRT(COUNT(S5:T5))</f>
        <v>0.3162899999999999</v>
      </c>
      <c r="W5" s="37">
        <v>8.2929960000000005</v>
      </c>
      <c r="X5" s="39">
        <v>6.4333609999999997</v>
      </c>
      <c r="Y5" s="7">
        <f t="shared" ref="Y5:Y27" si="10">AVERAGE(W5:X5)</f>
        <v>7.3631785000000001</v>
      </c>
      <c r="Z5" s="8">
        <f t="shared" ref="Z5:Z27" si="11">STDEV(W5:X5)/SQRT(COUNT(W5:X5))</f>
        <v>0.92981750000000019</v>
      </c>
      <c r="AA5" s="37">
        <v>8.7171529999999997</v>
      </c>
      <c r="AB5" s="39">
        <v>7.781701</v>
      </c>
      <c r="AC5" s="7">
        <f t="shared" ref="AC5:AC27" si="12">AVERAGE(AA5:AB5)</f>
        <v>8.2494270000000007</v>
      </c>
      <c r="AD5" s="8">
        <f t="shared" ref="AD5:AD27" si="13">STDEV(AA5:AB5)/SQRT(COUNT(AA5:AB5))</f>
        <v>0.46772599999999981</v>
      </c>
      <c r="AE5" s="37">
        <v>8.7413260000000008</v>
      </c>
      <c r="AF5" s="39">
        <v>9.5918910000000004</v>
      </c>
      <c r="AG5" s="7">
        <f t="shared" ref="AG5:AG27" si="14">AVERAGE(AE5:AF5)</f>
        <v>9.1666085000000006</v>
      </c>
      <c r="AH5" s="8">
        <f t="shared" ref="AH5:AH27" si="15">STDEV(AE5:AF5)/SQRT(COUNT(AE5:AF5))</f>
        <v>0.42528249999999973</v>
      </c>
      <c r="AK5" s="28">
        <v>6</v>
      </c>
      <c r="AL5" s="9">
        <v>13.00037</v>
      </c>
      <c r="AM5" s="32">
        <v>11.81128</v>
      </c>
      <c r="AN5" s="10">
        <v>11.812110000000001</v>
      </c>
      <c r="AO5" s="7">
        <f t="shared" ref="AO5:AO27" si="16">AVERAGE(AL5:AN5)</f>
        <v>12.207920000000001</v>
      </c>
      <c r="AP5" s="29">
        <f t="shared" ref="AP5:AP27" si="17">STDEV(AL5:AN5)/SQRT(COUNT(AL5:AN5))</f>
        <v>0.39622507244410132</v>
      </c>
      <c r="AQ5" s="9">
        <v>11.36787</v>
      </c>
      <c r="AR5" s="10">
        <v>9.7333230000000004</v>
      </c>
      <c r="AS5" s="7">
        <f t="shared" ref="AS5:AS27" si="18">AVERAGE(AQ5:AR5)</f>
        <v>10.550596500000001</v>
      </c>
      <c r="AT5" s="8">
        <f t="shared" ref="AT5:AT27" si="19">STDEV(AQ5:AR5)/SQRT(COUNT(AQ5:AR5))</f>
        <v>0.81727349999999976</v>
      </c>
      <c r="AU5" s="9">
        <v>11.43807</v>
      </c>
      <c r="AV5" s="10">
        <v>9.6634620000000009</v>
      </c>
      <c r="AW5" s="7">
        <f t="shared" ref="AW5:AW27" si="20">AVERAGE(AU5:AV5)</f>
        <v>10.550765999999999</v>
      </c>
      <c r="AX5" s="8">
        <f t="shared" ref="AX5:AX27" si="21">STDEV(AU5:AV5)/SQRT(COUNT(AU5:AV5))</f>
        <v>0.88730399999999943</v>
      </c>
      <c r="AY5" s="9">
        <v>11.80316</v>
      </c>
      <c r="AZ5" s="10">
        <v>11.21435</v>
      </c>
      <c r="BA5" s="7">
        <f t="shared" ref="BA5:BA27" si="22">AVERAGE(AY5:AZ5)</f>
        <v>11.508755000000001</v>
      </c>
      <c r="BB5" s="8">
        <f t="shared" ref="BB5:BB27" si="23">STDEV(AY5:AZ5)/SQRT(COUNT(AY5:AZ5))</f>
        <v>0.29440500000000025</v>
      </c>
      <c r="BC5" s="9">
        <v>10.748609999999999</v>
      </c>
      <c r="BD5" s="10">
        <v>12.098929999999999</v>
      </c>
      <c r="BE5" s="7">
        <f t="shared" ref="BE5:BE27" si="24">AVERAGE(BC5:BD5)</f>
        <v>11.423769999999999</v>
      </c>
      <c r="BF5" s="8">
        <f t="shared" ref="BF5:BF27" si="25">STDEV(BC5:BD5)/SQRT(COUNT(BC5:BD5))</f>
        <v>0.67515999999999998</v>
      </c>
      <c r="BG5" s="9">
        <v>13.113189999999999</v>
      </c>
      <c r="BH5" s="10">
        <v>8.4047870000000007</v>
      </c>
      <c r="BI5" s="7">
        <f t="shared" ref="BI5:BI27" si="26">AVERAGE(BG5:BH5)</f>
        <v>10.758988500000001</v>
      </c>
      <c r="BJ5" s="8">
        <f t="shared" ref="BJ5:BJ27" si="27">STDEV(BG5:BH5)/SQRT(COUNT(BG5:BH5))</f>
        <v>2.3542014999999945</v>
      </c>
      <c r="BK5" s="9">
        <v>14.80585</v>
      </c>
      <c r="BL5" s="10">
        <v>11.87384</v>
      </c>
      <c r="BM5" s="7">
        <f t="shared" ref="BM5:BM27" si="28">AVERAGE(BK5:BL5)</f>
        <v>13.339845</v>
      </c>
      <c r="BN5" s="8">
        <f t="shared" ref="BN5:BN27" si="29">STDEV(BK5:BL5)/SQRT(COUNT(BK5:BL5))</f>
        <v>1.4660049999999878</v>
      </c>
      <c r="BO5" s="9">
        <v>12.16469</v>
      </c>
      <c r="BP5" s="10">
        <v>13.53884</v>
      </c>
      <c r="BQ5" s="7">
        <f t="shared" ref="BQ5:BQ27" si="30">AVERAGE(BO5:BP5)</f>
        <v>12.851765</v>
      </c>
      <c r="BR5" s="8">
        <f t="shared" ref="BR5:BR27" si="31">STDEV(BO5:BP5)/SQRT(COUNT(BO5:BP5))</f>
        <v>0.6870750000000001</v>
      </c>
      <c r="BU5" s="28">
        <v>6</v>
      </c>
      <c r="BV5" s="9">
        <v>3.6328809999999998</v>
      </c>
      <c r="BW5" s="32">
        <v>5.4209449999999997</v>
      </c>
      <c r="BX5" s="10">
        <v>4.7004739999999998</v>
      </c>
      <c r="BY5" s="7">
        <f t="shared" ref="BY5:BY27" si="32">AVERAGE(BV5:BX5)</f>
        <v>4.584766666666666</v>
      </c>
      <c r="BZ5" s="29">
        <f t="shared" ref="BZ5:BZ27" si="33">STDEV(BV5:BX5)/SQRT(COUNT(BV5:BX5))</f>
        <v>0.51940169338202125</v>
      </c>
      <c r="CA5" s="9">
        <v>5.0743010000000002</v>
      </c>
      <c r="CB5" s="10">
        <v>3.8583099999999999</v>
      </c>
      <c r="CC5" s="7">
        <f t="shared" ref="CC5:CC27" si="34">AVERAGE(CA5:CB5)</f>
        <v>4.4663054999999998</v>
      </c>
      <c r="CD5" s="8">
        <f t="shared" ref="CD5:CD27" si="35">STDEV(CA5:CB5)/SQRT(COUNT(CA5:CB5))</f>
        <v>0.60799550000000213</v>
      </c>
      <c r="CE5" s="9">
        <v>4.7736830000000001</v>
      </c>
      <c r="CF5" s="10">
        <v>4.5780289999999999</v>
      </c>
      <c r="CG5" s="7">
        <f t="shared" ref="CG5:CG27" si="36">AVERAGE(CE5:CF5)</f>
        <v>4.6758559999999996</v>
      </c>
      <c r="CH5" s="8">
        <f t="shared" ref="CH5:CH27" si="37">STDEV(CE5:CF5)/SQRT(COUNT(CE5:CF5))</f>
        <v>9.7827000000000108E-2</v>
      </c>
      <c r="CI5" s="9">
        <v>5.8095220000000003</v>
      </c>
      <c r="CJ5" s="10">
        <v>4.6891389999999999</v>
      </c>
      <c r="CK5" s="7">
        <f t="shared" ref="CK5:CK27" si="38">AVERAGE(CI5:CJ5)</f>
        <v>5.2493305000000001</v>
      </c>
      <c r="CL5" s="8">
        <f t="shared" ref="CL5:CL27" si="39">STDEV(CI5:CJ5)/SQRT(COUNT(CI5:CJ5))</f>
        <v>0.56019149999999884</v>
      </c>
      <c r="CM5" s="9">
        <v>4.692075</v>
      </c>
      <c r="CN5" s="10">
        <v>6.1207250000000002</v>
      </c>
      <c r="CO5" s="7">
        <f t="shared" ref="CO5:CO27" si="40">AVERAGE(CM5:CN5)</f>
        <v>5.4063999999999997</v>
      </c>
      <c r="CP5" s="8">
        <f t="shared" ref="CP5:CP27" si="41">STDEV(CM5:CN5)/SQRT(COUNT(CM5:CN5))</f>
        <v>0.71432500000000398</v>
      </c>
      <c r="CQ5" s="9">
        <v>7.4380569999999997</v>
      </c>
      <c r="CR5" s="10">
        <v>6.00183</v>
      </c>
      <c r="CS5" s="7">
        <f t="shared" ref="CS5:CS27" si="42">AVERAGE(CQ5:CR5)</f>
        <v>6.7199434999999994</v>
      </c>
      <c r="CT5" s="8">
        <f t="shared" ref="CT5:CT27" si="43">STDEV(CQ5:CR5)/SQRT(COUNT(CQ5:CR5))</f>
        <v>0.71811350000000151</v>
      </c>
      <c r="CU5" s="9">
        <v>5.1172560000000002</v>
      </c>
      <c r="CV5" s="10">
        <v>5.6667940000000003</v>
      </c>
      <c r="CW5" s="7">
        <f t="shared" ref="CW5:CW27" si="44">AVERAGE(CU5:CV5)</f>
        <v>5.3920250000000003</v>
      </c>
      <c r="CX5" s="8">
        <f t="shared" ref="CX5:CX27" si="45">STDEV(CU5:CV5)/SQRT(COUNT(CU5:CV5))</f>
        <v>0.27476900000000004</v>
      </c>
      <c r="CY5" s="9">
        <v>5.5243380000000002</v>
      </c>
      <c r="CZ5" s="10">
        <v>6.0598089999999996</v>
      </c>
      <c r="DA5" s="7">
        <f t="shared" ref="DA5:DA27" si="46">AVERAGE(CY5:CZ5)</f>
        <v>5.7920734999999999</v>
      </c>
      <c r="DB5" s="8">
        <f t="shared" ref="DB5:DB27" si="47">STDEV(CY5:CZ5)/SQRT(COUNT(CY5:CZ5))</f>
        <v>0.26773549999999968</v>
      </c>
    </row>
    <row r="6" spans="1:106" x14ac:dyDescent="0.25">
      <c r="A6" s="28">
        <v>12</v>
      </c>
      <c r="B6" s="37">
        <v>11.15357</v>
      </c>
      <c r="C6" s="38">
        <v>9.0782070000000008</v>
      </c>
      <c r="D6" s="39">
        <v>9.9410670000000003</v>
      </c>
      <c r="E6" s="7">
        <f t="shared" si="0"/>
        <v>10.057614666666668</v>
      </c>
      <c r="F6" s="29">
        <f t="shared" si="1"/>
        <v>0.60193311211914924</v>
      </c>
      <c r="G6" s="37">
        <v>7.2829030000000001</v>
      </c>
      <c r="H6" s="39">
        <v>8.8853530000000003</v>
      </c>
      <c r="I6" s="7">
        <f t="shared" si="2"/>
        <v>8.0841279999999998</v>
      </c>
      <c r="J6" s="8">
        <f t="shared" si="3"/>
        <v>0.80122500000000008</v>
      </c>
      <c r="K6" s="37">
        <v>5.7910839999999997</v>
      </c>
      <c r="L6" s="39">
        <v>5.0171409999999996</v>
      </c>
      <c r="M6" s="7">
        <f t="shared" si="4"/>
        <v>5.4041125000000001</v>
      </c>
      <c r="N6" s="8">
        <f t="shared" si="5"/>
        <v>0.38697149999999997</v>
      </c>
      <c r="O6" s="37">
        <v>7.5437729999999998</v>
      </c>
      <c r="P6" s="39">
        <v>8.4691860000000005</v>
      </c>
      <c r="Q6" s="7">
        <f t="shared" si="6"/>
        <v>8.0064795000000011</v>
      </c>
      <c r="R6" s="8">
        <f t="shared" si="7"/>
        <v>0.4627065000000003</v>
      </c>
      <c r="S6" s="37">
        <v>7.7705010000000003</v>
      </c>
      <c r="T6" s="39">
        <v>7.7341009999999999</v>
      </c>
      <c r="U6" s="7">
        <f t="shared" si="8"/>
        <v>7.7523010000000001</v>
      </c>
      <c r="V6" s="8">
        <f t="shared" si="9"/>
        <v>1.8200000000000216E-2</v>
      </c>
      <c r="W6" s="37">
        <v>9.2785720000000005</v>
      </c>
      <c r="X6" s="39">
        <v>6.6847409999999998</v>
      </c>
      <c r="Y6" s="7">
        <f t="shared" si="10"/>
        <v>7.9816564999999997</v>
      </c>
      <c r="Z6" s="8">
        <f t="shared" si="11"/>
        <v>1.2969155000000034</v>
      </c>
      <c r="AA6" s="37">
        <v>10.263669999999999</v>
      </c>
      <c r="AB6" s="39">
        <v>9.3861319999999999</v>
      </c>
      <c r="AC6" s="7">
        <f t="shared" si="12"/>
        <v>9.8249010000000006</v>
      </c>
      <c r="AD6" s="8">
        <f t="shared" si="13"/>
        <v>0.43876899999999969</v>
      </c>
      <c r="AE6" s="37">
        <v>10.72627</v>
      </c>
      <c r="AF6" s="39">
        <v>10.529120000000001</v>
      </c>
      <c r="AG6" s="7">
        <f t="shared" si="14"/>
        <v>10.627694999999999</v>
      </c>
      <c r="AH6" s="8">
        <f t="shared" si="15"/>
        <v>9.8574999999999413E-2</v>
      </c>
      <c r="AK6" s="28">
        <v>12</v>
      </c>
      <c r="AL6" s="9">
        <v>15.06119</v>
      </c>
      <c r="AM6" s="32">
        <v>12.826639999999999</v>
      </c>
      <c r="AN6" s="10">
        <v>11.97655</v>
      </c>
      <c r="AO6" s="7">
        <f t="shared" si="16"/>
        <v>13.288126666666665</v>
      </c>
      <c r="AP6" s="29">
        <f t="shared" si="17"/>
        <v>0.91986927332698276</v>
      </c>
      <c r="AQ6" s="9">
        <v>11.37518</v>
      </c>
      <c r="AR6" s="10">
        <v>10.055249999999999</v>
      </c>
      <c r="AS6" s="7">
        <f t="shared" si="18"/>
        <v>10.715215000000001</v>
      </c>
      <c r="AT6" s="8">
        <f t="shared" si="19"/>
        <v>0.65996500000000047</v>
      </c>
      <c r="AU6" s="9">
        <v>12.71846</v>
      </c>
      <c r="AV6" s="10">
        <v>10.03134</v>
      </c>
      <c r="AW6" s="7">
        <f t="shared" si="20"/>
        <v>11.3749</v>
      </c>
      <c r="AX6" s="8">
        <f t="shared" si="21"/>
        <v>1.3435600000000003</v>
      </c>
      <c r="AY6" s="9">
        <v>11.83976</v>
      </c>
      <c r="AZ6" s="10">
        <v>12.05522</v>
      </c>
      <c r="BA6" s="7">
        <f t="shared" si="22"/>
        <v>11.94749</v>
      </c>
      <c r="BB6" s="8">
        <f t="shared" si="23"/>
        <v>0.10773000000000009</v>
      </c>
      <c r="BC6" s="9">
        <v>11.23948</v>
      </c>
      <c r="BD6" s="10">
        <v>11.93708</v>
      </c>
      <c r="BE6" s="7">
        <f t="shared" si="24"/>
        <v>11.588280000000001</v>
      </c>
      <c r="BF6" s="8">
        <f t="shared" si="25"/>
        <v>0.34879999999999972</v>
      </c>
      <c r="BG6" s="9">
        <v>14.0289</v>
      </c>
      <c r="BH6" s="10">
        <v>9.1854910000000007</v>
      </c>
      <c r="BI6" s="7">
        <f t="shared" si="26"/>
        <v>11.6071955</v>
      </c>
      <c r="BJ6" s="8">
        <f t="shared" si="27"/>
        <v>2.4217045000000028</v>
      </c>
      <c r="BK6" s="9">
        <v>16.508690000000001</v>
      </c>
      <c r="BL6" s="10">
        <v>12.676259999999999</v>
      </c>
      <c r="BM6" s="7">
        <f t="shared" si="28"/>
        <v>14.592475</v>
      </c>
      <c r="BN6" s="8">
        <f t="shared" si="29"/>
        <v>1.9162150000000044</v>
      </c>
      <c r="BO6" s="9">
        <v>12.91944</v>
      </c>
      <c r="BP6" s="10">
        <v>15.077439999999999</v>
      </c>
      <c r="BQ6" s="7">
        <f t="shared" si="30"/>
        <v>13.998439999999999</v>
      </c>
      <c r="BR6" s="8">
        <f t="shared" si="31"/>
        <v>1.0789999999999997</v>
      </c>
      <c r="BU6" s="28">
        <v>12</v>
      </c>
      <c r="BV6" s="9">
        <v>3.6486559999999999</v>
      </c>
      <c r="BW6" s="32">
        <v>6.5853770000000003</v>
      </c>
      <c r="BX6" s="10">
        <v>5.4309159999999999</v>
      </c>
      <c r="BY6" s="7">
        <f t="shared" si="32"/>
        <v>5.221649666666667</v>
      </c>
      <c r="BZ6" s="29">
        <f t="shared" si="33"/>
        <v>0.85419101233473749</v>
      </c>
      <c r="CA6" s="9">
        <v>5.3090169999999999</v>
      </c>
      <c r="CB6" s="10">
        <v>4.4798270000000002</v>
      </c>
      <c r="CC6" s="7">
        <f t="shared" si="34"/>
        <v>4.8944220000000005</v>
      </c>
      <c r="CD6" s="8">
        <f t="shared" si="35"/>
        <v>0.41459499999999977</v>
      </c>
      <c r="CE6" s="9">
        <v>4.8942860000000001</v>
      </c>
      <c r="CF6" s="10">
        <v>5.3958830000000004</v>
      </c>
      <c r="CG6" s="7">
        <f t="shared" si="36"/>
        <v>5.1450845000000003</v>
      </c>
      <c r="CH6" s="8">
        <f t="shared" si="37"/>
        <v>0.25079850000000009</v>
      </c>
      <c r="CI6" s="9">
        <v>6.5388700000000002</v>
      </c>
      <c r="CJ6" s="10">
        <v>4.9319139999999999</v>
      </c>
      <c r="CK6" s="7">
        <f t="shared" si="38"/>
        <v>5.735392</v>
      </c>
      <c r="CL6" s="8">
        <f t="shared" si="39"/>
        <v>0.80347800000000114</v>
      </c>
      <c r="CM6" s="9">
        <v>5.3385870000000004</v>
      </c>
      <c r="CN6" s="10">
        <v>6.4317219999999997</v>
      </c>
      <c r="CO6" s="7">
        <f t="shared" si="40"/>
        <v>5.8851545000000005</v>
      </c>
      <c r="CP6" s="8">
        <f t="shared" si="41"/>
        <v>0.54656749999999965</v>
      </c>
      <c r="CQ6" s="9">
        <v>9.0936400000000006</v>
      </c>
      <c r="CR6" s="10">
        <v>7.1118309999999996</v>
      </c>
      <c r="CS6" s="7">
        <f t="shared" si="42"/>
        <v>8.1027354999999996</v>
      </c>
      <c r="CT6" s="8">
        <f t="shared" si="43"/>
        <v>0.99090449999999786</v>
      </c>
      <c r="CU6" s="9">
        <v>5.7181499999999996</v>
      </c>
      <c r="CV6" s="10">
        <v>6.9508010000000002</v>
      </c>
      <c r="CW6" s="7">
        <f t="shared" si="44"/>
        <v>6.3344754999999999</v>
      </c>
      <c r="CX6" s="8">
        <f t="shared" si="45"/>
        <v>0.6163255000000003</v>
      </c>
      <c r="CY6" s="9">
        <v>6.5438549999999998</v>
      </c>
      <c r="CZ6" s="10">
        <v>6.9029990000000003</v>
      </c>
      <c r="DA6" s="7">
        <f t="shared" si="46"/>
        <v>6.723427</v>
      </c>
      <c r="DB6" s="8">
        <f t="shared" si="47"/>
        <v>0.17957200000000029</v>
      </c>
    </row>
    <row r="7" spans="1:106" x14ac:dyDescent="0.25">
      <c r="A7" s="28">
        <v>18</v>
      </c>
      <c r="B7" s="37">
        <v>14.01811</v>
      </c>
      <c r="C7" s="38">
        <v>11.903890000000001</v>
      </c>
      <c r="D7" s="39">
        <v>12.742229999999999</v>
      </c>
      <c r="E7" s="7">
        <f t="shared" si="0"/>
        <v>12.888076666666668</v>
      </c>
      <c r="F7" s="29">
        <f t="shared" si="1"/>
        <v>0.61466386199649348</v>
      </c>
      <c r="G7" s="37">
        <v>7.3701090000000002</v>
      </c>
      <c r="H7" s="39">
        <v>8.7935689999999997</v>
      </c>
      <c r="I7" s="7">
        <f t="shared" si="2"/>
        <v>8.0818390000000004</v>
      </c>
      <c r="J7" s="8">
        <f t="shared" si="3"/>
        <v>0.71172999999999964</v>
      </c>
      <c r="K7" s="37">
        <v>6.0820059999999998</v>
      </c>
      <c r="L7" s="39">
        <v>4.6848359999999998</v>
      </c>
      <c r="M7" s="7">
        <f t="shared" si="4"/>
        <v>5.3834210000000002</v>
      </c>
      <c r="N7" s="8">
        <f t="shared" si="5"/>
        <v>0.69858499999999768</v>
      </c>
      <c r="O7" s="37">
        <v>7.0633470000000003</v>
      </c>
      <c r="P7" s="39">
        <v>8.4182410000000001</v>
      </c>
      <c r="Q7" s="7">
        <f t="shared" si="6"/>
        <v>7.7407940000000002</v>
      </c>
      <c r="R7" s="8">
        <f t="shared" si="7"/>
        <v>0.67744699999999991</v>
      </c>
      <c r="S7" s="37">
        <v>8.8495690000000007</v>
      </c>
      <c r="T7" s="39">
        <v>8.0381350000000005</v>
      </c>
      <c r="U7" s="7">
        <f t="shared" si="8"/>
        <v>8.4438519999999997</v>
      </c>
      <c r="V7" s="8">
        <f t="shared" si="9"/>
        <v>0.40571700000000005</v>
      </c>
      <c r="W7" s="37">
        <v>10.41084</v>
      </c>
      <c r="X7" s="39">
        <v>7.5641259999999999</v>
      </c>
      <c r="Y7" s="7">
        <f t="shared" si="10"/>
        <v>8.987483000000001</v>
      </c>
      <c r="Z7" s="8">
        <f t="shared" si="11"/>
        <v>1.4233569999999951</v>
      </c>
      <c r="AA7" s="37">
        <v>11.043620000000001</v>
      </c>
      <c r="AB7" s="39">
        <v>10.107559999999999</v>
      </c>
      <c r="AC7" s="7">
        <f t="shared" si="12"/>
        <v>10.57559</v>
      </c>
      <c r="AD7" s="8">
        <f t="shared" si="13"/>
        <v>0.46803000000000061</v>
      </c>
      <c r="AE7" s="37">
        <v>11.650600000000001</v>
      </c>
      <c r="AF7" s="39">
        <v>11.34369</v>
      </c>
      <c r="AG7" s="7">
        <f t="shared" si="14"/>
        <v>11.497145</v>
      </c>
      <c r="AH7" s="8">
        <f t="shared" si="15"/>
        <v>0.15345500000000009</v>
      </c>
      <c r="AK7" s="28">
        <v>18</v>
      </c>
      <c r="AL7" s="9">
        <v>17.06737</v>
      </c>
      <c r="AM7" s="32">
        <v>16.197140000000001</v>
      </c>
      <c r="AN7" s="10">
        <v>13.00126</v>
      </c>
      <c r="AO7" s="7">
        <f t="shared" si="16"/>
        <v>15.421923333333334</v>
      </c>
      <c r="AP7" s="29">
        <f t="shared" si="17"/>
        <v>1.2361274601530576</v>
      </c>
      <c r="AQ7" s="9">
        <v>11.813330000000001</v>
      </c>
      <c r="AR7" s="10">
        <v>9.8557009999999998</v>
      </c>
      <c r="AS7" s="7">
        <f t="shared" si="18"/>
        <v>10.8345155</v>
      </c>
      <c r="AT7" s="8">
        <f t="shared" si="19"/>
        <v>0.97881450000000025</v>
      </c>
      <c r="AU7" s="9">
        <v>12.903119999999999</v>
      </c>
      <c r="AV7" s="10">
        <v>9.7748410000000003</v>
      </c>
      <c r="AW7" s="7">
        <f t="shared" si="20"/>
        <v>11.3389805</v>
      </c>
      <c r="AX7" s="8">
        <f t="shared" si="21"/>
        <v>1.5641394999999956</v>
      </c>
      <c r="AY7" s="9">
        <v>11.77393</v>
      </c>
      <c r="AZ7" s="10">
        <v>12.31841</v>
      </c>
      <c r="BA7" s="7">
        <f t="shared" si="22"/>
        <v>12.04617</v>
      </c>
      <c r="BB7" s="8">
        <f t="shared" si="23"/>
        <v>0.27223999999999998</v>
      </c>
      <c r="BC7" s="9">
        <v>12.70576</v>
      </c>
      <c r="BD7" s="10">
        <v>12.8911</v>
      </c>
      <c r="BE7" s="7">
        <f t="shared" si="24"/>
        <v>12.79843</v>
      </c>
      <c r="BF7" s="8">
        <f t="shared" si="25"/>
        <v>9.2670000000000016E-2</v>
      </c>
      <c r="BG7" s="9">
        <v>16.166689999999999</v>
      </c>
      <c r="BH7" s="10">
        <v>10.204330000000001</v>
      </c>
      <c r="BI7" s="7">
        <f t="shared" si="26"/>
        <v>13.185510000000001</v>
      </c>
      <c r="BJ7" s="8">
        <f t="shared" si="27"/>
        <v>2.9811799999999962</v>
      </c>
      <c r="BK7" s="9">
        <v>18.756489999999999</v>
      </c>
      <c r="BL7" s="10">
        <v>14.68327</v>
      </c>
      <c r="BM7" s="7">
        <f t="shared" si="28"/>
        <v>16.71988</v>
      </c>
      <c r="BN7" s="8">
        <f t="shared" si="29"/>
        <v>2.0366100000000089</v>
      </c>
      <c r="BO7" s="9">
        <v>15.541069999999999</v>
      </c>
      <c r="BP7" s="10">
        <v>17.047160000000002</v>
      </c>
      <c r="BQ7" s="7">
        <f t="shared" si="30"/>
        <v>16.294115000000001</v>
      </c>
      <c r="BR7" s="8">
        <f t="shared" si="31"/>
        <v>0.75304500000000096</v>
      </c>
      <c r="BU7" s="28">
        <v>18</v>
      </c>
      <c r="BV7" s="9">
        <v>5.2877099999999997</v>
      </c>
      <c r="BW7" s="32">
        <v>8.8693039999999996</v>
      </c>
      <c r="BX7" s="10">
        <v>7.3054399999999999</v>
      </c>
      <c r="BY7" s="7">
        <f t="shared" si="32"/>
        <v>7.154151333333334</v>
      </c>
      <c r="BZ7" s="29">
        <f t="shared" si="33"/>
        <v>1.0366806147033767</v>
      </c>
      <c r="CA7" s="9">
        <v>5.3138649999999998</v>
      </c>
      <c r="CB7" s="10">
        <v>5.0986120000000001</v>
      </c>
      <c r="CC7" s="7">
        <f t="shared" si="34"/>
        <v>5.2062384999999995</v>
      </c>
      <c r="CD7" s="8">
        <f t="shared" si="35"/>
        <v>0.10762649999999985</v>
      </c>
      <c r="CE7" s="9">
        <v>5.534923</v>
      </c>
      <c r="CF7" s="10">
        <v>5.632034</v>
      </c>
      <c r="CG7" s="7">
        <f t="shared" si="36"/>
        <v>5.5834785</v>
      </c>
      <c r="CH7" s="8">
        <f t="shared" si="37"/>
        <v>4.8555499999999974E-2</v>
      </c>
      <c r="CI7" s="9">
        <v>7.1427009999999997</v>
      </c>
      <c r="CJ7" s="10">
        <v>5.5066519999999999</v>
      </c>
      <c r="CK7" s="7">
        <f t="shared" si="38"/>
        <v>6.3246764999999998</v>
      </c>
      <c r="CL7" s="8">
        <f t="shared" si="39"/>
        <v>0.81802449999999804</v>
      </c>
      <c r="CM7" s="9">
        <v>6.5489100000000002</v>
      </c>
      <c r="CN7" s="10">
        <v>7.7715259999999997</v>
      </c>
      <c r="CO7" s="7">
        <f t="shared" si="40"/>
        <v>7.1602180000000004</v>
      </c>
      <c r="CP7" s="8">
        <f t="shared" si="41"/>
        <v>0.61130799999999974</v>
      </c>
      <c r="CQ7" s="9">
        <v>11.01788</v>
      </c>
      <c r="CR7" s="10">
        <v>8.2927239999999998</v>
      </c>
      <c r="CS7" s="7">
        <f t="shared" si="42"/>
        <v>9.6553019999999989</v>
      </c>
      <c r="CT7" s="8">
        <f t="shared" si="43"/>
        <v>1.3625780000000054</v>
      </c>
      <c r="CU7" s="9">
        <v>7.29779</v>
      </c>
      <c r="CV7" s="10">
        <v>9.2825310000000005</v>
      </c>
      <c r="CW7" s="7">
        <f t="shared" si="44"/>
        <v>8.2901605000000007</v>
      </c>
      <c r="CX7" s="8">
        <f t="shared" si="45"/>
        <v>0.99237049999999272</v>
      </c>
      <c r="CY7" s="9">
        <v>9.0392139999999994</v>
      </c>
      <c r="CZ7" s="10">
        <v>7.8146839999999997</v>
      </c>
      <c r="DA7" s="7">
        <f t="shared" si="46"/>
        <v>8.4269490000000005</v>
      </c>
      <c r="DB7" s="8">
        <f t="shared" si="47"/>
        <v>0.61226499999999973</v>
      </c>
    </row>
    <row r="8" spans="1:106" x14ac:dyDescent="0.25">
      <c r="A8" s="28">
        <v>24</v>
      </c>
      <c r="B8" s="37">
        <v>15.40333</v>
      </c>
      <c r="C8" s="38">
        <v>12.99634</v>
      </c>
      <c r="D8" s="39">
        <v>13.2105</v>
      </c>
      <c r="E8" s="7">
        <f t="shared" si="0"/>
        <v>13.870056666666665</v>
      </c>
      <c r="F8" s="29">
        <f t="shared" si="1"/>
        <v>0.76912536092051442</v>
      </c>
      <c r="G8" s="37">
        <v>6.5770439999999999</v>
      </c>
      <c r="H8" s="39">
        <v>8.2768800000000002</v>
      </c>
      <c r="I8" s="7">
        <f t="shared" si="2"/>
        <v>7.4269619999999996</v>
      </c>
      <c r="J8" s="8">
        <f t="shared" si="3"/>
        <v>0.84991800000000561</v>
      </c>
      <c r="K8" s="37">
        <v>5.5978890000000003</v>
      </c>
      <c r="L8" s="39">
        <v>4.4245109999999999</v>
      </c>
      <c r="M8" s="7">
        <f t="shared" si="4"/>
        <v>5.0112000000000005</v>
      </c>
      <c r="N8" s="8">
        <f t="shared" si="5"/>
        <v>0.58668899999999546</v>
      </c>
      <c r="O8" s="37">
        <v>6.384258</v>
      </c>
      <c r="P8" s="39">
        <v>7.3395149999999996</v>
      </c>
      <c r="Q8" s="7">
        <f t="shared" si="6"/>
        <v>6.8618864999999998</v>
      </c>
      <c r="R8" s="8">
        <f t="shared" si="7"/>
        <v>0.47762849999999973</v>
      </c>
      <c r="S8" s="37">
        <v>8.2010769999999997</v>
      </c>
      <c r="T8" s="39">
        <v>7.1291120000000001</v>
      </c>
      <c r="U8" s="7">
        <f t="shared" si="8"/>
        <v>7.6650945000000004</v>
      </c>
      <c r="V8" s="8">
        <f t="shared" si="9"/>
        <v>0.5359824999999997</v>
      </c>
      <c r="W8" s="37">
        <v>9.7546990000000005</v>
      </c>
      <c r="X8" s="39">
        <v>7.7191429999999999</v>
      </c>
      <c r="Y8" s="7">
        <f t="shared" si="10"/>
        <v>8.7369210000000006</v>
      </c>
      <c r="Z8" s="8">
        <f t="shared" si="11"/>
        <v>1.0177779999999979</v>
      </c>
      <c r="AA8" s="37">
        <v>11.597530000000001</v>
      </c>
      <c r="AB8" s="39">
        <v>10.5983</v>
      </c>
      <c r="AC8" s="7">
        <f t="shared" si="12"/>
        <v>11.097915</v>
      </c>
      <c r="AD8" s="8">
        <f t="shared" si="13"/>
        <v>0.49961500000000031</v>
      </c>
      <c r="AE8" s="37">
        <v>12.57765</v>
      </c>
      <c r="AF8" s="39">
        <v>12.36847</v>
      </c>
      <c r="AG8" s="7">
        <f t="shared" si="14"/>
        <v>12.47306</v>
      </c>
      <c r="AH8" s="8">
        <f t="shared" si="15"/>
        <v>0.10458999999999996</v>
      </c>
      <c r="AK8" s="28">
        <v>24</v>
      </c>
      <c r="AL8" s="9">
        <v>18.46414</v>
      </c>
      <c r="AM8" s="32">
        <v>17.899149999999999</v>
      </c>
      <c r="AN8" s="10">
        <v>14.84887</v>
      </c>
      <c r="AO8" s="7">
        <f t="shared" si="16"/>
        <v>17.070719999999998</v>
      </c>
      <c r="AP8" s="29">
        <f t="shared" si="17"/>
        <v>1.122833690846512</v>
      </c>
      <c r="AQ8" s="9">
        <v>12.70965</v>
      </c>
      <c r="AR8" s="10">
        <v>10.124700000000001</v>
      </c>
      <c r="AS8" s="7">
        <f t="shared" si="18"/>
        <v>11.417175</v>
      </c>
      <c r="AT8" s="8">
        <f t="shared" si="19"/>
        <v>1.2924750000000016</v>
      </c>
      <c r="AU8" s="9">
        <v>13.311159999999999</v>
      </c>
      <c r="AV8" s="10">
        <v>9.9778730000000007</v>
      </c>
      <c r="AW8" s="7">
        <f t="shared" si="20"/>
        <v>11.6445165</v>
      </c>
      <c r="AX8" s="8">
        <f t="shared" si="21"/>
        <v>1.6666434999999975</v>
      </c>
      <c r="AY8" s="9">
        <v>12.092230000000001</v>
      </c>
      <c r="AZ8" s="10">
        <v>13.284179999999999</v>
      </c>
      <c r="BA8" s="7">
        <f t="shared" si="22"/>
        <v>12.688205</v>
      </c>
      <c r="BB8" s="8">
        <f t="shared" si="23"/>
        <v>0.59597499999999926</v>
      </c>
      <c r="BC8" s="9">
        <v>13.252090000000001</v>
      </c>
      <c r="BD8" s="10">
        <v>14.60234</v>
      </c>
      <c r="BE8" s="7">
        <f t="shared" si="24"/>
        <v>13.927215</v>
      </c>
      <c r="BF8" s="8">
        <f t="shared" si="25"/>
        <v>0.67512499999999942</v>
      </c>
      <c r="BG8" s="9">
        <v>15.842510000000001</v>
      </c>
      <c r="BH8" s="10">
        <v>10.959899999999999</v>
      </c>
      <c r="BI8" s="7">
        <f t="shared" si="26"/>
        <v>13.401205000000001</v>
      </c>
      <c r="BJ8" s="8">
        <f t="shared" si="27"/>
        <v>2.4413049999999998</v>
      </c>
      <c r="BK8" s="9">
        <v>20.419440000000002</v>
      </c>
      <c r="BL8" s="10">
        <v>17.098310000000001</v>
      </c>
      <c r="BM8" s="7">
        <f t="shared" si="28"/>
        <v>18.758875000000003</v>
      </c>
      <c r="BN8" s="8">
        <f t="shared" si="29"/>
        <v>1.6605650000000001</v>
      </c>
      <c r="BO8" s="9">
        <v>17.641909999999999</v>
      </c>
      <c r="BP8" s="10">
        <v>18.29607</v>
      </c>
      <c r="BQ8" s="7">
        <f t="shared" si="30"/>
        <v>17.968989999999998</v>
      </c>
      <c r="BR8" s="8">
        <f t="shared" si="31"/>
        <v>0.32708000000000048</v>
      </c>
      <c r="BU8" s="28">
        <v>24</v>
      </c>
      <c r="BV8" s="9">
        <v>7.4065089999999998</v>
      </c>
      <c r="BW8" s="32">
        <v>10.783160000000001</v>
      </c>
      <c r="BX8" s="10">
        <v>8.7233649999999994</v>
      </c>
      <c r="BY8" s="7">
        <f t="shared" si="32"/>
        <v>8.971011333333335</v>
      </c>
      <c r="BZ8" s="29">
        <f t="shared" si="33"/>
        <v>0.98258833763353604</v>
      </c>
      <c r="CA8" s="9">
        <v>6.1575309999999996</v>
      </c>
      <c r="CB8" s="10">
        <v>4.9294549999999999</v>
      </c>
      <c r="CC8" s="7">
        <f t="shared" si="34"/>
        <v>5.5434929999999998</v>
      </c>
      <c r="CD8" s="8">
        <f t="shared" si="35"/>
        <v>0.61403799999999831</v>
      </c>
      <c r="CE8" s="9">
        <v>5.9049240000000003</v>
      </c>
      <c r="CF8" s="10">
        <v>6.0899929999999998</v>
      </c>
      <c r="CG8" s="7">
        <f t="shared" si="36"/>
        <v>5.9974585000000005</v>
      </c>
      <c r="CH8" s="8">
        <f t="shared" si="37"/>
        <v>9.2534499999999728E-2</v>
      </c>
      <c r="CI8" s="9">
        <v>7.8223320000000003</v>
      </c>
      <c r="CJ8" s="10">
        <v>6.2272590000000001</v>
      </c>
      <c r="CK8" s="7">
        <f t="shared" si="38"/>
        <v>7.0247954999999997</v>
      </c>
      <c r="CL8" s="8">
        <f t="shared" si="39"/>
        <v>0.79753650000000142</v>
      </c>
      <c r="CM8" s="9">
        <v>7.4273389999999999</v>
      </c>
      <c r="CN8" s="10">
        <v>9.7671980000000005</v>
      </c>
      <c r="CO8" s="7">
        <f t="shared" si="40"/>
        <v>8.5972685000000002</v>
      </c>
      <c r="CP8" s="8">
        <f t="shared" si="41"/>
        <v>1.169929500000003</v>
      </c>
      <c r="CQ8" s="9">
        <v>14.08859</v>
      </c>
      <c r="CR8" s="10">
        <v>10.298640000000001</v>
      </c>
      <c r="CS8" s="7">
        <f t="shared" si="42"/>
        <v>12.193615000000001</v>
      </c>
      <c r="CT8" s="8">
        <f t="shared" si="43"/>
        <v>1.8949749999999943</v>
      </c>
      <c r="CU8" s="9">
        <v>8.9620440000000006</v>
      </c>
      <c r="CV8" s="10">
        <v>11.96541</v>
      </c>
      <c r="CW8" s="7">
        <f t="shared" si="44"/>
        <v>10.463727</v>
      </c>
      <c r="CX8" s="8">
        <f t="shared" si="45"/>
        <v>1.5016829999999959</v>
      </c>
      <c r="CY8" s="9">
        <v>11.12175</v>
      </c>
      <c r="CZ8" s="10">
        <v>9.7030019999999997</v>
      </c>
      <c r="DA8" s="7">
        <f t="shared" si="46"/>
        <v>10.412376</v>
      </c>
      <c r="DB8" s="8">
        <f t="shared" si="47"/>
        <v>0.70937400000000039</v>
      </c>
    </row>
    <row r="9" spans="1:106" x14ac:dyDescent="0.25">
      <c r="A9" s="28">
        <v>30</v>
      </c>
      <c r="B9" s="37">
        <v>16.292339999999999</v>
      </c>
      <c r="C9" s="38">
        <v>15.08188</v>
      </c>
      <c r="D9" s="39">
        <v>14.49874</v>
      </c>
      <c r="E9" s="7">
        <f t="shared" si="0"/>
        <v>15.290986666666667</v>
      </c>
      <c r="F9" s="29">
        <f t="shared" si="1"/>
        <v>0.52821852754749565</v>
      </c>
      <c r="G9" s="37">
        <v>6.1632020000000001</v>
      </c>
      <c r="H9" s="39">
        <v>8.1892610000000001</v>
      </c>
      <c r="I9" s="7">
        <f t="shared" si="2"/>
        <v>7.1762315000000001</v>
      </c>
      <c r="J9" s="8">
        <f t="shared" si="3"/>
        <v>1.0130295000000002</v>
      </c>
      <c r="K9" s="37">
        <v>4.7755270000000003</v>
      </c>
      <c r="L9" s="39">
        <v>4.082236</v>
      </c>
      <c r="M9" s="7">
        <f t="shared" si="4"/>
        <v>4.4288815000000001</v>
      </c>
      <c r="N9" s="8">
        <f t="shared" si="5"/>
        <v>0.34664550000000016</v>
      </c>
      <c r="O9" s="37">
        <v>6.3526420000000003</v>
      </c>
      <c r="P9" s="39">
        <v>6.5880409999999996</v>
      </c>
      <c r="Q9" s="7">
        <f t="shared" si="6"/>
        <v>6.4703415</v>
      </c>
      <c r="R9" s="8">
        <f t="shared" si="7"/>
        <v>0.11769949999999961</v>
      </c>
      <c r="S9" s="37">
        <v>7.9692959999999999</v>
      </c>
      <c r="T9" s="39">
        <v>7.4224889999999997</v>
      </c>
      <c r="U9" s="7">
        <f t="shared" si="8"/>
        <v>7.6958924999999994</v>
      </c>
      <c r="V9" s="8">
        <f t="shared" si="9"/>
        <v>0.27340350000000013</v>
      </c>
      <c r="W9" s="37">
        <v>11.22658</v>
      </c>
      <c r="X9" s="39">
        <v>7.721673</v>
      </c>
      <c r="Y9" s="7">
        <f t="shared" si="10"/>
        <v>9.4741265000000006</v>
      </c>
      <c r="Z9" s="8">
        <f t="shared" si="11"/>
        <v>1.7524534999999977</v>
      </c>
      <c r="AA9" s="37">
        <v>12.56597</v>
      </c>
      <c r="AB9" s="39">
        <v>11.84994</v>
      </c>
      <c r="AC9" s="7">
        <f t="shared" si="12"/>
        <v>12.207955</v>
      </c>
      <c r="AD9" s="8">
        <f t="shared" si="13"/>
        <v>0.35801499999999992</v>
      </c>
      <c r="AE9" s="37">
        <v>14.52018</v>
      </c>
      <c r="AF9" s="39">
        <v>12.277369999999999</v>
      </c>
      <c r="AG9" s="7">
        <f t="shared" si="14"/>
        <v>13.398775000000001</v>
      </c>
      <c r="AH9" s="8">
        <f t="shared" si="15"/>
        <v>1.121405</v>
      </c>
      <c r="AK9" s="28">
        <v>30</v>
      </c>
      <c r="AL9" s="9">
        <v>20.620080000000002</v>
      </c>
      <c r="AM9" s="32">
        <v>19.179069999999999</v>
      </c>
      <c r="AN9" s="10">
        <v>16.294730000000001</v>
      </c>
      <c r="AO9" s="7">
        <f t="shared" si="16"/>
        <v>18.697959999999998</v>
      </c>
      <c r="AP9" s="29">
        <f t="shared" si="17"/>
        <v>1.2715821220956722</v>
      </c>
      <c r="AQ9" s="9">
        <v>12.59103</v>
      </c>
      <c r="AR9" s="10">
        <v>10.67328</v>
      </c>
      <c r="AS9" s="7">
        <f t="shared" si="18"/>
        <v>11.632155000000001</v>
      </c>
      <c r="AT9" s="8">
        <f t="shared" si="19"/>
        <v>0.95887499999999992</v>
      </c>
      <c r="AU9" s="9">
        <v>12.79194</v>
      </c>
      <c r="AV9" s="10">
        <v>10.65232</v>
      </c>
      <c r="AW9" s="7">
        <f t="shared" si="20"/>
        <v>11.72213</v>
      </c>
      <c r="AX9" s="8">
        <f t="shared" si="21"/>
        <v>1.0698100000000004</v>
      </c>
      <c r="AY9" s="9">
        <v>11.949439999999999</v>
      </c>
      <c r="AZ9" s="10">
        <v>12.78825</v>
      </c>
      <c r="BA9" s="7">
        <f t="shared" si="22"/>
        <v>12.368845</v>
      </c>
      <c r="BB9" s="8">
        <f t="shared" si="23"/>
        <v>0.41940500000000019</v>
      </c>
      <c r="BC9" s="9">
        <v>13.237539999999999</v>
      </c>
      <c r="BD9" s="10">
        <v>14.746639999999999</v>
      </c>
      <c r="BE9" s="7">
        <f t="shared" si="24"/>
        <v>13.992089999999999</v>
      </c>
      <c r="BF9" s="8">
        <f t="shared" si="25"/>
        <v>0.75454999999999994</v>
      </c>
      <c r="BG9" s="9">
        <v>16.720870000000001</v>
      </c>
      <c r="BH9" s="10">
        <v>10.641999999999999</v>
      </c>
      <c r="BI9" s="7">
        <f t="shared" si="26"/>
        <v>13.681435</v>
      </c>
      <c r="BJ9" s="8">
        <f t="shared" si="27"/>
        <v>3.0394349999999979</v>
      </c>
      <c r="BK9" s="9">
        <v>22.64873</v>
      </c>
      <c r="BL9" s="10">
        <v>17.79269</v>
      </c>
      <c r="BM9" s="7">
        <f t="shared" si="28"/>
        <v>20.22071</v>
      </c>
      <c r="BN9" s="8">
        <f t="shared" si="29"/>
        <v>2.4280200000000116</v>
      </c>
      <c r="BO9" s="9">
        <v>19.133040000000001</v>
      </c>
      <c r="BP9" s="10">
        <v>20.415420000000001</v>
      </c>
      <c r="BQ9" s="7">
        <f t="shared" si="30"/>
        <v>19.774230000000003</v>
      </c>
      <c r="BR9" s="8">
        <f t="shared" si="31"/>
        <v>0.64118999999999982</v>
      </c>
      <c r="BU9" s="28">
        <v>30</v>
      </c>
      <c r="BV9" s="9">
        <v>8.9722190000000008</v>
      </c>
      <c r="BW9" s="32">
        <v>13.3408</v>
      </c>
      <c r="BX9" s="10">
        <v>11.73767</v>
      </c>
      <c r="BY9" s="7">
        <f t="shared" si="32"/>
        <v>11.350229666666666</v>
      </c>
      <c r="BZ9" s="29">
        <f t="shared" si="33"/>
        <v>1.2758928243012622</v>
      </c>
      <c r="CA9" s="9">
        <v>5.9267099999999999</v>
      </c>
      <c r="CB9" s="10">
        <v>4.9827899999999996</v>
      </c>
      <c r="CC9" s="7">
        <f t="shared" si="34"/>
        <v>5.4547499999999998</v>
      </c>
      <c r="CD9" s="8">
        <f t="shared" si="35"/>
        <v>0.4719600000000001</v>
      </c>
      <c r="CE9" s="9">
        <v>6.5065679999999997</v>
      </c>
      <c r="CF9" s="10">
        <v>6.4725599999999996</v>
      </c>
      <c r="CG9" s="7">
        <f t="shared" si="36"/>
        <v>6.4895639999999997</v>
      </c>
      <c r="CH9" s="8">
        <f t="shared" si="37"/>
        <v>1.7004000000000019E-2</v>
      </c>
      <c r="CI9" s="9">
        <v>8.1950649999999996</v>
      </c>
      <c r="CJ9" s="10">
        <v>6.5997190000000003</v>
      </c>
      <c r="CK9" s="7">
        <f t="shared" si="38"/>
        <v>7.397392</v>
      </c>
      <c r="CL9" s="8">
        <f t="shared" si="39"/>
        <v>0.79767300000000241</v>
      </c>
      <c r="CM9" s="9">
        <v>8.5719639999999995</v>
      </c>
      <c r="CN9" s="10">
        <v>11.32006</v>
      </c>
      <c r="CO9" s="7">
        <f t="shared" si="40"/>
        <v>9.9460119999999996</v>
      </c>
      <c r="CP9" s="8">
        <f t="shared" si="41"/>
        <v>1.3740479999999988</v>
      </c>
      <c r="CQ9" s="9">
        <v>18.023990000000001</v>
      </c>
      <c r="CR9" s="10">
        <v>11.79927</v>
      </c>
      <c r="CS9" s="7">
        <f t="shared" si="42"/>
        <v>14.911630000000001</v>
      </c>
      <c r="CT9" s="8">
        <f t="shared" si="43"/>
        <v>3.1123599999999989</v>
      </c>
      <c r="CU9" s="9">
        <v>10.691380000000001</v>
      </c>
      <c r="CV9" s="10">
        <v>14.787879999999999</v>
      </c>
      <c r="CW9" s="7">
        <f t="shared" si="44"/>
        <v>12.73963</v>
      </c>
      <c r="CX9" s="8">
        <f t="shared" si="45"/>
        <v>2.0482499999999955</v>
      </c>
      <c r="CY9" s="9">
        <v>14.067830000000001</v>
      </c>
      <c r="CZ9" s="10">
        <v>12.73028</v>
      </c>
      <c r="DA9" s="7">
        <f t="shared" si="46"/>
        <v>13.399055000000001</v>
      </c>
      <c r="DB9" s="8">
        <f t="shared" si="47"/>
        <v>0.66877500000000012</v>
      </c>
    </row>
    <row r="10" spans="1:106" x14ac:dyDescent="0.25">
      <c r="A10" s="28">
        <v>36</v>
      </c>
      <c r="B10" s="37">
        <v>18.232559999999999</v>
      </c>
      <c r="C10" s="38">
        <v>17.653590000000001</v>
      </c>
      <c r="D10" s="39">
        <v>17.759029999999999</v>
      </c>
      <c r="E10" s="7">
        <f t="shared" si="0"/>
        <v>17.881726666666665</v>
      </c>
      <c r="F10" s="29">
        <f t="shared" si="1"/>
        <v>0.17803784170163842</v>
      </c>
      <c r="G10" s="37">
        <v>5.6667940000000003</v>
      </c>
      <c r="H10" s="39">
        <v>7.481903</v>
      </c>
      <c r="I10" s="7">
        <f t="shared" si="2"/>
        <v>6.5743485000000002</v>
      </c>
      <c r="J10" s="8">
        <f t="shared" si="3"/>
        <v>0.90755450000000193</v>
      </c>
      <c r="K10" s="37">
        <v>4.8615060000000003</v>
      </c>
      <c r="L10" s="39">
        <v>3.7323810000000002</v>
      </c>
      <c r="M10" s="7">
        <f t="shared" si="4"/>
        <v>4.2969435000000002</v>
      </c>
      <c r="N10" s="8">
        <f t="shared" si="5"/>
        <v>0.56456250000000119</v>
      </c>
      <c r="O10" s="37">
        <v>6.0303069999999996</v>
      </c>
      <c r="P10" s="39">
        <v>6.8796419999999996</v>
      </c>
      <c r="Q10" s="7">
        <f t="shared" si="6"/>
        <v>6.4549744999999996</v>
      </c>
      <c r="R10" s="8">
        <f t="shared" si="7"/>
        <v>0.42466749999999998</v>
      </c>
      <c r="S10" s="37">
        <v>8.028435</v>
      </c>
      <c r="T10" s="39">
        <v>7.1475499999999998</v>
      </c>
      <c r="U10" s="7">
        <f t="shared" si="8"/>
        <v>7.5879925000000004</v>
      </c>
      <c r="V10" s="8">
        <f t="shared" si="9"/>
        <v>0.44044250000000001</v>
      </c>
      <c r="W10" s="37">
        <v>11.576090000000001</v>
      </c>
      <c r="X10" s="39">
        <v>8.4697320000000005</v>
      </c>
      <c r="Y10" s="7">
        <f t="shared" si="10"/>
        <v>10.022911000000001</v>
      </c>
      <c r="Z10" s="8">
        <f t="shared" si="11"/>
        <v>1.5531789999999996</v>
      </c>
      <c r="AA10" s="37">
        <v>14.156739999999999</v>
      </c>
      <c r="AB10" s="39">
        <v>12.271699999999999</v>
      </c>
      <c r="AC10" s="7">
        <f t="shared" si="12"/>
        <v>13.214219999999999</v>
      </c>
      <c r="AD10" s="8">
        <f t="shared" si="13"/>
        <v>0.94251999999999991</v>
      </c>
      <c r="AE10" s="37">
        <v>15.33278</v>
      </c>
      <c r="AF10" s="39">
        <v>16.128299999999999</v>
      </c>
      <c r="AG10" s="7">
        <f t="shared" si="14"/>
        <v>15.73054</v>
      </c>
      <c r="AH10" s="8">
        <f t="shared" si="15"/>
        <v>0.39775999999999984</v>
      </c>
      <c r="AK10" s="28">
        <v>36</v>
      </c>
      <c r="AL10" s="9">
        <v>24.225239999999999</v>
      </c>
      <c r="AM10" s="32">
        <v>21.834710000000001</v>
      </c>
      <c r="AN10" s="10">
        <v>18.38334</v>
      </c>
      <c r="AO10" s="7">
        <f t="shared" si="16"/>
        <v>21.481096666666669</v>
      </c>
      <c r="AP10" s="29">
        <f t="shared" si="17"/>
        <v>1.6956543176242593</v>
      </c>
      <c r="AQ10" s="9">
        <v>13.156549999999999</v>
      </c>
      <c r="AR10" s="10">
        <v>11.199529999999999</v>
      </c>
      <c r="AS10" s="7">
        <f t="shared" si="18"/>
        <v>12.178039999999999</v>
      </c>
      <c r="AT10" s="8">
        <f t="shared" si="19"/>
        <v>0.97850999999999999</v>
      </c>
      <c r="AU10" s="9">
        <v>12.374269999999999</v>
      </c>
      <c r="AV10" s="10">
        <v>11.592549999999999</v>
      </c>
      <c r="AW10" s="7">
        <f t="shared" si="20"/>
        <v>11.983409999999999</v>
      </c>
      <c r="AX10" s="8">
        <f t="shared" si="21"/>
        <v>0.39085999999999999</v>
      </c>
      <c r="AY10" s="9">
        <v>12.36355</v>
      </c>
      <c r="AZ10" s="10">
        <v>11.844340000000001</v>
      </c>
      <c r="BA10" s="7">
        <f t="shared" si="22"/>
        <v>12.103945</v>
      </c>
      <c r="BB10" s="8">
        <f t="shared" si="23"/>
        <v>0.25960499999999959</v>
      </c>
      <c r="BC10" s="9">
        <v>12.84323</v>
      </c>
      <c r="BD10" s="10">
        <v>13.58146</v>
      </c>
      <c r="BE10" s="7">
        <f t="shared" si="24"/>
        <v>13.212344999999999</v>
      </c>
      <c r="BF10" s="8">
        <f t="shared" si="25"/>
        <v>0.36911499999999992</v>
      </c>
      <c r="BG10" s="9">
        <v>18.204689999999999</v>
      </c>
      <c r="BH10" s="10">
        <v>12.42215</v>
      </c>
      <c r="BI10" s="7">
        <f t="shared" si="26"/>
        <v>15.313420000000001</v>
      </c>
      <c r="BJ10" s="8">
        <f t="shared" si="27"/>
        <v>2.8912699999999965</v>
      </c>
      <c r="BK10" s="9">
        <v>24.853370000000002</v>
      </c>
      <c r="BL10" s="10">
        <v>20.512319999999999</v>
      </c>
      <c r="BM10" s="7">
        <f t="shared" si="28"/>
        <v>22.682845</v>
      </c>
      <c r="BN10" s="8">
        <f t="shared" si="29"/>
        <v>2.1705250000000014</v>
      </c>
      <c r="BO10" s="9">
        <v>21.683509999999998</v>
      </c>
      <c r="BP10" s="10">
        <v>24.761320000000001</v>
      </c>
      <c r="BQ10" s="7">
        <f t="shared" si="30"/>
        <v>23.222414999999998</v>
      </c>
      <c r="BR10" s="8">
        <f t="shared" si="31"/>
        <v>1.5389050000000015</v>
      </c>
      <c r="BU10" s="28">
        <v>36</v>
      </c>
      <c r="BV10" s="9">
        <v>12.564399999999999</v>
      </c>
      <c r="BW10" s="32">
        <v>16.038150000000002</v>
      </c>
      <c r="BX10" s="10">
        <v>13.44426</v>
      </c>
      <c r="BY10" s="7">
        <f t="shared" si="32"/>
        <v>14.015603333333333</v>
      </c>
      <c r="BZ10" s="29">
        <f t="shared" si="33"/>
        <v>1.0426823851703155</v>
      </c>
      <c r="CA10" s="9">
        <v>5.933268</v>
      </c>
      <c r="CB10" s="10">
        <v>5.4236760000000004</v>
      </c>
      <c r="CC10" s="7">
        <f t="shared" si="34"/>
        <v>5.6784720000000002</v>
      </c>
      <c r="CD10" s="8">
        <f t="shared" si="35"/>
        <v>0.2547959999999998</v>
      </c>
      <c r="CE10" s="9">
        <v>6.5474769999999998</v>
      </c>
      <c r="CF10" s="10">
        <v>6.7248279999999996</v>
      </c>
      <c r="CG10" s="7">
        <f t="shared" si="36"/>
        <v>6.6361524999999997</v>
      </c>
      <c r="CH10" s="8">
        <f t="shared" si="37"/>
        <v>8.8675499999999907E-2</v>
      </c>
      <c r="CI10" s="9">
        <v>8.7299889999999998</v>
      </c>
      <c r="CJ10" s="10">
        <v>6.8373039999999996</v>
      </c>
      <c r="CK10" s="7">
        <f t="shared" si="38"/>
        <v>7.7836464999999997</v>
      </c>
      <c r="CL10" s="8">
        <f t="shared" si="39"/>
        <v>0.94634250000000053</v>
      </c>
      <c r="CM10" s="9">
        <v>10.19483</v>
      </c>
      <c r="CN10" s="10">
        <v>12.90654</v>
      </c>
      <c r="CO10" s="7">
        <f t="shared" si="40"/>
        <v>11.550685</v>
      </c>
      <c r="CP10" s="8">
        <f t="shared" si="41"/>
        <v>1.3558550000000018</v>
      </c>
      <c r="CQ10" s="9">
        <v>21.582509999999999</v>
      </c>
      <c r="CR10" s="10">
        <v>14.06072</v>
      </c>
      <c r="CS10" s="7">
        <f t="shared" si="42"/>
        <v>17.821615000000001</v>
      </c>
      <c r="CT10" s="8">
        <f t="shared" si="43"/>
        <v>3.7608949999999859</v>
      </c>
      <c r="CU10" s="9">
        <v>13.863770000000001</v>
      </c>
      <c r="CV10" s="10">
        <v>18.654050000000002</v>
      </c>
      <c r="CW10" s="7">
        <f t="shared" si="44"/>
        <v>16.25891</v>
      </c>
      <c r="CX10" s="8">
        <f t="shared" si="45"/>
        <v>2.3951399999999938</v>
      </c>
      <c r="CY10" s="9">
        <v>18.13757</v>
      </c>
      <c r="CZ10" s="10">
        <v>16.12236</v>
      </c>
      <c r="DA10" s="7">
        <f t="shared" si="46"/>
        <v>17.129964999999999</v>
      </c>
      <c r="DB10" s="8">
        <f t="shared" si="47"/>
        <v>1.0076049999999999</v>
      </c>
    </row>
    <row r="11" spans="1:106" x14ac:dyDescent="0.25">
      <c r="A11" s="28">
        <v>42</v>
      </c>
      <c r="B11" s="37">
        <v>18.355899999999998</v>
      </c>
      <c r="C11" s="38">
        <v>18.312799999999999</v>
      </c>
      <c r="D11" s="39">
        <v>16.767710000000001</v>
      </c>
      <c r="E11" s="7">
        <f t="shared" si="0"/>
        <v>17.812136666666667</v>
      </c>
      <c r="F11" s="29">
        <f t="shared" si="1"/>
        <v>0.52236152839239958</v>
      </c>
      <c r="G11" s="37">
        <v>5.031072</v>
      </c>
      <c r="H11" s="39">
        <v>6.5920709999999998</v>
      </c>
      <c r="I11" s="7">
        <f t="shared" si="2"/>
        <v>5.8115714999999994</v>
      </c>
      <c r="J11" s="8">
        <f t="shared" si="3"/>
        <v>0.78049950000000301</v>
      </c>
      <c r="K11" s="37">
        <v>4.436121</v>
      </c>
      <c r="L11" s="39">
        <v>3.5583079999999998</v>
      </c>
      <c r="M11" s="7">
        <f t="shared" si="4"/>
        <v>3.9972145000000001</v>
      </c>
      <c r="N11" s="8">
        <f t="shared" si="5"/>
        <v>0.43890649999999853</v>
      </c>
      <c r="O11" s="37">
        <v>5.6619440000000001</v>
      </c>
      <c r="P11" s="39">
        <v>6.4283080000000004</v>
      </c>
      <c r="Q11" s="7">
        <f t="shared" si="6"/>
        <v>6.0451259999999998</v>
      </c>
      <c r="R11" s="8">
        <f t="shared" si="7"/>
        <v>0.38318200000000013</v>
      </c>
      <c r="S11" s="37">
        <v>6.8476840000000001</v>
      </c>
      <c r="T11" s="39">
        <v>6.7157450000000001</v>
      </c>
      <c r="U11" s="7">
        <f t="shared" si="8"/>
        <v>6.7817144999999996</v>
      </c>
      <c r="V11" s="8">
        <f t="shared" si="9"/>
        <v>6.5969500000000014E-2</v>
      </c>
      <c r="W11" s="37">
        <v>10.33019</v>
      </c>
      <c r="X11" s="39">
        <v>7.8860489999999999</v>
      </c>
      <c r="Y11" s="7">
        <f t="shared" si="10"/>
        <v>9.1081195000000008</v>
      </c>
      <c r="Z11" s="8">
        <f t="shared" si="11"/>
        <v>1.2220704999999978</v>
      </c>
      <c r="AA11" s="37">
        <v>14.28124</v>
      </c>
      <c r="AB11" s="39">
        <v>10.79307</v>
      </c>
      <c r="AC11" s="7">
        <f t="shared" si="12"/>
        <v>12.537155</v>
      </c>
      <c r="AD11" s="8">
        <f t="shared" si="13"/>
        <v>1.7440850000000023</v>
      </c>
      <c r="AE11" s="37">
        <v>17.072769999999998</v>
      </c>
      <c r="AF11" s="39">
        <v>14.86908</v>
      </c>
      <c r="AG11" s="7">
        <f t="shared" si="14"/>
        <v>15.970924999999999</v>
      </c>
      <c r="AH11" s="8">
        <f t="shared" si="15"/>
        <v>1.1018449999999991</v>
      </c>
      <c r="AK11" s="28">
        <v>42</v>
      </c>
      <c r="AL11" s="9">
        <v>26.620139999999999</v>
      </c>
      <c r="AM11" s="32">
        <v>24.99098</v>
      </c>
      <c r="AN11" s="10">
        <v>20.639890000000001</v>
      </c>
      <c r="AO11" s="7">
        <f t="shared" si="16"/>
        <v>24.083670000000001</v>
      </c>
      <c r="AP11" s="29">
        <f t="shared" si="17"/>
        <v>1.7849608859113166</v>
      </c>
      <c r="AQ11" s="9">
        <v>12.305099999999999</v>
      </c>
      <c r="AR11" s="10">
        <v>9.8186859999999996</v>
      </c>
      <c r="AS11" s="7">
        <f t="shared" si="18"/>
        <v>11.061893</v>
      </c>
      <c r="AT11" s="8">
        <f t="shared" si="19"/>
        <v>1.2432069999999986</v>
      </c>
      <c r="AU11" s="9">
        <v>10.3939</v>
      </c>
      <c r="AV11" s="10">
        <v>11.13575</v>
      </c>
      <c r="AW11" s="7">
        <f t="shared" si="20"/>
        <v>10.764825</v>
      </c>
      <c r="AX11" s="8">
        <f t="shared" si="21"/>
        <v>0.37092499999999973</v>
      </c>
      <c r="AY11" s="9">
        <v>11.134589999999999</v>
      </c>
      <c r="AZ11" s="10">
        <v>11.375719999999999</v>
      </c>
      <c r="BA11" s="7">
        <f t="shared" si="22"/>
        <v>11.255154999999998</v>
      </c>
      <c r="BB11" s="8">
        <f t="shared" si="23"/>
        <v>0.12056500000000003</v>
      </c>
      <c r="BC11" s="9">
        <v>12.893829999999999</v>
      </c>
      <c r="BD11" s="10">
        <v>13.22791</v>
      </c>
      <c r="BE11" s="7">
        <f t="shared" si="24"/>
        <v>13.06087</v>
      </c>
      <c r="BF11" s="8">
        <f t="shared" si="25"/>
        <v>0.16704000000000005</v>
      </c>
      <c r="BG11" s="9">
        <v>17.858529999999998</v>
      </c>
      <c r="BH11" s="10">
        <v>10.931150000000001</v>
      </c>
      <c r="BI11" s="7">
        <f t="shared" si="26"/>
        <v>14.394839999999999</v>
      </c>
      <c r="BJ11" s="8">
        <f t="shared" si="27"/>
        <v>3.4636900000000046</v>
      </c>
      <c r="BK11" s="9">
        <v>27.946619999999999</v>
      </c>
      <c r="BL11" s="10">
        <v>22.90831</v>
      </c>
      <c r="BM11" s="7">
        <f t="shared" si="28"/>
        <v>25.427464999999998</v>
      </c>
      <c r="BN11" s="8">
        <f t="shared" si="29"/>
        <v>2.5191549999999996</v>
      </c>
      <c r="BO11" s="9">
        <v>24.001100000000001</v>
      </c>
      <c r="BP11" s="10">
        <v>27.23216</v>
      </c>
      <c r="BQ11" s="7">
        <f t="shared" si="30"/>
        <v>25.616630000000001</v>
      </c>
      <c r="BR11" s="8">
        <f t="shared" si="31"/>
        <v>1.6155299999999997</v>
      </c>
      <c r="BU11" s="28">
        <v>42</v>
      </c>
      <c r="BV11" s="9">
        <v>14.643039999999999</v>
      </c>
      <c r="BW11" s="32">
        <v>20.685300000000002</v>
      </c>
      <c r="BX11" s="10">
        <v>18.355139999999999</v>
      </c>
      <c r="BY11" s="7">
        <f t="shared" si="32"/>
        <v>17.894493333333333</v>
      </c>
      <c r="BZ11" s="29">
        <f t="shared" si="33"/>
        <v>1.7593912764110051</v>
      </c>
      <c r="CA11" s="9">
        <v>5.5913320000000004</v>
      </c>
      <c r="CB11" s="10">
        <v>5.0526530000000003</v>
      </c>
      <c r="CC11" s="7">
        <f t="shared" si="34"/>
        <v>5.3219925000000003</v>
      </c>
      <c r="CD11" s="8">
        <f t="shared" si="35"/>
        <v>0.26933950000000006</v>
      </c>
      <c r="CE11" s="9">
        <v>5.8177859999999999</v>
      </c>
      <c r="CF11" s="10">
        <v>6.4243449999999998</v>
      </c>
      <c r="CG11" s="7">
        <f t="shared" si="36"/>
        <v>6.1210655000000003</v>
      </c>
      <c r="CH11" s="8">
        <f t="shared" si="37"/>
        <v>0.30327949999999992</v>
      </c>
      <c r="CI11" s="9">
        <v>8.0537030000000005</v>
      </c>
      <c r="CJ11" s="10">
        <v>6.8157909999999999</v>
      </c>
      <c r="CK11" s="7">
        <f t="shared" si="38"/>
        <v>7.4347469999999998</v>
      </c>
      <c r="CL11" s="8">
        <f t="shared" si="39"/>
        <v>0.61895600000000028</v>
      </c>
      <c r="CM11" s="9">
        <v>11.42271</v>
      </c>
      <c r="CN11" s="10">
        <v>13.74413</v>
      </c>
      <c r="CO11" s="7">
        <f t="shared" si="40"/>
        <v>12.58342</v>
      </c>
      <c r="CP11" s="8">
        <f t="shared" si="41"/>
        <v>1.1607099999999999</v>
      </c>
      <c r="CQ11" s="9">
        <v>24.19238</v>
      </c>
      <c r="CR11" s="10">
        <v>16.865780000000001</v>
      </c>
      <c r="CS11" s="7">
        <f t="shared" si="42"/>
        <v>20.52908</v>
      </c>
      <c r="CT11" s="8">
        <f t="shared" si="43"/>
        <v>3.6633000000000004</v>
      </c>
      <c r="CU11" s="9">
        <v>18.553660000000001</v>
      </c>
      <c r="CV11" s="10">
        <v>22.233599999999999</v>
      </c>
      <c r="CW11" s="7">
        <f t="shared" si="44"/>
        <v>20.393630000000002</v>
      </c>
      <c r="CX11" s="8">
        <f t="shared" si="45"/>
        <v>1.839969999999999</v>
      </c>
      <c r="CY11" s="9">
        <v>21.41526</v>
      </c>
      <c r="CZ11" s="10">
        <v>20.217040000000001</v>
      </c>
      <c r="DA11" s="7">
        <f t="shared" si="46"/>
        <v>20.81615</v>
      </c>
      <c r="DB11" s="8">
        <f t="shared" si="47"/>
        <v>0.59910999999999959</v>
      </c>
    </row>
    <row r="12" spans="1:106" x14ac:dyDescent="0.25">
      <c r="A12" s="28">
        <v>48</v>
      </c>
      <c r="B12" s="37">
        <v>25.823650000000001</v>
      </c>
      <c r="C12" s="38">
        <v>22.361160000000002</v>
      </c>
      <c r="D12" s="39">
        <v>22.343129999999999</v>
      </c>
      <c r="E12" s="7">
        <f t="shared" si="0"/>
        <v>23.509313333333335</v>
      </c>
      <c r="F12" s="29">
        <f t="shared" si="1"/>
        <v>1.1571800386043845</v>
      </c>
      <c r="G12" s="37">
        <v>4.9392209999999999</v>
      </c>
      <c r="H12" s="39">
        <v>7.4437959999999999</v>
      </c>
      <c r="I12" s="7">
        <f t="shared" si="2"/>
        <v>6.1915084999999994</v>
      </c>
      <c r="J12" s="8">
        <f t="shared" si="3"/>
        <v>1.2522875000000024</v>
      </c>
      <c r="K12" s="37">
        <v>4.4654170000000004</v>
      </c>
      <c r="L12" s="39">
        <v>3.4499970000000002</v>
      </c>
      <c r="M12" s="7">
        <f t="shared" si="4"/>
        <v>3.9577070000000001</v>
      </c>
      <c r="N12" s="8">
        <f t="shared" si="5"/>
        <v>0.50771000000000266</v>
      </c>
      <c r="O12" s="37">
        <v>6.1091829999999998</v>
      </c>
      <c r="P12" s="39">
        <v>5.743144</v>
      </c>
      <c r="Q12" s="7">
        <f t="shared" si="6"/>
        <v>5.9261634999999995</v>
      </c>
      <c r="R12" s="8">
        <f t="shared" si="7"/>
        <v>0.18301949999999989</v>
      </c>
      <c r="S12" s="37">
        <v>7.5532000000000004</v>
      </c>
      <c r="T12" s="39">
        <v>7.0870449999999998</v>
      </c>
      <c r="U12" s="7">
        <f t="shared" si="8"/>
        <v>7.3201225000000001</v>
      </c>
      <c r="V12" s="8">
        <f t="shared" si="9"/>
        <v>0.23307750000000027</v>
      </c>
      <c r="W12" s="37">
        <v>12.476509999999999</v>
      </c>
      <c r="X12" s="39">
        <v>9.1214329999999997</v>
      </c>
      <c r="Y12" s="7">
        <f t="shared" si="10"/>
        <v>10.7989715</v>
      </c>
      <c r="Z12" s="8">
        <f t="shared" si="11"/>
        <v>1.6775384999999945</v>
      </c>
      <c r="AA12" s="37">
        <v>17.699069999999999</v>
      </c>
      <c r="AB12" s="39">
        <v>14.82189</v>
      </c>
      <c r="AC12" s="7">
        <f t="shared" si="12"/>
        <v>16.260480000000001</v>
      </c>
      <c r="AD12" s="8">
        <f t="shared" si="13"/>
        <v>1.4385899999999994</v>
      </c>
      <c r="AE12" s="37">
        <v>21.061240000000002</v>
      </c>
      <c r="AF12" s="39">
        <v>20.46069</v>
      </c>
      <c r="AG12" s="7">
        <f t="shared" si="14"/>
        <v>20.760964999999999</v>
      </c>
      <c r="AH12" s="8">
        <f t="shared" si="15"/>
        <v>0.30027500000000096</v>
      </c>
      <c r="AK12" s="28">
        <v>48</v>
      </c>
      <c r="AL12" s="9">
        <v>30.85849</v>
      </c>
      <c r="AM12" s="32">
        <v>29.417120000000001</v>
      </c>
      <c r="AN12" s="10">
        <v>24.895109999999999</v>
      </c>
      <c r="AO12" s="7">
        <f t="shared" si="16"/>
        <v>28.390240000000002</v>
      </c>
      <c r="AP12" s="29">
        <f t="shared" si="17"/>
        <v>1.7964165401246268</v>
      </c>
      <c r="AQ12" s="9">
        <v>11.729609999999999</v>
      </c>
      <c r="AR12" s="10">
        <v>10.077780000000001</v>
      </c>
      <c r="AS12" s="7">
        <f t="shared" si="18"/>
        <v>10.903694999999999</v>
      </c>
      <c r="AT12" s="8">
        <f t="shared" si="19"/>
        <v>0.82591499999999929</v>
      </c>
      <c r="AU12" s="9">
        <v>11.884359999999999</v>
      </c>
      <c r="AV12" s="10">
        <v>11.80288</v>
      </c>
      <c r="AW12" s="7">
        <f t="shared" si="20"/>
        <v>11.84362</v>
      </c>
      <c r="AX12" s="8">
        <f t="shared" si="21"/>
        <v>4.0739999999999547E-2</v>
      </c>
      <c r="AY12" s="9">
        <v>12.49713</v>
      </c>
      <c r="AZ12" s="10">
        <v>11.93899</v>
      </c>
      <c r="BA12" s="7">
        <f t="shared" si="22"/>
        <v>12.218060000000001</v>
      </c>
      <c r="BB12" s="8">
        <f t="shared" si="23"/>
        <v>0.27906999999999993</v>
      </c>
      <c r="BC12" s="9">
        <v>13.625909999999999</v>
      </c>
      <c r="BD12" s="10">
        <v>13.311030000000001</v>
      </c>
      <c r="BE12" s="7">
        <f t="shared" si="24"/>
        <v>13.46847</v>
      </c>
      <c r="BF12" s="8">
        <f t="shared" si="25"/>
        <v>0.15743999999999933</v>
      </c>
      <c r="BG12" s="9">
        <v>19.64789</v>
      </c>
      <c r="BH12" s="10">
        <v>13.517329999999999</v>
      </c>
      <c r="BI12" s="7">
        <f t="shared" si="26"/>
        <v>16.582609999999999</v>
      </c>
      <c r="BJ12" s="8">
        <f t="shared" si="27"/>
        <v>3.0652800000000098</v>
      </c>
      <c r="BK12" s="9">
        <v>31.88627</v>
      </c>
      <c r="BL12" s="10">
        <v>26.219259999999998</v>
      </c>
      <c r="BM12" s="7">
        <f t="shared" si="28"/>
        <v>29.052765000000001</v>
      </c>
      <c r="BN12" s="8">
        <f t="shared" si="29"/>
        <v>2.8335050000000006</v>
      </c>
      <c r="BO12" s="9">
        <v>28.99325</v>
      </c>
      <c r="BP12" s="10">
        <v>34.243609999999997</v>
      </c>
      <c r="BQ12" s="7">
        <f t="shared" si="30"/>
        <v>31.618429999999996</v>
      </c>
      <c r="BR12" s="8">
        <f t="shared" si="31"/>
        <v>2.6251799999999985</v>
      </c>
      <c r="BU12" s="28">
        <v>48</v>
      </c>
      <c r="BV12" s="9">
        <v>19.018180000000001</v>
      </c>
      <c r="BW12" s="32">
        <v>25.421289999999999</v>
      </c>
      <c r="BX12" s="10">
        <v>21.813949999999998</v>
      </c>
      <c r="BY12" s="7">
        <f t="shared" si="32"/>
        <v>22.084473333333335</v>
      </c>
      <c r="BZ12" s="29">
        <f t="shared" si="33"/>
        <v>1.8533610525594879</v>
      </c>
      <c r="CA12" s="9">
        <v>5.6508139999999996</v>
      </c>
      <c r="CB12" s="10">
        <v>4.8145220000000002</v>
      </c>
      <c r="CC12" s="7">
        <f t="shared" si="34"/>
        <v>5.2326680000000003</v>
      </c>
      <c r="CD12" s="8">
        <f t="shared" si="35"/>
        <v>0.41814599999999963</v>
      </c>
      <c r="CE12" s="9">
        <v>5.9052660000000001</v>
      </c>
      <c r="CF12" s="10">
        <v>6.4502300000000004</v>
      </c>
      <c r="CG12" s="7">
        <f t="shared" si="36"/>
        <v>6.1777480000000002</v>
      </c>
      <c r="CH12" s="8">
        <f t="shared" si="37"/>
        <v>0.27248200000000011</v>
      </c>
      <c r="CI12" s="9">
        <v>8.0535680000000003</v>
      </c>
      <c r="CJ12" s="10">
        <v>7.2143370000000004</v>
      </c>
      <c r="CK12" s="7">
        <f t="shared" si="38"/>
        <v>7.6339525000000004</v>
      </c>
      <c r="CL12" s="8">
        <f t="shared" si="39"/>
        <v>0.41961549999999992</v>
      </c>
      <c r="CM12" s="9">
        <v>11.939399999999999</v>
      </c>
      <c r="CN12" s="10">
        <v>14.761939999999999</v>
      </c>
      <c r="CO12" s="7">
        <f t="shared" si="40"/>
        <v>13.350669999999999</v>
      </c>
      <c r="CP12" s="8">
        <f t="shared" si="41"/>
        <v>1.4112700000000042</v>
      </c>
      <c r="CQ12" s="9">
        <v>28.592790000000001</v>
      </c>
      <c r="CR12" s="10">
        <v>19.501200000000001</v>
      </c>
      <c r="CS12" s="7">
        <f t="shared" si="42"/>
        <v>24.046995000000003</v>
      </c>
      <c r="CT12" s="8">
        <f t="shared" si="43"/>
        <v>4.5457949999999929</v>
      </c>
      <c r="CU12" s="9">
        <v>22.365539999999999</v>
      </c>
      <c r="CV12" s="10">
        <v>29.119579999999999</v>
      </c>
      <c r="CW12" s="7">
        <f t="shared" si="44"/>
        <v>25.742559999999997</v>
      </c>
      <c r="CX12" s="8">
        <f t="shared" si="45"/>
        <v>3.3770200000000203</v>
      </c>
      <c r="CY12" s="9">
        <v>28.337810000000001</v>
      </c>
      <c r="CZ12" s="10">
        <v>25.410959999999999</v>
      </c>
      <c r="DA12" s="7">
        <f t="shared" si="46"/>
        <v>26.874385</v>
      </c>
      <c r="DB12" s="8">
        <f t="shared" si="47"/>
        <v>1.4634250000000006</v>
      </c>
    </row>
    <row r="13" spans="1:106" x14ac:dyDescent="0.25">
      <c r="A13" s="28">
        <v>54</v>
      </c>
      <c r="B13" s="37">
        <v>28.008839999999999</v>
      </c>
      <c r="C13" s="38">
        <v>28.009450000000001</v>
      </c>
      <c r="D13" s="39">
        <v>26.389309999999998</v>
      </c>
      <c r="E13" s="7">
        <f t="shared" si="0"/>
        <v>27.469200000000001</v>
      </c>
      <c r="F13" s="29">
        <f t="shared" si="1"/>
        <v>0.53994502871434435</v>
      </c>
      <c r="G13" s="37">
        <v>5.1612340000000003</v>
      </c>
      <c r="H13" s="39">
        <v>7.0306360000000003</v>
      </c>
      <c r="I13" s="7">
        <f t="shared" si="2"/>
        <v>6.0959350000000008</v>
      </c>
      <c r="J13" s="8">
        <f t="shared" si="3"/>
        <v>0.93470099999999723</v>
      </c>
      <c r="K13" s="37">
        <v>4.8037299999999998</v>
      </c>
      <c r="L13" s="39">
        <v>3.6918829999999998</v>
      </c>
      <c r="M13" s="7">
        <f t="shared" si="4"/>
        <v>4.2478064999999994</v>
      </c>
      <c r="N13" s="8">
        <f t="shared" si="5"/>
        <v>0.55592350000000168</v>
      </c>
      <c r="O13" s="37">
        <v>5.9263680000000001</v>
      </c>
      <c r="P13" s="39">
        <v>5.7680709999999999</v>
      </c>
      <c r="Q13" s="7">
        <f t="shared" si="6"/>
        <v>5.8472194999999996</v>
      </c>
      <c r="R13" s="8">
        <f t="shared" si="7"/>
        <v>7.9148500000000052E-2</v>
      </c>
      <c r="S13" s="37">
        <v>7.1999279999999999</v>
      </c>
      <c r="T13" s="39">
        <v>6.9636420000000001</v>
      </c>
      <c r="U13" s="7">
        <f t="shared" si="8"/>
        <v>7.081785</v>
      </c>
      <c r="V13" s="8">
        <f t="shared" si="9"/>
        <v>0.11814299999999987</v>
      </c>
      <c r="W13" s="37">
        <v>12.25122</v>
      </c>
      <c r="X13" s="39">
        <v>9.9969260000000002</v>
      </c>
      <c r="Y13" s="7">
        <f t="shared" si="10"/>
        <v>11.124072999999999</v>
      </c>
      <c r="Z13" s="8">
        <f t="shared" si="11"/>
        <v>1.1271470000000141</v>
      </c>
      <c r="AA13" s="37">
        <v>17.73902</v>
      </c>
      <c r="AB13" s="39">
        <v>15.711320000000001</v>
      </c>
      <c r="AC13" s="7">
        <f t="shared" si="12"/>
        <v>16.725169999999999</v>
      </c>
      <c r="AD13" s="8">
        <f t="shared" si="13"/>
        <v>1.0138499999999995</v>
      </c>
      <c r="AE13" s="37">
        <v>23.790700000000001</v>
      </c>
      <c r="AF13" s="39">
        <v>20.606619999999999</v>
      </c>
      <c r="AG13" s="7">
        <f t="shared" si="14"/>
        <v>22.19866</v>
      </c>
      <c r="AH13" s="8">
        <f t="shared" si="15"/>
        <v>1.5920400000000008</v>
      </c>
      <c r="AK13" s="28">
        <v>54</v>
      </c>
      <c r="AL13" s="9">
        <v>37.137300000000003</v>
      </c>
      <c r="AM13" s="32">
        <v>34.582810000000002</v>
      </c>
      <c r="AN13" s="10">
        <v>29.225169999999999</v>
      </c>
      <c r="AO13" s="7">
        <f t="shared" si="16"/>
        <v>33.648426666666666</v>
      </c>
      <c r="AP13" s="29">
        <f t="shared" si="17"/>
        <v>2.3313268356905938</v>
      </c>
      <c r="AQ13" s="9">
        <v>11.592269999999999</v>
      </c>
      <c r="AR13" s="10">
        <v>10.01496</v>
      </c>
      <c r="AS13" s="7">
        <f t="shared" si="18"/>
        <v>10.803615000000001</v>
      </c>
      <c r="AT13" s="8">
        <f t="shared" si="19"/>
        <v>0.78865499999999933</v>
      </c>
      <c r="AU13" s="9">
        <v>11.291589999999999</v>
      </c>
      <c r="AV13" s="10">
        <v>11.573359999999999</v>
      </c>
      <c r="AW13" s="7">
        <f t="shared" si="20"/>
        <v>11.432475</v>
      </c>
      <c r="AX13" s="8">
        <f t="shared" si="21"/>
        <v>0.14088499999999993</v>
      </c>
      <c r="AY13" s="9">
        <v>12.12228</v>
      </c>
      <c r="AZ13" s="10">
        <v>12.32292</v>
      </c>
      <c r="BA13" s="7">
        <f t="shared" si="22"/>
        <v>12.2226</v>
      </c>
      <c r="BB13" s="8">
        <f t="shared" si="23"/>
        <v>0.10031999999999995</v>
      </c>
      <c r="BC13" s="9">
        <v>12.66253</v>
      </c>
      <c r="BD13" s="10">
        <v>13.90611</v>
      </c>
      <c r="BE13" s="7">
        <f t="shared" si="24"/>
        <v>13.284320000000001</v>
      </c>
      <c r="BF13" s="8">
        <f t="shared" si="25"/>
        <v>0.62178999999999973</v>
      </c>
      <c r="BG13" s="9">
        <v>20.16506</v>
      </c>
      <c r="BH13" s="10">
        <v>12.74489</v>
      </c>
      <c r="BI13" s="7">
        <f t="shared" si="26"/>
        <v>16.454975000000001</v>
      </c>
      <c r="BJ13" s="8">
        <f t="shared" si="27"/>
        <v>3.7100849999999919</v>
      </c>
      <c r="BK13" s="9">
        <v>33.539940000000001</v>
      </c>
      <c r="BL13" s="10">
        <v>27.785039999999999</v>
      </c>
      <c r="BM13" s="7">
        <f t="shared" si="28"/>
        <v>30.662489999999998</v>
      </c>
      <c r="BN13" s="8">
        <f t="shared" si="29"/>
        <v>2.877450000000001</v>
      </c>
      <c r="BO13" s="9">
        <v>30.127230000000001</v>
      </c>
      <c r="BP13" s="10">
        <v>38.137970000000003</v>
      </c>
      <c r="BQ13" s="7">
        <f t="shared" si="30"/>
        <v>34.132600000000004</v>
      </c>
      <c r="BR13" s="8">
        <f t="shared" si="31"/>
        <v>4.0053699999999859</v>
      </c>
      <c r="BU13" s="28">
        <v>54</v>
      </c>
      <c r="BV13" s="9">
        <v>24.056560000000001</v>
      </c>
      <c r="BW13" s="32">
        <v>32.667929999999998</v>
      </c>
      <c r="BX13" s="10">
        <v>28.361499999999999</v>
      </c>
      <c r="BY13" s="7">
        <f t="shared" si="32"/>
        <v>28.36199666666667</v>
      </c>
      <c r="BZ13" s="29">
        <f t="shared" si="33"/>
        <v>2.4858884061996331</v>
      </c>
      <c r="CA13" s="9">
        <v>5.0715680000000001</v>
      </c>
      <c r="CB13" s="10">
        <v>4.8416319999999997</v>
      </c>
      <c r="CC13" s="7">
        <f t="shared" si="34"/>
        <v>4.9565999999999999</v>
      </c>
      <c r="CD13" s="8">
        <f t="shared" si="35"/>
        <v>0.11496800000000017</v>
      </c>
      <c r="CE13" s="9">
        <v>5.4739389999999997</v>
      </c>
      <c r="CF13" s="10">
        <v>6.4750870000000003</v>
      </c>
      <c r="CG13" s="7">
        <f t="shared" si="36"/>
        <v>5.974513</v>
      </c>
      <c r="CH13" s="8">
        <f t="shared" si="37"/>
        <v>0.5005740000000003</v>
      </c>
      <c r="CI13" s="9">
        <v>7.905716</v>
      </c>
      <c r="CJ13" s="10">
        <v>6.9577669999999996</v>
      </c>
      <c r="CK13" s="7">
        <f t="shared" si="38"/>
        <v>7.4317414999999993</v>
      </c>
      <c r="CL13" s="8">
        <f t="shared" si="39"/>
        <v>0.47397450000000013</v>
      </c>
      <c r="CM13" s="9">
        <v>13.31696</v>
      </c>
      <c r="CN13" s="10">
        <v>16.241320000000002</v>
      </c>
      <c r="CO13" s="7">
        <f t="shared" si="40"/>
        <v>14.779140000000002</v>
      </c>
      <c r="CP13" s="8">
        <f t="shared" si="41"/>
        <v>1.4621800000000009</v>
      </c>
      <c r="CQ13" s="9">
        <v>33.731630000000003</v>
      </c>
      <c r="CR13" s="10">
        <v>23.3139</v>
      </c>
      <c r="CS13" s="7">
        <f t="shared" si="42"/>
        <v>28.522765</v>
      </c>
      <c r="CT13" s="8">
        <f t="shared" si="43"/>
        <v>5.2088650000000172</v>
      </c>
      <c r="CU13" s="9">
        <v>27.135190000000001</v>
      </c>
      <c r="CV13" s="10">
        <v>34.55536</v>
      </c>
      <c r="CW13" s="7">
        <f t="shared" si="44"/>
        <v>30.845275000000001</v>
      </c>
      <c r="CX13" s="8">
        <f t="shared" si="45"/>
        <v>3.7100849999999994</v>
      </c>
      <c r="CY13" s="9">
        <v>32.294649999999997</v>
      </c>
      <c r="CZ13" s="10">
        <v>31.049150000000001</v>
      </c>
      <c r="DA13" s="7">
        <f t="shared" si="46"/>
        <v>31.671900000000001</v>
      </c>
      <c r="DB13" s="8">
        <f t="shared" si="47"/>
        <v>0.62274999999999814</v>
      </c>
    </row>
    <row r="14" spans="1:106" x14ac:dyDescent="0.25">
      <c r="A14" s="28">
        <v>60</v>
      </c>
      <c r="B14" s="37">
        <v>31.114090000000001</v>
      </c>
      <c r="C14" s="38">
        <v>33.021140000000003</v>
      </c>
      <c r="D14" s="39">
        <v>29.192789999999999</v>
      </c>
      <c r="E14" s="7">
        <f t="shared" si="0"/>
        <v>31.109340000000003</v>
      </c>
      <c r="F14" s="29">
        <f t="shared" si="1"/>
        <v>1.105152003496956</v>
      </c>
      <c r="G14" s="37">
        <v>5.4285949999999996</v>
      </c>
      <c r="H14" s="39">
        <v>6.9221209999999997</v>
      </c>
      <c r="I14" s="7">
        <f t="shared" si="2"/>
        <v>6.1753579999999992</v>
      </c>
      <c r="J14" s="8">
        <f t="shared" si="3"/>
        <v>0.74676300000000317</v>
      </c>
      <c r="K14" s="37">
        <v>4.537738</v>
      </c>
      <c r="L14" s="39">
        <v>3.4521139999999999</v>
      </c>
      <c r="M14" s="7">
        <f t="shared" si="4"/>
        <v>3.994926</v>
      </c>
      <c r="N14" s="8">
        <f t="shared" si="5"/>
        <v>0.54281199999999918</v>
      </c>
      <c r="O14" s="37">
        <v>5.3886440000000002</v>
      </c>
      <c r="P14" s="39">
        <v>5.6884420000000002</v>
      </c>
      <c r="Q14" s="7">
        <f t="shared" si="6"/>
        <v>5.5385430000000007</v>
      </c>
      <c r="R14" s="8">
        <f t="shared" si="7"/>
        <v>0.149899</v>
      </c>
      <c r="S14" s="37">
        <v>6.3849419999999997</v>
      </c>
      <c r="T14" s="39">
        <v>7.1595680000000002</v>
      </c>
      <c r="U14" s="7">
        <f t="shared" si="8"/>
        <v>6.7722549999999995</v>
      </c>
      <c r="V14" s="8">
        <f t="shared" si="9"/>
        <v>0.38731300000000018</v>
      </c>
      <c r="W14" s="37">
        <v>12.173640000000001</v>
      </c>
      <c r="X14" s="39">
        <v>9.5421759999999995</v>
      </c>
      <c r="Y14" s="7">
        <f t="shared" si="10"/>
        <v>10.857908</v>
      </c>
      <c r="Z14" s="8">
        <f t="shared" si="11"/>
        <v>1.3157319999999995</v>
      </c>
      <c r="AA14" s="37">
        <v>18.544989999999999</v>
      </c>
      <c r="AB14" s="39">
        <v>17.571909999999999</v>
      </c>
      <c r="AC14" s="7">
        <f t="shared" si="12"/>
        <v>18.058450000000001</v>
      </c>
      <c r="AD14" s="8">
        <f t="shared" si="13"/>
        <v>0.48653999999999975</v>
      </c>
      <c r="AE14" s="37">
        <v>24.138780000000001</v>
      </c>
      <c r="AF14" s="39">
        <v>24.87059</v>
      </c>
      <c r="AG14" s="7">
        <f t="shared" si="14"/>
        <v>24.504685000000002</v>
      </c>
      <c r="AH14" s="8">
        <f t="shared" si="15"/>
        <v>0.3659049999999997</v>
      </c>
      <c r="AK14" s="28">
        <v>60</v>
      </c>
      <c r="AL14" s="9">
        <v>42.959319999999998</v>
      </c>
      <c r="AM14" s="32">
        <v>39.781120000000001</v>
      </c>
      <c r="AN14" s="10">
        <v>34.911830000000002</v>
      </c>
      <c r="AO14" s="7">
        <f t="shared" si="16"/>
        <v>39.217423333333336</v>
      </c>
      <c r="AP14" s="29">
        <f t="shared" si="17"/>
        <v>2.3401452429306833</v>
      </c>
      <c r="AQ14" s="9">
        <v>10.08188</v>
      </c>
      <c r="AR14" s="10">
        <v>10.24755</v>
      </c>
      <c r="AS14" s="7">
        <f t="shared" si="18"/>
        <v>10.164715000000001</v>
      </c>
      <c r="AT14" s="8">
        <f t="shared" si="19"/>
        <v>8.2835000000000214E-2</v>
      </c>
      <c r="AU14" s="9">
        <v>10.86429</v>
      </c>
      <c r="AV14" s="10">
        <v>10.905810000000001</v>
      </c>
      <c r="AW14" s="7">
        <f t="shared" si="20"/>
        <v>10.88505</v>
      </c>
      <c r="AX14" s="8">
        <f t="shared" si="21"/>
        <v>2.0760000000000112E-2</v>
      </c>
      <c r="AY14" s="9">
        <v>12.18634</v>
      </c>
      <c r="AZ14" s="10">
        <v>11.51627</v>
      </c>
      <c r="BA14" s="7">
        <f t="shared" si="22"/>
        <v>11.851305</v>
      </c>
      <c r="BB14" s="8">
        <f t="shared" si="23"/>
        <v>0.33503499999999953</v>
      </c>
      <c r="BC14" s="9">
        <v>13.51911</v>
      </c>
      <c r="BD14" s="10">
        <v>14.122120000000001</v>
      </c>
      <c r="BE14" s="7">
        <f t="shared" si="24"/>
        <v>13.820615</v>
      </c>
      <c r="BF14" s="8">
        <f t="shared" si="25"/>
        <v>0.30150500000000058</v>
      </c>
      <c r="BG14" s="9">
        <v>20.78904</v>
      </c>
      <c r="BH14" s="10">
        <v>12.66164</v>
      </c>
      <c r="BI14" s="7">
        <f t="shared" si="26"/>
        <v>16.725339999999999</v>
      </c>
      <c r="BJ14" s="8">
        <f t="shared" si="27"/>
        <v>4.0636999999999999</v>
      </c>
      <c r="BK14" s="9">
        <v>36.673949999999998</v>
      </c>
      <c r="BL14" s="10">
        <v>29.44125</v>
      </c>
      <c r="BM14" s="7">
        <f t="shared" si="28"/>
        <v>33.057600000000001</v>
      </c>
      <c r="BN14" s="8">
        <f t="shared" si="29"/>
        <v>3.6163499999999851</v>
      </c>
      <c r="BO14" s="9">
        <v>35.657910000000001</v>
      </c>
      <c r="BP14" s="10">
        <v>42.652830000000002</v>
      </c>
      <c r="BQ14" s="7">
        <f t="shared" si="30"/>
        <v>39.155370000000005</v>
      </c>
      <c r="BR14" s="8">
        <f t="shared" si="31"/>
        <v>3.4974600000000002</v>
      </c>
      <c r="BU14" s="28">
        <v>60</v>
      </c>
      <c r="BV14" s="9">
        <v>30.152899999999999</v>
      </c>
      <c r="BW14" s="32">
        <v>38.645440000000001</v>
      </c>
      <c r="BX14" s="10">
        <v>34.912170000000003</v>
      </c>
      <c r="BY14" s="7">
        <f t="shared" si="32"/>
        <v>34.570169999999997</v>
      </c>
      <c r="BZ14" s="29">
        <f t="shared" si="33"/>
        <v>2.4575415841106958</v>
      </c>
      <c r="CA14" s="9">
        <v>5.6870079999999996</v>
      </c>
      <c r="CB14" s="10">
        <v>4.72349</v>
      </c>
      <c r="CC14" s="7">
        <f t="shared" si="34"/>
        <v>5.2052490000000002</v>
      </c>
      <c r="CD14" s="8">
        <f t="shared" si="35"/>
        <v>0.48175899999999977</v>
      </c>
      <c r="CE14" s="9">
        <v>5.1699770000000003</v>
      </c>
      <c r="CF14" s="10">
        <v>5.7738719999999999</v>
      </c>
      <c r="CG14" s="7">
        <f t="shared" si="36"/>
        <v>5.4719245000000001</v>
      </c>
      <c r="CH14" s="8">
        <f t="shared" si="37"/>
        <v>0.30194749999999981</v>
      </c>
      <c r="CI14" s="9">
        <v>7.6677910000000002</v>
      </c>
      <c r="CJ14" s="10">
        <v>6.5369580000000003</v>
      </c>
      <c r="CK14" s="7">
        <f t="shared" si="38"/>
        <v>7.1023744999999998</v>
      </c>
      <c r="CL14" s="8">
        <f t="shared" si="39"/>
        <v>0.56541649999999999</v>
      </c>
      <c r="CM14" s="9">
        <v>13.31048</v>
      </c>
      <c r="CN14" s="10">
        <v>16.34281</v>
      </c>
      <c r="CO14" s="7">
        <f t="shared" si="40"/>
        <v>14.826644999999999</v>
      </c>
      <c r="CP14" s="8">
        <f t="shared" si="41"/>
        <v>1.5161650000000018</v>
      </c>
      <c r="CQ14" s="9">
        <v>36.15869</v>
      </c>
      <c r="CR14" s="10">
        <v>25.522549999999999</v>
      </c>
      <c r="CS14" s="7">
        <f t="shared" si="42"/>
        <v>30.840620000000001</v>
      </c>
      <c r="CT14" s="8">
        <f t="shared" si="43"/>
        <v>5.3180699999999899</v>
      </c>
      <c r="CU14" s="9">
        <v>31.93543</v>
      </c>
      <c r="CV14" s="10">
        <v>39.656910000000003</v>
      </c>
      <c r="CW14" s="7">
        <f t="shared" si="44"/>
        <v>35.796170000000004</v>
      </c>
      <c r="CX14" s="8">
        <f t="shared" si="45"/>
        <v>3.8607399999999683</v>
      </c>
      <c r="CY14" s="9">
        <v>37.28933</v>
      </c>
      <c r="CZ14" s="10">
        <v>36.603549999999998</v>
      </c>
      <c r="DA14" s="7">
        <f t="shared" si="46"/>
        <v>36.946439999999996</v>
      </c>
      <c r="DB14" s="8">
        <f t="shared" si="47"/>
        <v>0.34289000000000053</v>
      </c>
    </row>
    <row r="15" spans="1:106" x14ac:dyDescent="0.25">
      <c r="A15" s="28">
        <v>66</v>
      </c>
      <c r="B15" s="37">
        <v>38.165990000000001</v>
      </c>
      <c r="C15" s="38">
        <v>36.598010000000002</v>
      </c>
      <c r="D15" s="39">
        <v>34.49682</v>
      </c>
      <c r="E15" s="7">
        <f t="shared" si="0"/>
        <v>36.420273333333334</v>
      </c>
      <c r="F15" s="29">
        <f t="shared" si="1"/>
        <v>1.0629196997317241</v>
      </c>
      <c r="G15" s="37">
        <v>4.806667</v>
      </c>
      <c r="H15" s="39">
        <v>7.1102629999999998</v>
      </c>
      <c r="I15" s="7">
        <f t="shared" si="2"/>
        <v>5.9584650000000003</v>
      </c>
      <c r="J15" s="8">
        <f t="shared" si="3"/>
        <v>1.1517979999999994</v>
      </c>
      <c r="K15" s="37">
        <v>4.6319790000000003</v>
      </c>
      <c r="L15" s="39">
        <v>3.5383659999999999</v>
      </c>
      <c r="M15" s="7">
        <f t="shared" si="4"/>
        <v>4.0851725000000005</v>
      </c>
      <c r="N15" s="8">
        <f t="shared" si="5"/>
        <v>0.54680649999999931</v>
      </c>
      <c r="O15" s="37">
        <v>5.4785839999999997</v>
      </c>
      <c r="P15" s="39">
        <v>5.4281170000000003</v>
      </c>
      <c r="Q15" s="7">
        <f t="shared" si="6"/>
        <v>5.4533505</v>
      </c>
      <c r="R15" s="8">
        <f t="shared" si="7"/>
        <v>2.5233499999999687E-2</v>
      </c>
      <c r="S15" s="37">
        <v>6.6512789999999997</v>
      </c>
      <c r="T15" s="39">
        <v>7.0007229999999998</v>
      </c>
      <c r="U15" s="7">
        <f t="shared" si="8"/>
        <v>6.8260009999999998</v>
      </c>
      <c r="V15" s="8">
        <f t="shared" si="9"/>
        <v>0.17472200000000004</v>
      </c>
      <c r="W15" s="37">
        <v>11.877459999999999</v>
      </c>
      <c r="X15" s="39">
        <v>9.8923719999999999</v>
      </c>
      <c r="Y15" s="7">
        <f t="shared" si="10"/>
        <v>10.884916</v>
      </c>
      <c r="Z15" s="8">
        <f t="shared" si="11"/>
        <v>0.99254399999999954</v>
      </c>
      <c r="AA15" s="37">
        <v>18.409559999999999</v>
      </c>
      <c r="AB15" s="39">
        <v>19.398689999999998</v>
      </c>
      <c r="AC15" s="7">
        <f t="shared" si="12"/>
        <v>18.904125000000001</v>
      </c>
      <c r="AD15" s="8">
        <f t="shared" si="13"/>
        <v>0.49456499999999964</v>
      </c>
      <c r="AE15" s="37">
        <v>27.859960000000001</v>
      </c>
      <c r="AF15" s="39">
        <v>25.952249999999999</v>
      </c>
      <c r="AG15" s="7">
        <f t="shared" si="14"/>
        <v>26.906105</v>
      </c>
      <c r="AH15" s="8">
        <f t="shared" si="15"/>
        <v>0.95385500000000079</v>
      </c>
      <c r="AK15" s="28">
        <v>66</v>
      </c>
      <c r="AL15" s="9">
        <v>49.39508</v>
      </c>
      <c r="AM15" s="32">
        <v>45.333869999999997</v>
      </c>
      <c r="AN15" s="10">
        <v>40.574260000000002</v>
      </c>
      <c r="AO15" s="7">
        <f t="shared" si="16"/>
        <v>45.10107</v>
      </c>
      <c r="AP15" s="29">
        <f t="shared" si="17"/>
        <v>2.549010477819448</v>
      </c>
      <c r="AQ15" s="9">
        <v>9.906371</v>
      </c>
      <c r="AR15" s="10">
        <v>8.8307859999999998</v>
      </c>
      <c r="AS15" s="7">
        <f t="shared" si="18"/>
        <v>9.3685784999999999</v>
      </c>
      <c r="AT15" s="8">
        <f t="shared" si="19"/>
        <v>0.53779250000000001</v>
      </c>
      <c r="AU15" s="9">
        <v>10.474830000000001</v>
      </c>
      <c r="AV15" s="10">
        <v>9.732367</v>
      </c>
      <c r="AW15" s="7">
        <f t="shared" si="20"/>
        <v>10.1035985</v>
      </c>
      <c r="AX15" s="8">
        <f t="shared" si="21"/>
        <v>0.37123150000000033</v>
      </c>
      <c r="AY15" s="9">
        <v>11.172420000000001</v>
      </c>
      <c r="AZ15" s="10">
        <v>11.816129999999999</v>
      </c>
      <c r="BA15" s="7">
        <f t="shared" si="22"/>
        <v>11.494275</v>
      </c>
      <c r="BB15" s="8">
        <f t="shared" si="23"/>
        <v>0.32185499999999928</v>
      </c>
      <c r="BC15" s="9">
        <v>13.67024</v>
      </c>
      <c r="BD15" s="10">
        <v>13.711550000000001</v>
      </c>
      <c r="BE15" s="7">
        <f t="shared" si="24"/>
        <v>13.690895000000001</v>
      </c>
      <c r="BF15" s="8">
        <f t="shared" si="25"/>
        <v>2.0655000000000534E-2</v>
      </c>
      <c r="BG15" s="9">
        <v>19.996649999999999</v>
      </c>
      <c r="BH15" s="10">
        <v>13.369619999999999</v>
      </c>
      <c r="BI15" s="7">
        <f t="shared" si="26"/>
        <v>16.683135</v>
      </c>
      <c r="BJ15" s="8">
        <f t="shared" si="27"/>
        <v>3.3135149999999887</v>
      </c>
      <c r="BK15" s="9">
        <v>41.59187</v>
      </c>
      <c r="BL15" s="10">
        <v>31.66452</v>
      </c>
      <c r="BM15" s="7">
        <f t="shared" si="28"/>
        <v>36.628194999999998</v>
      </c>
      <c r="BN15" s="8">
        <f t="shared" si="29"/>
        <v>4.9636750000000252</v>
      </c>
      <c r="BO15" s="9">
        <v>40.58361</v>
      </c>
      <c r="BP15" s="10">
        <v>49.612580000000001</v>
      </c>
      <c r="BQ15" s="7">
        <f t="shared" si="30"/>
        <v>45.098095000000001</v>
      </c>
      <c r="BR15" s="8">
        <f t="shared" si="31"/>
        <v>4.5144850000000005</v>
      </c>
      <c r="BU15" s="28">
        <v>66</v>
      </c>
      <c r="BV15" s="9">
        <v>35.941049999999997</v>
      </c>
      <c r="BW15" s="32">
        <v>48.784489999999998</v>
      </c>
      <c r="BX15" s="10">
        <v>42.04224</v>
      </c>
      <c r="BY15" s="7">
        <f t="shared" si="32"/>
        <v>42.25592666666666</v>
      </c>
      <c r="BZ15" s="29">
        <f t="shared" si="33"/>
        <v>3.7091209314352547</v>
      </c>
      <c r="CA15" s="9">
        <v>4.9778739999999999</v>
      </c>
      <c r="CB15" s="10">
        <v>4.687157</v>
      </c>
      <c r="CC15" s="7">
        <f t="shared" si="34"/>
        <v>4.8325154999999995</v>
      </c>
      <c r="CD15" s="8">
        <f t="shared" si="35"/>
        <v>0.14535849999999992</v>
      </c>
      <c r="CE15" s="9">
        <v>5.0187119999999998</v>
      </c>
      <c r="CF15" s="10">
        <v>5.8110249999999999</v>
      </c>
      <c r="CG15" s="7">
        <f t="shared" si="36"/>
        <v>5.4148684999999999</v>
      </c>
      <c r="CH15" s="8">
        <f t="shared" si="37"/>
        <v>0.39615650000000002</v>
      </c>
      <c r="CI15" s="9">
        <v>7.3485300000000002</v>
      </c>
      <c r="CJ15" s="10">
        <v>6.3230060000000003</v>
      </c>
      <c r="CK15" s="7">
        <f t="shared" si="38"/>
        <v>6.8357679999999998</v>
      </c>
      <c r="CL15" s="8">
        <f t="shared" si="39"/>
        <v>0.51276199999999994</v>
      </c>
      <c r="CM15" s="9">
        <v>13.53884</v>
      </c>
      <c r="CN15" s="10">
        <v>17.625589999999999</v>
      </c>
      <c r="CO15" s="7">
        <f t="shared" si="40"/>
        <v>15.582215</v>
      </c>
      <c r="CP15" s="8">
        <f t="shared" si="41"/>
        <v>2.0433750000000015</v>
      </c>
      <c r="CQ15" s="9">
        <v>40.616729999999997</v>
      </c>
      <c r="CR15" s="10">
        <v>29.92801</v>
      </c>
      <c r="CS15" s="7">
        <f t="shared" si="42"/>
        <v>35.272369999999995</v>
      </c>
      <c r="CT15" s="8">
        <f t="shared" si="43"/>
        <v>5.3443600000000329</v>
      </c>
      <c r="CU15" s="9">
        <v>36.100639999999999</v>
      </c>
      <c r="CV15" s="10">
        <v>45.438969999999998</v>
      </c>
      <c r="CW15" s="7">
        <f t="shared" si="44"/>
        <v>40.769804999999998</v>
      </c>
      <c r="CX15" s="8">
        <f t="shared" si="45"/>
        <v>4.6691650000000102</v>
      </c>
      <c r="CY15" s="9">
        <v>45.193390000000001</v>
      </c>
      <c r="CZ15" s="10">
        <v>39.900700000000001</v>
      </c>
      <c r="DA15" s="7">
        <f t="shared" si="46"/>
        <v>42.547044999999997</v>
      </c>
      <c r="DB15" s="8">
        <f t="shared" si="47"/>
        <v>2.6463449999999997</v>
      </c>
    </row>
    <row r="16" spans="1:106" x14ac:dyDescent="0.25">
      <c r="A16" s="28">
        <v>72</v>
      </c>
      <c r="B16" s="37">
        <v>48.72287</v>
      </c>
      <c r="C16" s="38">
        <v>45.003480000000003</v>
      </c>
      <c r="D16" s="39">
        <v>47.99765</v>
      </c>
      <c r="E16" s="7">
        <f t="shared" si="0"/>
        <v>47.24133333333333</v>
      </c>
      <c r="F16" s="29">
        <f t="shared" si="1"/>
        <v>1.1383433383991737</v>
      </c>
      <c r="G16" s="37">
        <v>4.9640110000000002</v>
      </c>
      <c r="H16" s="39">
        <v>7.6666299999999996</v>
      </c>
      <c r="I16" s="7">
        <f t="shared" si="2"/>
        <v>6.3153205000000003</v>
      </c>
      <c r="J16" s="8">
        <f t="shared" si="3"/>
        <v>1.3513094999999955</v>
      </c>
      <c r="K16" s="37">
        <v>4.6862019999999998</v>
      </c>
      <c r="L16" s="39">
        <v>3.4063590000000001</v>
      </c>
      <c r="M16" s="7">
        <f t="shared" si="4"/>
        <v>4.0462804999999999</v>
      </c>
      <c r="N16" s="8">
        <f t="shared" si="5"/>
        <v>0.63992150000000003</v>
      </c>
      <c r="O16" s="37">
        <v>6.0589899999999997</v>
      </c>
      <c r="P16" s="39">
        <v>5.5351290000000004</v>
      </c>
      <c r="Q16" s="7">
        <f t="shared" si="6"/>
        <v>5.7970594999999996</v>
      </c>
      <c r="R16" s="8">
        <f t="shared" si="7"/>
        <v>0.26193049999999962</v>
      </c>
      <c r="S16" s="37">
        <v>6.87418</v>
      </c>
      <c r="T16" s="39">
        <v>7.5141369999999998</v>
      </c>
      <c r="U16" s="7">
        <f t="shared" si="8"/>
        <v>7.1941585000000003</v>
      </c>
      <c r="V16" s="8">
        <f t="shared" si="9"/>
        <v>0.31997849999999989</v>
      </c>
      <c r="W16" s="37">
        <v>12.7341</v>
      </c>
      <c r="X16" s="39">
        <v>10.663309999999999</v>
      </c>
      <c r="Y16" s="7">
        <f t="shared" si="10"/>
        <v>11.698705</v>
      </c>
      <c r="Z16" s="8">
        <f t="shared" si="11"/>
        <v>1.0353950000000003</v>
      </c>
      <c r="AA16" s="37">
        <v>23.559940000000001</v>
      </c>
      <c r="AB16" s="39">
        <v>25.752970000000001</v>
      </c>
      <c r="AC16" s="7">
        <f t="shared" si="12"/>
        <v>24.656455000000001</v>
      </c>
      <c r="AD16" s="8">
        <f t="shared" si="13"/>
        <v>1.0965149999999999</v>
      </c>
      <c r="AE16" s="37">
        <v>37.101520000000001</v>
      </c>
      <c r="AF16" s="39">
        <v>34.1999</v>
      </c>
      <c r="AG16" s="7">
        <f t="shared" si="14"/>
        <v>35.650710000000004</v>
      </c>
      <c r="AH16" s="8">
        <f t="shared" si="15"/>
        <v>1.4508100000000006</v>
      </c>
      <c r="AK16" s="28">
        <v>72</v>
      </c>
      <c r="AL16" s="9">
        <v>59.859990000000003</v>
      </c>
      <c r="AM16" s="32">
        <v>53.989960000000004</v>
      </c>
      <c r="AN16" s="10">
        <v>48.078220000000002</v>
      </c>
      <c r="AO16" s="7">
        <f t="shared" si="16"/>
        <v>53.976056666666672</v>
      </c>
      <c r="AP16" s="29">
        <f t="shared" si="17"/>
        <v>3.4011111449168756</v>
      </c>
      <c r="AQ16" s="9">
        <v>10.336399999999999</v>
      </c>
      <c r="AR16" s="10">
        <v>9.6978100000000005</v>
      </c>
      <c r="AS16" s="7">
        <f t="shared" si="18"/>
        <v>10.017105000000001</v>
      </c>
      <c r="AT16" s="8">
        <f t="shared" si="19"/>
        <v>0.31929499999999944</v>
      </c>
      <c r="AU16" s="9">
        <v>10.5662</v>
      </c>
      <c r="AV16" s="10">
        <v>10.57235</v>
      </c>
      <c r="AW16" s="7">
        <f t="shared" si="20"/>
        <v>10.569275000000001</v>
      </c>
      <c r="AX16" s="8">
        <f t="shared" si="21"/>
        <v>3.0749999999999385E-3</v>
      </c>
      <c r="AY16" s="9">
        <v>11.83095</v>
      </c>
      <c r="AZ16" s="10">
        <v>11.679349999999999</v>
      </c>
      <c r="BA16" s="7">
        <f t="shared" si="22"/>
        <v>11.75515</v>
      </c>
      <c r="BB16" s="8">
        <f t="shared" si="23"/>
        <v>7.580000000000009E-2</v>
      </c>
      <c r="BC16" s="9">
        <v>13.49446</v>
      </c>
      <c r="BD16" s="10">
        <v>14.61675</v>
      </c>
      <c r="BE16" s="7">
        <f t="shared" si="24"/>
        <v>14.055605</v>
      </c>
      <c r="BF16" s="8">
        <f t="shared" si="25"/>
        <v>0.56114499999999967</v>
      </c>
      <c r="BG16" s="9">
        <v>21.4572</v>
      </c>
      <c r="BH16" s="10">
        <v>15.272410000000001</v>
      </c>
      <c r="BI16" s="7">
        <f t="shared" si="26"/>
        <v>18.364805</v>
      </c>
      <c r="BJ16" s="8">
        <f t="shared" si="27"/>
        <v>3.0923949999999967</v>
      </c>
      <c r="BK16" s="9">
        <v>47.990670000000001</v>
      </c>
      <c r="BL16" s="10">
        <v>35.998959999999997</v>
      </c>
      <c r="BM16" s="7">
        <f t="shared" si="28"/>
        <v>41.994815000000003</v>
      </c>
      <c r="BN16" s="8">
        <f t="shared" si="29"/>
        <v>5.9958549999999669</v>
      </c>
      <c r="BO16" s="9">
        <v>48.600230000000003</v>
      </c>
      <c r="BP16" s="10">
        <v>57.414709999999999</v>
      </c>
      <c r="BQ16" s="7">
        <f t="shared" si="30"/>
        <v>53.007469999999998</v>
      </c>
      <c r="BR16" s="8">
        <f t="shared" si="31"/>
        <v>4.4072399999999972</v>
      </c>
      <c r="BU16" s="28">
        <v>72</v>
      </c>
      <c r="BV16" s="9">
        <v>43.480379999999997</v>
      </c>
      <c r="BW16" s="32">
        <v>56.932920000000003</v>
      </c>
      <c r="BX16" s="10">
        <v>50.867980000000003</v>
      </c>
      <c r="BY16" s="7">
        <f t="shared" si="32"/>
        <v>50.427093333333325</v>
      </c>
      <c r="BZ16" s="29">
        <f t="shared" si="33"/>
        <v>3.8896655341444943</v>
      </c>
      <c r="CA16" s="9">
        <v>5.3538170000000003</v>
      </c>
      <c r="CB16" s="10">
        <v>4.6342319999999999</v>
      </c>
      <c r="CC16" s="7">
        <f t="shared" si="34"/>
        <v>4.9940245000000001</v>
      </c>
      <c r="CD16" s="8">
        <f t="shared" si="35"/>
        <v>0.35979250000000013</v>
      </c>
      <c r="CE16" s="9">
        <v>4.9344409999999996</v>
      </c>
      <c r="CF16" s="10">
        <v>5.9924720000000002</v>
      </c>
      <c r="CG16" s="7">
        <f t="shared" si="36"/>
        <v>5.4634564999999995</v>
      </c>
      <c r="CH16" s="8">
        <f t="shared" si="37"/>
        <v>0.5290155000000003</v>
      </c>
      <c r="CI16" s="9">
        <v>7.4089010000000002</v>
      </c>
      <c r="CJ16" s="10">
        <v>6.6183620000000003</v>
      </c>
      <c r="CK16" s="7">
        <f t="shared" si="38"/>
        <v>7.0136315000000007</v>
      </c>
      <c r="CL16" s="8">
        <f t="shared" si="39"/>
        <v>0.39526949999999994</v>
      </c>
      <c r="CM16" s="9">
        <v>14.282260000000001</v>
      </c>
      <c r="CN16" s="10">
        <v>19.327470000000002</v>
      </c>
      <c r="CO16" s="7">
        <f t="shared" si="40"/>
        <v>16.804864999999999</v>
      </c>
      <c r="CP16" s="8">
        <f t="shared" si="41"/>
        <v>2.5226049999999995</v>
      </c>
      <c r="CQ16" s="9">
        <v>42.187899999999999</v>
      </c>
      <c r="CR16" s="10">
        <v>32.561450000000001</v>
      </c>
      <c r="CS16" s="7">
        <f t="shared" si="42"/>
        <v>37.374674999999996</v>
      </c>
      <c r="CT16" s="8">
        <f t="shared" si="43"/>
        <v>4.8132250000000356</v>
      </c>
      <c r="CU16" s="9">
        <v>42.930770000000003</v>
      </c>
      <c r="CV16" s="10">
        <v>49.008960000000002</v>
      </c>
      <c r="CW16" s="7">
        <f t="shared" si="44"/>
        <v>45.969864999999999</v>
      </c>
      <c r="CX16" s="8">
        <f t="shared" si="45"/>
        <v>3.0390949999999997</v>
      </c>
      <c r="CY16" s="9">
        <v>52.896700000000003</v>
      </c>
      <c r="CZ16" s="10">
        <v>50.61694</v>
      </c>
      <c r="DA16" s="7">
        <f t="shared" si="46"/>
        <v>51.756820000000005</v>
      </c>
      <c r="DB16" s="8">
        <f t="shared" si="47"/>
        <v>1.1398800000000013</v>
      </c>
    </row>
    <row r="17" spans="1:106" x14ac:dyDescent="0.25">
      <c r="A17" s="28">
        <v>78</v>
      </c>
      <c r="B17" s="37">
        <v>49.630400000000002</v>
      </c>
      <c r="C17" s="38">
        <v>45.72504</v>
      </c>
      <c r="D17" s="39">
        <v>47.036850000000001</v>
      </c>
      <c r="E17" s="7">
        <f t="shared" si="0"/>
        <v>47.46409666666667</v>
      </c>
      <c r="F17" s="29">
        <f t="shared" si="1"/>
        <v>1.1474412066322957</v>
      </c>
      <c r="G17" s="37">
        <v>4.7814680000000003</v>
      </c>
      <c r="H17" s="39">
        <v>7.1073940000000002</v>
      </c>
      <c r="I17" s="7">
        <f t="shared" si="2"/>
        <v>5.9444309999999998</v>
      </c>
      <c r="J17" s="8">
        <f t="shared" si="3"/>
        <v>1.1629630000000017</v>
      </c>
      <c r="K17" s="37">
        <v>4.2638230000000004</v>
      </c>
      <c r="L17" s="39">
        <v>3.430056</v>
      </c>
      <c r="M17" s="7">
        <f t="shared" si="4"/>
        <v>3.8469395000000004</v>
      </c>
      <c r="N17" s="8">
        <f t="shared" si="5"/>
        <v>0.41688349999999857</v>
      </c>
      <c r="O17" s="37">
        <v>5.7237489999999998</v>
      </c>
      <c r="P17" s="39">
        <v>5.0251989999999997</v>
      </c>
      <c r="Q17" s="7">
        <f t="shared" si="6"/>
        <v>5.3744739999999993</v>
      </c>
      <c r="R17" s="8">
        <f t="shared" si="7"/>
        <v>0.349275</v>
      </c>
      <c r="S17" s="37">
        <v>6.1875140000000002</v>
      </c>
      <c r="T17" s="39">
        <v>6.3538709999999998</v>
      </c>
      <c r="U17" s="7">
        <f t="shared" si="8"/>
        <v>6.2706925</v>
      </c>
      <c r="V17" s="8">
        <f t="shared" si="9"/>
        <v>8.3178499999999808E-2</v>
      </c>
      <c r="W17" s="37">
        <v>11.09873</v>
      </c>
      <c r="X17" s="39">
        <v>9.710445</v>
      </c>
      <c r="Y17" s="7">
        <f t="shared" si="10"/>
        <v>10.4045875</v>
      </c>
      <c r="Z17" s="8">
        <f t="shared" si="11"/>
        <v>0.69414249999999988</v>
      </c>
      <c r="AA17" s="37">
        <v>22.748100000000001</v>
      </c>
      <c r="AB17" s="39">
        <v>22.811540000000001</v>
      </c>
      <c r="AC17" s="7">
        <f t="shared" si="12"/>
        <v>22.779820000000001</v>
      </c>
      <c r="AD17" s="8">
        <f t="shared" si="13"/>
        <v>3.171999999999997E-2</v>
      </c>
      <c r="AE17" s="37">
        <v>34.233429999999998</v>
      </c>
      <c r="AF17" s="39">
        <v>34.88391</v>
      </c>
      <c r="AG17" s="7">
        <f t="shared" si="14"/>
        <v>34.558669999999999</v>
      </c>
      <c r="AH17" s="8">
        <f t="shared" si="15"/>
        <v>0.32524000000000086</v>
      </c>
      <c r="AK17" s="28">
        <v>78</v>
      </c>
      <c r="AL17" s="9">
        <v>63.416049999999998</v>
      </c>
      <c r="AM17" s="32">
        <v>60.23395</v>
      </c>
      <c r="AN17" s="10">
        <v>54.14123</v>
      </c>
      <c r="AO17" s="7">
        <f t="shared" si="16"/>
        <v>59.263743333333338</v>
      </c>
      <c r="AP17" s="29">
        <f t="shared" si="17"/>
        <v>2.721001484756016</v>
      </c>
      <c r="AQ17" s="9">
        <v>9.2699020000000001</v>
      </c>
      <c r="AR17" s="10">
        <v>8.6288499999999999</v>
      </c>
      <c r="AS17" s="7">
        <f t="shared" si="18"/>
        <v>8.9493760000000009</v>
      </c>
      <c r="AT17" s="8">
        <f t="shared" si="19"/>
        <v>0.32052600000000003</v>
      </c>
      <c r="AU17" s="9">
        <v>9.9823109999999993</v>
      </c>
      <c r="AV17" s="10">
        <v>9.3375749999999993</v>
      </c>
      <c r="AW17" s="7">
        <f t="shared" si="20"/>
        <v>9.6599429999999984</v>
      </c>
      <c r="AX17" s="8">
        <f t="shared" si="21"/>
        <v>0.32236799999999999</v>
      </c>
      <c r="AY17" s="9">
        <v>11.34806</v>
      </c>
      <c r="AZ17" s="10">
        <v>10.425380000000001</v>
      </c>
      <c r="BA17" s="7">
        <f t="shared" si="22"/>
        <v>10.88672</v>
      </c>
      <c r="BB17" s="8">
        <f t="shared" si="23"/>
        <v>0.46133999999999981</v>
      </c>
      <c r="BC17" s="9">
        <v>12.200060000000001</v>
      </c>
      <c r="BD17" s="10">
        <v>12.896839999999999</v>
      </c>
      <c r="BE17" s="7">
        <f t="shared" si="24"/>
        <v>12.548449999999999</v>
      </c>
      <c r="BF17" s="8">
        <f t="shared" si="25"/>
        <v>0.34838999999999931</v>
      </c>
      <c r="BG17" s="9">
        <v>21.26981</v>
      </c>
      <c r="BH17" s="10">
        <v>16.035910000000001</v>
      </c>
      <c r="BI17" s="7">
        <f t="shared" si="26"/>
        <v>18.65286</v>
      </c>
      <c r="BJ17" s="8">
        <f t="shared" si="27"/>
        <v>2.6169499999999997</v>
      </c>
      <c r="BK17" s="9">
        <v>49.31353</v>
      </c>
      <c r="BL17" s="10">
        <v>36.09348</v>
      </c>
      <c r="BM17" s="7">
        <f t="shared" si="28"/>
        <v>42.703505</v>
      </c>
      <c r="BN17" s="8">
        <f t="shared" si="29"/>
        <v>6.6100249999999869</v>
      </c>
      <c r="BO17" s="9">
        <v>55.147500000000001</v>
      </c>
      <c r="BP17" s="10">
        <v>60.864640000000001</v>
      </c>
      <c r="BQ17" s="7">
        <f t="shared" si="30"/>
        <v>58.006070000000001</v>
      </c>
      <c r="BR17" s="8">
        <f t="shared" si="31"/>
        <v>2.8585700000000003</v>
      </c>
      <c r="BU17" s="28">
        <v>78</v>
      </c>
      <c r="BV17" s="9">
        <v>51.004779999999997</v>
      </c>
      <c r="BW17" s="32">
        <v>66.244389999999996</v>
      </c>
      <c r="BX17" s="10">
        <v>57.454590000000003</v>
      </c>
      <c r="BY17" s="7">
        <f t="shared" si="32"/>
        <v>58.234586666666665</v>
      </c>
      <c r="BZ17" s="29">
        <f t="shared" si="33"/>
        <v>4.4165493445310551</v>
      </c>
      <c r="CA17" s="9">
        <v>4.5894329999999997</v>
      </c>
      <c r="CB17" s="10">
        <v>3.8434910000000002</v>
      </c>
      <c r="CC17" s="7">
        <f t="shared" si="34"/>
        <v>4.2164619999999999</v>
      </c>
      <c r="CD17" s="8">
        <f t="shared" si="35"/>
        <v>0.37297099999999966</v>
      </c>
      <c r="CE17" s="9">
        <v>4.4385110000000001</v>
      </c>
      <c r="CF17" s="10">
        <v>5.396566</v>
      </c>
      <c r="CG17" s="7">
        <f t="shared" si="36"/>
        <v>4.9175385</v>
      </c>
      <c r="CH17" s="8">
        <f t="shared" si="37"/>
        <v>0.47902749999999988</v>
      </c>
      <c r="CI17" s="9">
        <v>5.8171030000000004</v>
      </c>
      <c r="CJ17" s="10">
        <v>5.6118199999999998</v>
      </c>
      <c r="CK17" s="7">
        <f t="shared" si="38"/>
        <v>5.7144615000000005</v>
      </c>
      <c r="CL17" s="8">
        <f t="shared" si="39"/>
        <v>0.10264150000000026</v>
      </c>
      <c r="CM17" s="9">
        <v>13.613350000000001</v>
      </c>
      <c r="CN17" s="10">
        <v>18.540279999999999</v>
      </c>
      <c r="CO17" s="7">
        <f t="shared" si="40"/>
        <v>16.076815</v>
      </c>
      <c r="CP17" s="8">
        <f t="shared" si="41"/>
        <v>2.4634649999999914</v>
      </c>
      <c r="CQ17" s="9">
        <v>41.552729999999997</v>
      </c>
      <c r="CR17" s="10">
        <v>34.31606</v>
      </c>
      <c r="CS17" s="7">
        <f t="shared" si="42"/>
        <v>37.934394999999995</v>
      </c>
      <c r="CT17" s="8">
        <f t="shared" si="43"/>
        <v>3.6183349999999983</v>
      </c>
      <c r="CU17" s="9">
        <v>47.366079999999997</v>
      </c>
      <c r="CV17" s="10">
        <v>52.4756</v>
      </c>
      <c r="CW17" s="7">
        <f t="shared" si="44"/>
        <v>49.920839999999998</v>
      </c>
      <c r="CX17" s="8">
        <f t="shared" si="45"/>
        <v>2.5547600000000017</v>
      </c>
      <c r="CY17" s="9">
        <v>60.155709999999999</v>
      </c>
      <c r="CZ17" s="10">
        <v>58.977539999999998</v>
      </c>
      <c r="DA17" s="7">
        <f t="shared" si="46"/>
        <v>59.566625000000002</v>
      </c>
      <c r="DB17" s="8">
        <f t="shared" si="47"/>
        <v>0.58908500000000064</v>
      </c>
    </row>
    <row r="18" spans="1:106" x14ac:dyDescent="0.25">
      <c r="A18" s="28">
        <v>84</v>
      </c>
      <c r="B18" s="37">
        <v>51.708089999999999</v>
      </c>
      <c r="C18" s="38">
        <v>51.381999999999998</v>
      </c>
      <c r="D18" s="39">
        <v>49.23827</v>
      </c>
      <c r="E18" s="7">
        <f t="shared" si="0"/>
        <v>50.776119999999999</v>
      </c>
      <c r="F18" s="29">
        <f t="shared" si="1"/>
        <v>0.77466565667604792</v>
      </c>
      <c r="G18" s="37">
        <v>4.8209400000000002</v>
      </c>
      <c r="H18" s="39">
        <v>7.4646920000000003</v>
      </c>
      <c r="I18" s="7">
        <f t="shared" si="2"/>
        <v>6.1428159999999998</v>
      </c>
      <c r="J18" s="8">
        <f t="shared" si="3"/>
        <v>1.3218760000000014</v>
      </c>
      <c r="K18" s="37">
        <v>3.9067959999999999</v>
      </c>
      <c r="L18" s="39">
        <v>3.342301</v>
      </c>
      <c r="M18" s="7">
        <f t="shared" si="4"/>
        <v>3.6245485</v>
      </c>
      <c r="N18" s="8">
        <f t="shared" si="5"/>
        <v>0.28224749999999998</v>
      </c>
      <c r="O18" s="37">
        <v>5.3348300000000002</v>
      </c>
      <c r="P18" s="39">
        <v>4.7824929999999997</v>
      </c>
      <c r="Q18" s="7">
        <f t="shared" si="6"/>
        <v>5.0586614999999995</v>
      </c>
      <c r="R18" s="8">
        <f t="shared" si="7"/>
        <v>0.27616850000000026</v>
      </c>
      <c r="S18" s="37">
        <v>5.9751960000000004</v>
      </c>
      <c r="T18" s="39">
        <v>6.1763810000000001</v>
      </c>
      <c r="U18" s="7">
        <f t="shared" si="8"/>
        <v>6.0757884999999998</v>
      </c>
      <c r="V18" s="8">
        <f t="shared" si="9"/>
        <v>0.10059249999999985</v>
      </c>
      <c r="W18" s="37">
        <v>11.33727</v>
      </c>
      <c r="X18" s="39">
        <v>9.4403539999999992</v>
      </c>
      <c r="Y18" s="7">
        <f t="shared" si="10"/>
        <v>10.388812</v>
      </c>
      <c r="Z18" s="8">
        <f t="shared" si="11"/>
        <v>0.94845800000000036</v>
      </c>
      <c r="AA18" s="37">
        <v>23.476220000000001</v>
      </c>
      <c r="AB18" s="39">
        <v>21.708030000000001</v>
      </c>
      <c r="AC18" s="7">
        <f t="shared" si="12"/>
        <v>22.592125000000003</v>
      </c>
      <c r="AD18" s="8">
        <f t="shared" si="13"/>
        <v>0.8840950000000003</v>
      </c>
      <c r="AE18" s="37">
        <v>35.616680000000002</v>
      </c>
      <c r="AF18" s="39">
        <v>33.852580000000003</v>
      </c>
      <c r="AG18" s="7">
        <f t="shared" si="14"/>
        <v>34.734630000000003</v>
      </c>
      <c r="AH18" s="8">
        <f t="shared" si="15"/>
        <v>0.88204999999999956</v>
      </c>
      <c r="AK18" s="28">
        <v>84</v>
      </c>
      <c r="AL18" s="9">
        <v>69.66695</v>
      </c>
      <c r="AM18" s="32">
        <v>66.190730000000002</v>
      </c>
      <c r="AN18" s="10">
        <v>63.925930000000001</v>
      </c>
      <c r="AO18" s="7">
        <f t="shared" si="16"/>
        <v>66.59453666666667</v>
      </c>
      <c r="AP18" s="29">
        <f t="shared" si="17"/>
        <v>1.6695431039791826</v>
      </c>
      <c r="AQ18" s="9">
        <v>8.6699649999999995</v>
      </c>
      <c r="AR18" s="10">
        <v>7.8833169999999999</v>
      </c>
      <c r="AS18" s="7">
        <f t="shared" si="18"/>
        <v>8.2766409999999997</v>
      </c>
      <c r="AT18" s="8">
        <f t="shared" si="19"/>
        <v>0.39332399999999973</v>
      </c>
      <c r="AU18" s="9">
        <v>8.8694419999999994</v>
      </c>
      <c r="AV18" s="10">
        <v>8.8257370000000002</v>
      </c>
      <c r="AW18" s="7">
        <f t="shared" si="20"/>
        <v>8.8475894999999998</v>
      </c>
      <c r="AX18" s="8">
        <f t="shared" si="21"/>
        <v>2.1852499999999608E-2</v>
      </c>
      <c r="AY18" s="9">
        <v>10.62473</v>
      </c>
      <c r="AZ18" s="10">
        <v>10.3575</v>
      </c>
      <c r="BA18" s="7">
        <f t="shared" si="22"/>
        <v>10.491115000000001</v>
      </c>
      <c r="BB18" s="8">
        <f t="shared" si="23"/>
        <v>0.13361499999999982</v>
      </c>
      <c r="BC18" s="9">
        <v>11.864750000000001</v>
      </c>
      <c r="BD18" s="10">
        <v>12.32729</v>
      </c>
      <c r="BE18" s="7">
        <f t="shared" si="24"/>
        <v>12.096019999999999</v>
      </c>
      <c r="BF18" s="8">
        <f t="shared" si="25"/>
        <v>0.23126999999999942</v>
      </c>
      <c r="BG18" s="9">
        <v>21.529039999999998</v>
      </c>
      <c r="BH18" s="10">
        <v>16.37238</v>
      </c>
      <c r="BI18" s="7">
        <f t="shared" si="26"/>
        <v>18.950710000000001</v>
      </c>
      <c r="BJ18" s="8">
        <f t="shared" si="27"/>
        <v>2.5783299999999847</v>
      </c>
      <c r="BK18" s="9">
        <v>51.263030000000001</v>
      </c>
      <c r="BL18" s="10">
        <v>39.326099999999997</v>
      </c>
      <c r="BM18" s="7">
        <f t="shared" si="28"/>
        <v>45.294564999999999</v>
      </c>
      <c r="BN18" s="8">
        <f t="shared" si="29"/>
        <v>5.9684649999999833</v>
      </c>
      <c r="BO18" s="9">
        <v>60.064250000000001</v>
      </c>
      <c r="BP18" s="10">
        <v>65.622399999999999</v>
      </c>
      <c r="BQ18" s="7">
        <f t="shared" si="30"/>
        <v>62.843325</v>
      </c>
      <c r="BR18" s="8">
        <f t="shared" si="31"/>
        <v>2.7790749999999989</v>
      </c>
      <c r="BU18" s="28">
        <v>84</v>
      </c>
      <c r="BV18" s="9">
        <v>59.313879999999997</v>
      </c>
      <c r="BW18" s="32">
        <v>74.488</v>
      </c>
      <c r="BX18" s="10">
        <v>67.366209999999995</v>
      </c>
      <c r="BY18" s="7">
        <f t="shared" si="32"/>
        <v>67.056029999999993</v>
      </c>
      <c r="BZ18" s="29">
        <f t="shared" si="33"/>
        <v>4.3831357940748319</v>
      </c>
      <c r="CA18" s="9">
        <v>4.5234649999999998</v>
      </c>
      <c r="CB18" s="10">
        <v>3.767004</v>
      </c>
      <c r="CC18" s="7">
        <f t="shared" si="34"/>
        <v>4.1452344999999999</v>
      </c>
      <c r="CD18" s="8">
        <f t="shared" si="35"/>
        <v>0.37823049999999986</v>
      </c>
      <c r="CE18" s="9">
        <v>4.4017010000000001</v>
      </c>
      <c r="CF18" s="10">
        <v>5.0861140000000002</v>
      </c>
      <c r="CG18" s="7">
        <f t="shared" si="36"/>
        <v>4.7439075000000006</v>
      </c>
      <c r="CH18" s="8">
        <f t="shared" si="37"/>
        <v>0.34220650000000002</v>
      </c>
      <c r="CI18" s="9">
        <v>5.5263869999999997</v>
      </c>
      <c r="CJ18" s="10">
        <v>5.3956780000000002</v>
      </c>
      <c r="CK18" s="7">
        <f t="shared" si="38"/>
        <v>5.4610325</v>
      </c>
      <c r="CL18" s="8">
        <f t="shared" si="39"/>
        <v>6.535449999999976E-2</v>
      </c>
      <c r="CM18" s="9">
        <v>13.32892</v>
      </c>
      <c r="CN18" s="10">
        <v>18.491579999999999</v>
      </c>
      <c r="CO18" s="7">
        <f t="shared" si="40"/>
        <v>15.91025</v>
      </c>
      <c r="CP18" s="8">
        <f t="shared" si="41"/>
        <v>2.5813300000000035</v>
      </c>
      <c r="CQ18" s="9">
        <v>44.981769999999997</v>
      </c>
      <c r="CR18" s="10">
        <v>37.848570000000002</v>
      </c>
      <c r="CS18" s="7">
        <f t="shared" si="42"/>
        <v>41.415170000000003</v>
      </c>
      <c r="CT18" s="8">
        <f t="shared" si="43"/>
        <v>3.566599999999998</v>
      </c>
      <c r="CU18" s="9">
        <v>54.463979999999999</v>
      </c>
      <c r="CV18" s="10">
        <v>58.59834</v>
      </c>
      <c r="CW18" s="7">
        <f t="shared" si="44"/>
        <v>56.53116</v>
      </c>
      <c r="CX18" s="8">
        <f t="shared" si="45"/>
        <v>2.0671800000000005</v>
      </c>
      <c r="CY18" s="9">
        <v>70.201120000000003</v>
      </c>
      <c r="CZ18" s="10">
        <v>67.763109999999998</v>
      </c>
      <c r="DA18" s="7">
        <f t="shared" si="46"/>
        <v>68.982114999999993</v>
      </c>
      <c r="DB18" s="8">
        <f t="shared" si="47"/>
        <v>1.2190050000000028</v>
      </c>
    </row>
    <row r="19" spans="1:106" x14ac:dyDescent="0.25">
      <c r="A19" s="28">
        <v>90</v>
      </c>
      <c r="B19" s="37">
        <v>57.919159999999998</v>
      </c>
      <c r="C19" s="38">
        <v>63.202849999999998</v>
      </c>
      <c r="D19" s="39">
        <v>59.457059999999998</v>
      </c>
      <c r="E19" s="7">
        <f t="shared" si="0"/>
        <v>60.193023333333336</v>
      </c>
      <c r="F19" s="29">
        <f t="shared" si="1"/>
        <v>1.5690311793198304</v>
      </c>
      <c r="G19" s="37">
        <v>5.3310060000000004</v>
      </c>
      <c r="H19" s="39">
        <v>7.2069619999999999</v>
      </c>
      <c r="I19" s="7">
        <f t="shared" si="2"/>
        <v>6.2689839999999997</v>
      </c>
      <c r="J19" s="8">
        <f t="shared" si="3"/>
        <v>0.93797800000000087</v>
      </c>
      <c r="K19" s="37">
        <v>4.5005189999999997</v>
      </c>
      <c r="L19" s="39">
        <v>3.4897429999999998</v>
      </c>
      <c r="M19" s="7">
        <f t="shared" si="4"/>
        <v>3.9951309999999998</v>
      </c>
      <c r="N19" s="8">
        <f t="shared" si="5"/>
        <v>0.50538800000000061</v>
      </c>
      <c r="O19" s="37">
        <v>5.5041929999999999</v>
      </c>
      <c r="P19" s="39">
        <v>5.2903739999999999</v>
      </c>
      <c r="Q19" s="7">
        <f t="shared" si="6"/>
        <v>5.3972835000000003</v>
      </c>
      <c r="R19" s="8">
        <f t="shared" si="7"/>
        <v>0.10690949999999998</v>
      </c>
      <c r="S19" s="37">
        <v>6.0637699999999999</v>
      </c>
      <c r="T19" s="39">
        <v>6.6896579999999997</v>
      </c>
      <c r="U19" s="7">
        <f t="shared" si="8"/>
        <v>6.3767139999999998</v>
      </c>
      <c r="V19" s="8">
        <f t="shared" si="9"/>
        <v>0.31294399999999989</v>
      </c>
      <c r="W19" s="37">
        <v>10.99302</v>
      </c>
      <c r="X19" s="39">
        <v>9.5494819999999994</v>
      </c>
      <c r="Y19" s="7">
        <f t="shared" si="10"/>
        <v>10.271250999999999</v>
      </c>
      <c r="Z19" s="8">
        <f t="shared" si="11"/>
        <v>0.7217690000000001</v>
      </c>
      <c r="AA19" s="37">
        <v>23.258710000000001</v>
      </c>
      <c r="AB19" s="39">
        <v>24.610669999999999</v>
      </c>
      <c r="AC19" s="7">
        <f t="shared" si="12"/>
        <v>23.93469</v>
      </c>
      <c r="AD19" s="8">
        <f t="shared" si="13"/>
        <v>0.67597999999999903</v>
      </c>
      <c r="AE19" s="37">
        <v>41.060009999999998</v>
      </c>
      <c r="AF19" s="39">
        <v>38.52422</v>
      </c>
      <c r="AG19" s="7">
        <f t="shared" si="14"/>
        <v>39.792114999999995</v>
      </c>
      <c r="AH19" s="8">
        <f t="shared" si="15"/>
        <v>1.2678949999999993</v>
      </c>
      <c r="AK19" s="28">
        <v>90</v>
      </c>
      <c r="AL19" s="9">
        <v>79.257469999999998</v>
      </c>
      <c r="AM19" s="32">
        <v>76.825550000000007</v>
      </c>
      <c r="AN19" s="10">
        <v>73.258369999999999</v>
      </c>
      <c r="AO19" s="7">
        <f t="shared" si="16"/>
        <v>76.447130000000001</v>
      </c>
      <c r="AP19" s="29">
        <f t="shared" si="17"/>
        <v>1.7420965792974856</v>
      </c>
      <c r="AQ19" s="9">
        <v>8.6441479999999995</v>
      </c>
      <c r="AR19" s="10">
        <v>7.9784470000000001</v>
      </c>
      <c r="AS19" s="7">
        <f t="shared" si="18"/>
        <v>8.3112975000000002</v>
      </c>
      <c r="AT19" s="8">
        <f t="shared" si="19"/>
        <v>0.33285049999999966</v>
      </c>
      <c r="AU19" s="9">
        <v>8.7331990000000008</v>
      </c>
      <c r="AV19" s="10">
        <v>8.7652269999999994</v>
      </c>
      <c r="AW19" s="7">
        <f t="shared" si="20"/>
        <v>8.749213000000001</v>
      </c>
      <c r="AX19" s="8">
        <f t="shared" si="21"/>
        <v>1.6013999999999307E-2</v>
      </c>
      <c r="AY19" s="9">
        <v>10.19319</v>
      </c>
      <c r="AZ19" s="10">
        <v>9.1299050000000008</v>
      </c>
      <c r="BA19" s="7">
        <f t="shared" si="22"/>
        <v>9.6615475000000011</v>
      </c>
      <c r="BB19" s="8">
        <f t="shared" si="23"/>
        <v>0.53164249999999935</v>
      </c>
      <c r="BC19" s="9">
        <v>11.288169999999999</v>
      </c>
      <c r="BD19" s="10">
        <v>12.57676</v>
      </c>
      <c r="BE19" s="7">
        <f t="shared" si="24"/>
        <v>11.932465000000001</v>
      </c>
      <c r="BF19" s="8">
        <f t="shared" si="25"/>
        <v>0.64429500000000051</v>
      </c>
      <c r="BG19" s="9">
        <v>21.04663</v>
      </c>
      <c r="BH19" s="10">
        <v>15.87283</v>
      </c>
      <c r="BI19" s="7">
        <f t="shared" si="26"/>
        <v>18.45973</v>
      </c>
      <c r="BJ19" s="8">
        <f t="shared" si="27"/>
        <v>2.5868999999999929</v>
      </c>
      <c r="BK19" s="9">
        <v>53.497250000000001</v>
      </c>
      <c r="BL19" s="10">
        <v>40.757759999999998</v>
      </c>
      <c r="BM19" s="7">
        <f t="shared" si="28"/>
        <v>47.127504999999999</v>
      </c>
      <c r="BN19" s="8">
        <f t="shared" si="29"/>
        <v>6.3697449999999947</v>
      </c>
      <c r="BO19" s="9">
        <v>68.638819999999996</v>
      </c>
      <c r="BP19" s="10">
        <v>71.083569999999995</v>
      </c>
      <c r="BQ19" s="7">
        <f t="shared" si="30"/>
        <v>69.861194999999995</v>
      </c>
      <c r="BR19" s="8">
        <f t="shared" si="31"/>
        <v>1.2223749999999993</v>
      </c>
      <c r="BU19" s="28">
        <v>90</v>
      </c>
      <c r="BV19" s="9">
        <v>72.189059999999998</v>
      </c>
      <c r="BW19" s="32">
        <v>84.917839999999998</v>
      </c>
      <c r="BX19" s="10">
        <v>76.938100000000006</v>
      </c>
      <c r="BY19" s="7">
        <f t="shared" si="32"/>
        <v>78.015000000000001</v>
      </c>
      <c r="BZ19" s="29">
        <f t="shared" si="33"/>
        <v>3.7137243336754726</v>
      </c>
      <c r="CA19" s="9">
        <v>4.0074579999999997</v>
      </c>
      <c r="CB19" s="10">
        <v>3.7956180000000002</v>
      </c>
      <c r="CC19" s="7">
        <f t="shared" si="34"/>
        <v>3.901538</v>
      </c>
      <c r="CD19" s="8">
        <f t="shared" si="35"/>
        <v>0.10591999999999978</v>
      </c>
      <c r="CE19" s="9">
        <v>4.5432009999999998</v>
      </c>
      <c r="CF19" s="10">
        <v>5.0753250000000003</v>
      </c>
      <c r="CG19" s="7">
        <f t="shared" si="36"/>
        <v>4.8092629999999996</v>
      </c>
      <c r="CH19" s="8">
        <f t="shared" si="37"/>
        <v>0.26606200000000024</v>
      </c>
      <c r="CI19" s="9">
        <v>5.6439849999999998</v>
      </c>
      <c r="CJ19" s="10">
        <v>5.4687489999999999</v>
      </c>
      <c r="CK19" s="7">
        <f t="shared" si="38"/>
        <v>5.5563669999999998</v>
      </c>
      <c r="CL19" s="8">
        <f t="shared" si="39"/>
        <v>8.761799999999996E-2</v>
      </c>
      <c r="CM19" s="9">
        <v>15.203709999999999</v>
      </c>
      <c r="CN19" s="10">
        <v>19.123280000000001</v>
      </c>
      <c r="CO19" s="7">
        <f t="shared" si="40"/>
        <v>17.163495000000001</v>
      </c>
      <c r="CP19" s="8">
        <f t="shared" si="41"/>
        <v>1.9597849999999988</v>
      </c>
      <c r="CQ19" s="9">
        <v>47.678040000000003</v>
      </c>
      <c r="CR19" s="10">
        <v>41.036450000000002</v>
      </c>
      <c r="CS19" s="7">
        <f t="shared" si="42"/>
        <v>44.357245000000006</v>
      </c>
      <c r="CT19" s="8">
        <f t="shared" si="43"/>
        <v>3.3207950000000004</v>
      </c>
      <c r="CU19" s="9">
        <v>61.811419999999998</v>
      </c>
      <c r="CV19" s="10">
        <v>65.213620000000006</v>
      </c>
      <c r="CW19" s="7">
        <f t="shared" si="44"/>
        <v>63.512520000000002</v>
      </c>
      <c r="CX19" s="8">
        <f t="shared" si="45"/>
        <v>1.7011000000000036</v>
      </c>
      <c r="CY19" s="9">
        <v>77.479380000000006</v>
      </c>
      <c r="CZ19" s="10">
        <v>74.806179999999998</v>
      </c>
      <c r="DA19" s="7">
        <f t="shared" si="46"/>
        <v>76.142780000000002</v>
      </c>
      <c r="DB19" s="8">
        <f t="shared" si="47"/>
        <v>1.3366000000000042</v>
      </c>
    </row>
    <row r="20" spans="1:106" x14ac:dyDescent="0.25">
      <c r="A20" s="28">
        <v>96</v>
      </c>
      <c r="B20" s="37">
        <v>67.003039999999999</v>
      </c>
      <c r="C20" s="38">
        <v>67.00318</v>
      </c>
      <c r="D20" s="39">
        <v>63.222659999999998</v>
      </c>
      <c r="E20" s="7">
        <f t="shared" si="0"/>
        <v>65.742959999999997</v>
      </c>
      <c r="F20" s="29">
        <f t="shared" si="1"/>
        <v>1.2601500006480719</v>
      </c>
      <c r="G20" s="37">
        <v>5.3236309999999998</v>
      </c>
      <c r="H20" s="39">
        <v>7.5895299999999999</v>
      </c>
      <c r="I20" s="7">
        <f t="shared" si="2"/>
        <v>6.4565804999999994</v>
      </c>
      <c r="J20" s="8">
        <f t="shared" si="3"/>
        <v>1.1329495000000016</v>
      </c>
      <c r="K20" s="37">
        <v>4.0983530000000004</v>
      </c>
      <c r="L20" s="39">
        <v>3.2440310000000001</v>
      </c>
      <c r="M20" s="7">
        <f t="shared" si="4"/>
        <v>3.6711920000000005</v>
      </c>
      <c r="N20" s="8">
        <f t="shared" si="5"/>
        <v>0.42716099999999613</v>
      </c>
      <c r="O20" s="37">
        <v>5.2573869999999996</v>
      </c>
      <c r="P20" s="39">
        <v>5.4342629999999996</v>
      </c>
      <c r="Q20" s="7">
        <f t="shared" si="6"/>
        <v>5.3458249999999996</v>
      </c>
      <c r="R20" s="8">
        <f t="shared" si="7"/>
        <v>8.8438000000000017E-2</v>
      </c>
      <c r="S20" s="37">
        <v>5.6381119999999996</v>
      </c>
      <c r="T20" s="39">
        <v>6.5325199999999999</v>
      </c>
      <c r="U20" s="7">
        <f t="shared" si="8"/>
        <v>6.0853159999999997</v>
      </c>
      <c r="V20" s="8">
        <f t="shared" si="9"/>
        <v>0.4472040000000001</v>
      </c>
      <c r="W20" s="37">
        <v>10.81615</v>
      </c>
      <c r="X20" s="39">
        <v>8.8344070000000006</v>
      </c>
      <c r="Y20" s="7">
        <f t="shared" si="10"/>
        <v>9.8252784999999996</v>
      </c>
      <c r="Z20" s="8">
        <f t="shared" si="11"/>
        <v>0.99087150000001167</v>
      </c>
      <c r="AA20" s="37">
        <v>22.741129999999998</v>
      </c>
      <c r="AB20" s="39">
        <v>23.64818</v>
      </c>
      <c r="AC20" s="7">
        <f t="shared" si="12"/>
        <v>23.194654999999997</v>
      </c>
      <c r="AD20" s="8">
        <f t="shared" si="13"/>
        <v>0.45352500000000084</v>
      </c>
      <c r="AE20" s="37">
        <v>41.480139999999999</v>
      </c>
      <c r="AF20" s="39">
        <v>38.77384</v>
      </c>
      <c r="AG20" s="7">
        <f t="shared" si="14"/>
        <v>40.126989999999999</v>
      </c>
      <c r="AH20" s="8">
        <f t="shared" si="15"/>
        <v>1.3531499999999992</v>
      </c>
      <c r="AK20" s="28">
        <v>96</v>
      </c>
      <c r="AL20" s="9">
        <v>83.673640000000006</v>
      </c>
      <c r="AM20" s="32">
        <v>81.222750000000005</v>
      </c>
      <c r="AN20" s="10">
        <v>81.681049999999999</v>
      </c>
      <c r="AO20" s="7">
        <f t="shared" si="16"/>
        <v>82.192480000000003</v>
      </c>
      <c r="AP20" s="29">
        <f t="shared" si="17"/>
        <v>0.75230444451254908</v>
      </c>
      <c r="AQ20" s="9">
        <v>8.4885140000000003</v>
      </c>
      <c r="AR20" s="10">
        <v>7.5067599999999999</v>
      </c>
      <c r="AS20" s="7">
        <f t="shared" si="18"/>
        <v>7.9976370000000001</v>
      </c>
      <c r="AT20" s="8">
        <f t="shared" si="19"/>
        <v>0.49087700000000017</v>
      </c>
      <c r="AU20" s="9">
        <v>7.6328269999999998</v>
      </c>
      <c r="AV20" s="10">
        <v>8.8081150000000008</v>
      </c>
      <c r="AW20" s="7">
        <f t="shared" si="20"/>
        <v>8.2204709999999999</v>
      </c>
      <c r="AX20" s="8">
        <f t="shared" si="21"/>
        <v>0.5876440000000005</v>
      </c>
      <c r="AY20" s="9">
        <v>10.52632</v>
      </c>
      <c r="AZ20" s="10">
        <v>9.5053009999999993</v>
      </c>
      <c r="BA20" s="7">
        <f t="shared" si="22"/>
        <v>10.015810500000001</v>
      </c>
      <c r="BB20" s="8">
        <f t="shared" si="23"/>
        <v>0.51050950000000028</v>
      </c>
      <c r="BC20" s="9">
        <v>10.443820000000001</v>
      </c>
      <c r="BD20" s="10">
        <v>12.067030000000001</v>
      </c>
      <c r="BE20" s="7">
        <f t="shared" si="24"/>
        <v>11.255425000000001</v>
      </c>
      <c r="BF20" s="8">
        <f t="shared" si="25"/>
        <v>0.81160500000000002</v>
      </c>
      <c r="BG20" s="9">
        <v>22.08999</v>
      </c>
      <c r="BH20" s="10">
        <v>15.466150000000001</v>
      </c>
      <c r="BI20" s="7">
        <f t="shared" si="26"/>
        <v>18.77807</v>
      </c>
      <c r="BJ20" s="8">
        <f t="shared" si="27"/>
        <v>3.311920000000002</v>
      </c>
      <c r="BK20" s="9">
        <v>55.42736</v>
      </c>
      <c r="BL20" s="10">
        <v>42.378909999999998</v>
      </c>
      <c r="BM20" s="7">
        <f t="shared" si="28"/>
        <v>48.903134999999999</v>
      </c>
      <c r="BN20" s="8">
        <f t="shared" si="29"/>
        <v>6.5242250000000128</v>
      </c>
      <c r="BO20" s="9">
        <v>75.115340000000003</v>
      </c>
      <c r="BP20" s="10">
        <v>76.076130000000006</v>
      </c>
      <c r="BQ20" s="7">
        <f t="shared" si="30"/>
        <v>75.595735000000005</v>
      </c>
      <c r="BR20" s="8">
        <f t="shared" si="31"/>
        <v>0.48039500000000146</v>
      </c>
      <c r="BU20" s="28">
        <v>96</v>
      </c>
      <c r="BV20" s="9">
        <v>80.39049</v>
      </c>
      <c r="BW20" s="32">
        <v>91.050309999999996</v>
      </c>
      <c r="BX20" s="10">
        <v>84.597759999999994</v>
      </c>
      <c r="BY20" s="7">
        <f t="shared" si="32"/>
        <v>85.346186666666654</v>
      </c>
      <c r="BZ20" s="29">
        <f t="shared" si="33"/>
        <v>3.0998950232028459</v>
      </c>
      <c r="CA20" s="9">
        <v>4.0443340000000001</v>
      </c>
      <c r="CB20" s="10">
        <v>3.855988</v>
      </c>
      <c r="CC20" s="7">
        <f t="shared" si="34"/>
        <v>3.950161</v>
      </c>
      <c r="CD20" s="8">
        <f t="shared" si="35"/>
        <v>9.4173000000000062E-2</v>
      </c>
      <c r="CE20" s="9">
        <v>4.0047949999999997</v>
      </c>
      <c r="CF20" s="10">
        <v>4.9362149999999998</v>
      </c>
      <c r="CG20" s="7">
        <f t="shared" si="36"/>
        <v>4.4705049999999993</v>
      </c>
      <c r="CH20" s="8">
        <f t="shared" si="37"/>
        <v>0.46571000000000223</v>
      </c>
      <c r="CI20" s="9">
        <v>5.2610760000000001</v>
      </c>
      <c r="CJ20" s="10">
        <v>5.3341479999999999</v>
      </c>
      <c r="CK20" s="7">
        <f t="shared" si="38"/>
        <v>5.297612</v>
      </c>
      <c r="CL20" s="8">
        <f t="shared" si="39"/>
        <v>3.6535999999999902E-2</v>
      </c>
      <c r="CM20" s="9">
        <v>15.52284</v>
      </c>
      <c r="CN20" s="10">
        <v>19.377320000000001</v>
      </c>
      <c r="CO20" s="7">
        <f t="shared" si="40"/>
        <v>17.45008</v>
      </c>
      <c r="CP20" s="8">
        <f t="shared" si="41"/>
        <v>1.927240000000003</v>
      </c>
      <c r="CQ20" s="9">
        <v>50.765680000000003</v>
      </c>
      <c r="CR20" s="10">
        <v>45.077440000000003</v>
      </c>
      <c r="CS20" s="7">
        <f t="shared" si="42"/>
        <v>47.921559999999999</v>
      </c>
      <c r="CT20" s="8">
        <f t="shared" si="43"/>
        <v>2.8441199999999998</v>
      </c>
      <c r="CU20" s="9">
        <v>65.499949999999998</v>
      </c>
      <c r="CV20" s="10">
        <v>70.090620000000001</v>
      </c>
      <c r="CW20" s="7">
        <f t="shared" si="44"/>
        <v>67.795285000000007</v>
      </c>
      <c r="CX20" s="8">
        <f t="shared" si="45"/>
        <v>2.2953350000000015</v>
      </c>
      <c r="CY20" s="9">
        <v>84.938190000000006</v>
      </c>
      <c r="CZ20" s="10">
        <v>81.66001</v>
      </c>
      <c r="DA20" s="7">
        <f t="shared" si="46"/>
        <v>83.29910000000001</v>
      </c>
      <c r="DB20" s="8">
        <f t="shared" si="47"/>
        <v>1.639090000000003</v>
      </c>
    </row>
    <row r="21" spans="1:106" x14ac:dyDescent="0.25">
      <c r="A21" s="28">
        <v>102</v>
      </c>
      <c r="B21" s="37">
        <v>78.201970000000003</v>
      </c>
      <c r="C21" s="38">
        <v>71.432259999999999</v>
      </c>
      <c r="D21" s="39">
        <v>74.781239999999997</v>
      </c>
      <c r="E21" s="7">
        <f t="shared" si="0"/>
        <v>74.805156666666662</v>
      </c>
      <c r="F21" s="29">
        <f t="shared" si="1"/>
        <v>1.9542835325026702</v>
      </c>
      <c r="G21" s="37">
        <v>5.2836809999999996</v>
      </c>
      <c r="H21" s="39">
        <v>7.5303909999999998</v>
      </c>
      <c r="I21" s="7">
        <f t="shared" si="2"/>
        <v>6.4070359999999997</v>
      </c>
      <c r="J21" s="8">
        <f t="shared" si="3"/>
        <v>1.1233550000000008</v>
      </c>
      <c r="K21" s="37">
        <v>3.911918</v>
      </c>
      <c r="L21" s="39">
        <v>3.630217</v>
      </c>
      <c r="M21" s="7">
        <f t="shared" si="4"/>
        <v>3.7710675</v>
      </c>
      <c r="N21" s="8">
        <f t="shared" si="5"/>
        <v>0.14085049999999999</v>
      </c>
      <c r="O21" s="37">
        <v>5.6756729999999997</v>
      </c>
      <c r="P21" s="39">
        <v>5.2418189999999996</v>
      </c>
      <c r="Q21" s="7">
        <f t="shared" si="6"/>
        <v>5.4587459999999997</v>
      </c>
      <c r="R21" s="8">
        <f t="shared" si="7"/>
        <v>0.21692700000000006</v>
      </c>
      <c r="S21" s="37">
        <v>5.5418900000000004</v>
      </c>
      <c r="T21" s="39">
        <v>6.0970959999999996</v>
      </c>
      <c r="U21" s="7">
        <f t="shared" si="8"/>
        <v>5.8194929999999996</v>
      </c>
      <c r="V21" s="8">
        <f t="shared" si="9"/>
        <v>0.2776029999999996</v>
      </c>
      <c r="W21" s="37">
        <v>10.427709999999999</v>
      </c>
      <c r="X21" s="39">
        <v>8.5031269999999992</v>
      </c>
      <c r="Y21" s="7">
        <f t="shared" si="10"/>
        <v>9.4654184999999984</v>
      </c>
      <c r="Z21" s="8">
        <f t="shared" si="11"/>
        <v>0.96229150000000974</v>
      </c>
      <c r="AA21" s="37">
        <v>23.002549999999999</v>
      </c>
      <c r="AB21" s="39">
        <v>27.913029999999999</v>
      </c>
      <c r="AC21" s="7">
        <f t="shared" si="12"/>
        <v>25.457789999999999</v>
      </c>
      <c r="AD21" s="8">
        <f t="shared" si="13"/>
        <v>2.4552399999999994</v>
      </c>
      <c r="AE21" s="37">
        <v>47.293819999999997</v>
      </c>
      <c r="AF21" s="39">
        <v>38.984990000000003</v>
      </c>
      <c r="AG21" s="7">
        <f t="shared" si="14"/>
        <v>43.139404999999996</v>
      </c>
      <c r="AH21" s="8">
        <f t="shared" si="15"/>
        <v>4.1544149999999966</v>
      </c>
      <c r="AK21" s="28">
        <v>102</v>
      </c>
      <c r="AL21" s="9">
        <v>92.366010000000003</v>
      </c>
      <c r="AM21" s="32">
        <v>88.700360000000003</v>
      </c>
      <c r="AN21" s="10">
        <v>88.385390000000001</v>
      </c>
      <c r="AO21" s="7">
        <f t="shared" si="16"/>
        <v>89.81725333333334</v>
      </c>
      <c r="AP21" s="29">
        <f t="shared" si="17"/>
        <v>1.2776178268732967</v>
      </c>
      <c r="AQ21" s="9">
        <v>8.2664969999999993</v>
      </c>
      <c r="AR21" s="10">
        <v>7.3061210000000001</v>
      </c>
      <c r="AS21" s="7">
        <f t="shared" si="18"/>
        <v>7.7863089999999993</v>
      </c>
      <c r="AT21" s="8">
        <f t="shared" si="19"/>
        <v>0.48018799999999962</v>
      </c>
      <c r="AU21" s="9">
        <v>7.0232580000000002</v>
      </c>
      <c r="AV21" s="10">
        <v>8.2336519999999993</v>
      </c>
      <c r="AW21" s="7">
        <f t="shared" si="20"/>
        <v>7.6284549999999998</v>
      </c>
      <c r="AX21" s="8">
        <f t="shared" si="21"/>
        <v>0.60519699999999954</v>
      </c>
      <c r="AY21" s="9">
        <v>9.0230940000000004</v>
      </c>
      <c r="AZ21" s="10">
        <v>9.1581050000000008</v>
      </c>
      <c r="BA21" s="7">
        <f t="shared" si="22"/>
        <v>9.0905994999999997</v>
      </c>
      <c r="BB21" s="8">
        <f t="shared" si="23"/>
        <v>6.7505500000000204E-2</v>
      </c>
      <c r="BC21" s="9">
        <v>9.4667159999999999</v>
      </c>
      <c r="BD21" s="10">
        <v>11.715339999999999</v>
      </c>
      <c r="BE21" s="7">
        <f t="shared" si="24"/>
        <v>10.591028</v>
      </c>
      <c r="BF21" s="8">
        <f t="shared" si="25"/>
        <v>1.1243119999999946</v>
      </c>
      <c r="BG21" s="9">
        <v>22.145769999999999</v>
      </c>
      <c r="BH21" s="10">
        <v>15.083589999999999</v>
      </c>
      <c r="BI21" s="7">
        <f t="shared" si="26"/>
        <v>18.61468</v>
      </c>
      <c r="BJ21" s="8">
        <f t="shared" si="27"/>
        <v>3.5310899999999936</v>
      </c>
      <c r="BK21" s="9">
        <v>58.957189999999997</v>
      </c>
      <c r="BL21" s="10">
        <v>44.990920000000003</v>
      </c>
      <c r="BM21" s="7">
        <f t="shared" si="28"/>
        <v>51.974055</v>
      </c>
      <c r="BN21" s="8">
        <f t="shared" si="29"/>
        <v>6.9831350000000016</v>
      </c>
      <c r="BO21" s="9">
        <v>81.099890000000002</v>
      </c>
      <c r="BP21" s="10">
        <v>80.512730000000005</v>
      </c>
      <c r="BQ21" s="7">
        <f t="shared" si="30"/>
        <v>80.806309999999996</v>
      </c>
      <c r="BR21" s="8">
        <f t="shared" si="31"/>
        <v>0.29357999999999862</v>
      </c>
      <c r="BU21" s="28">
        <v>102</v>
      </c>
      <c r="BV21" s="9">
        <v>86.787310000000005</v>
      </c>
      <c r="BW21" s="32">
        <v>94.401499999999999</v>
      </c>
      <c r="BX21" s="10">
        <v>90.916880000000006</v>
      </c>
      <c r="BY21" s="7">
        <f t="shared" si="32"/>
        <v>90.701896666666656</v>
      </c>
      <c r="BZ21" s="29">
        <f t="shared" si="33"/>
        <v>2.2006541235303434</v>
      </c>
      <c r="CA21" s="9">
        <v>4.2244169999999999</v>
      </c>
      <c r="CB21" s="10">
        <v>3.8003309999999999</v>
      </c>
      <c r="CC21" s="7">
        <f t="shared" si="34"/>
        <v>4.0123739999999994</v>
      </c>
      <c r="CD21" s="8">
        <f t="shared" si="35"/>
        <v>0.21204299999999995</v>
      </c>
      <c r="CE21" s="9">
        <v>4.2257160000000002</v>
      </c>
      <c r="CF21" s="10">
        <v>5.1595279999999999</v>
      </c>
      <c r="CG21" s="7">
        <f t="shared" si="36"/>
        <v>4.6926220000000001</v>
      </c>
      <c r="CH21" s="8">
        <f t="shared" si="37"/>
        <v>0.46690599999999977</v>
      </c>
      <c r="CI21" s="9">
        <v>5.1928530000000004</v>
      </c>
      <c r="CJ21" s="10">
        <v>5.0982710000000004</v>
      </c>
      <c r="CK21" s="7">
        <f t="shared" si="38"/>
        <v>5.145562</v>
      </c>
      <c r="CL21" s="8">
        <f t="shared" si="39"/>
        <v>4.7290999999999965E-2</v>
      </c>
      <c r="CM21" s="9">
        <v>15.33742</v>
      </c>
      <c r="CN21" s="10">
        <v>19.09883</v>
      </c>
      <c r="CO21" s="7">
        <f t="shared" si="40"/>
        <v>17.218125000000001</v>
      </c>
      <c r="CP21" s="8">
        <f t="shared" si="41"/>
        <v>1.880704999999989</v>
      </c>
      <c r="CQ21" s="9">
        <v>55.522820000000003</v>
      </c>
      <c r="CR21" s="10">
        <v>48.117280000000001</v>
      </c>
      <c r="CS21" s="7">
        <f t="shared" si="42"/>
        <v>51.820050000000002</v>
      </c>
      <c r="CT21" s="8">
        <f t="shared" si="43"/>
        <v>3.7027700000000006</v>
      </c>
      <c r="CU21" s="9">
        <v>74.130790000000005</v>
      </c>
      <c r="CV21" s="10">
        <v>78.210909999999998</v>
      </c>
      <c r="CW21" s="7">
        <f t="shared" si="44"/>
        <v>76.170850000000002</v>
      </c>
      <c r="CX21" s="8">
        <f t="shared" si="45"/>
        <v>2.0400599999999969</v>
      </c>
      <c r="CY21" s="9">
        <v>92.553539999999998</v>
      </c>
      <c r="CZ21" s="10">
        <v>89.19341</v>
      </c>
      <c r="DA21" s="7">
        <f t="shared" si="46"/>
        <v>90.873474999999999</v>
      </c>
      <c r="DB21" s="8">
        <f t="shared" si="47"/>
        <v>1.680064999999999</v>
      </c>
    </row>
    <row r="22" spans="1:106" x14ac:dyDescent="0.25">
      <c r="A22" s="28">
        <v>108</v>
      </c>
      <c r="B22" s="37">
        <v>82.625309999999999</v>
      </c>
      <c r="C22" s="38">
        <v>75.876519999999999</v>
      </c>
      <c r="D22" s="39">
        <v>81.436359999999993</v>
      </c>
      <c r="E22" s="7">
        <f t="shared" si="0"/>
        <v>79.979396666666659</v>
      </c>
      <c r="F22" s="29">
        <f t="shared" si="1"/>
        <v>2.0799517808540116</v>
      </c>
      <c r="G22" s="37">
        <v>5.4074929999999997</v>
      </c>
      <c r="H22" s="39">
        <v>7.6200570000000001</v>
      </c>
      <c r="I22" s="7">
        <f t="shared" si="2"/>
        <v>6.5137749999999999</v>
      </c>
      <c r="J22" s="8">
        <f t="shared" si="3"/>
        <v>1.1062820000000024</v>
      </c>
      <c r="K22" s="37">
        <v>4.4165210000000004</v>
      </c>
      <c r="L22" s="39">
        <v>3.505995</v>
      </c>
      <c r="M22" s="7">
        <f t="shared" si="4"/>
        <v>3.9612579999999999</v>
      </c>
      <c r="N22" s="8">
        <f t="shared" si="5"/>
        <v>0.45526300000000236</v>
      </c>
      <c r="O22" s="37">
        <v>5.9297149999999998</v>
      </c>
      <c r="P22" s="39">
        <v>5.6923349999999999</v>
      </c>
      <c r="Q22" s="7">
        <f t="shared" si="6"/>
        <v>5.8110249999999999</v>
      </c>
      <c r="R22" s="8">
        <f t="shared" si="7"/>
        <v>0.11868999999999996</v>
      </c>
      <c r="S22" s="37">
        <v>5.5464650000000004</v>
      </c>
      <c r="T22" s="39">
        <v>6.5260309999999997</v>
      </c>
      <c r="U22" s="7">
        <f t="shared" si="8"/>
        <v>6.0362480000000005</v>
      </c>
      <c r="V22" s="8">
        <f t="shared" si="9"/>
        <v>0.48978299999999958</v>
      </c>
      <c r="W22" s="37">
        <v>10.712</v>
      </c>
      <c r="X22" s="39">
        <v>9.1727209999999992</v>
      </c>
      <c r="Y22" s="7">
        <f t="shared" si="10"/>
        <v>9.9423604999999995</v>
      </c>
      <c r="Z22" s="8">
        <f t="shared" si="11"/>
        <v>0.76963950000000025</v>
      </c>
      <c r="AA22" s="37">
        <v>25.217919999999999</v>
      </c>
      <c r="AB22" s="39">
        <v>29.177430000000001</v>
      </c>
      <c r="AC22" s="7">
        <f t="shared" si="12"/>
        <v>27.197675</v>
      </c>
      <c r="AD22" s="8">
        <f t="shared" si="13"/>
        <v>1.9797550000000006</v>
      </c>
      <c r="AE22" s="37">
        <v>56.842019999999998</v>
      </c>
      <c r="AF22" s="39">
        <v>45.998269999999998</v>
      </c>
      <c r="AG22" s="7">
        <f t="shared" si="14"/>
        <v>51.420144999999998</v>
      </c>
      <c r="AH22" s="8">
        <f t="shared" si="15"/>
        <v>5.4218750000000417</v>
      </c>
      <c r="AK22" s="28">
        <v>108</v>
      </c>
      <c r="AL22" s="9">
        <v>95.899190000000004</v>
      </c>
      <c r="AM22" s="32">
        <v>93.25591</v>
      </c>
      <c r="AN22" s="10">
        <v>93.394750000000002</v>
      </c>
      <c r="AO22" s="7">
        <f t="shared" si="16"/>
        <v>94.183283333333335</v>
      </c>
      <c r="AP22" s="29">
        <f t="shared" si="17"/>
        <v>0.85888899223227899</v>
      </c>
      <c r="AQ22" s="9">
        <v>7.9870539999999997</v>
      </c>
      <c r="AR22" s="10">
        <v>7.1138120000000002</v>
      </c>
      <c r="AS22" s="7">
        <f t="shared" si="18"/>
        <v>7.550433</v>
      </c>
      <c r="AT22" s="8">
        <f t="shared" si="19"/>
        <v>0.4366209999999997</v>
      </c>
      <c r="AU22" s="9">
        <v>7.2854299999999999</v>
      </c>
      <c r="AV22" s="10">
        <v>8.2587130000000002</v>
      </c>
      <c r="AW22" s="7">
        <f t="shared" si="20"/>
        <v>7.7720715</v>
      </c>
      <c r="AX22" s="8">
        <f t="shared" si="21"/>
        <v>0.48664150000000017</v>
      </c>
      <c r="AY22" s="9">
        <v>9.1338629999999998</v>
      </c>
      <c r="AZ22" s="10">
        <v>9.0876319999999993</v>
      </c>
      <c r="BA22" s="7">
        <f t="shared" si="22"/>
        <v>9.1107474999999987</v>
      </c>
      <c r="BB22" s="8">
        <f t="shared" si="23"/>
        <v>2.3115500000000289E-2</v>
      </c>
      <c r="BC22" s="9">
        <v>10.178039999999999</v>
      </c>
      <c r="BD22" s="10">
        <v>11.424010000000001</v>
      </c>
      <c r="BE22" s="7">
        <f t="shared" si="24"/>
        <v>10.801024999999999</v>
      </c>
      <c r="BF22" s="8">
        <f t="shared" si="25"/>
        <v>0.62298500000000079</v>
      </c>
      <c r="BG22" s="9">
        <v>23.91752</v>
      </c>
      <c r="BH22" s="10">
        <v>15.712680000000001</v>
      </c>
      <c r="BI22" s="7">
        <f t="shared" si="26"/>
        <v>19.815100000000001</v>
      </c>
      <c r="BJ22" s="8">
        <f t="shared" si="27"/>
        <v>4.1024199999999951</v>
      </c>
      <c r="BK22" s="9">
        <v>66.595150000000004</v>
      </c>
      <c r="BL22" s="10">
        <v>50.312420000000003</v>
      </c>
      <c r="BM22" s="7">
        <f t="shared" si="28"/>
        <v>58.453785000000003</v>
      </c>
      <c r="BN22" s="8">
        <f t="shared" si="29"/>
        <v>8.1413650000000288</v>
      </c>
      <c r="BO22" s="9">
        <v>86.762659999999997</v>
      </c>
      <c r="BP22" s="10">
        <v>87.084869999999995</v>
      </c>
      <c r="BQ22" s="7">
        <f t="shared" si="30"/>
        <v>86.923765000000003</v>
      </c>
      <c r="BR22" s="8">
        <f t="shared" si="31"/>
        <v>0.16110499999999914</v>
      </c>
      <c r="BU22" s="28">
        <v>108</v>
      </c>
      <c r="BV22" s="9">
        <v>91.223500000000001</v>
      </c>
      <c r="BW22" s="32">
        <v>98.462209999999999</v>
      </c>
      <c r="BX22" s="10">
        <v>96.621369999999999</v>
      </c>
      <c r="BY22" s="7">
        <f t="shared" si="32"/>
        <v>95.435693333333333</v>
      </c>
      <c r="BZ22" s="29">
        <f t="shared" si="33"/>
        <v>2.1721036258608324</v>
      </c>
      <c r="CA22" s="9">
        <v>4.2009259999999999</v>
      </c>
      <c r="CB22" s="10">
        <v>3.81399</v>
      </c>
      <c r="CC22" s="7">
        <f t="shared" si="34"/>
        <v>4.0074579999999997</v>
      </c>
      <c r="CD22" s="8">
        <f t="shared" si="35"/>
        <v>0.19346799999999997</v>
      </c>
      <c r="CE22" s="9">
        <v>3.997487</v>
      </c>
      <c r="CF22" s="10">
        <v>4.9011829999999996</v>
      </c>
      <c r="CG22" s="7">
        <f t="shared" si="36"/>
        <v>4.4493349999999996</v>
      </c>
      <c r="CH22" s="8">
        <f t="shared" si="37"/>
        <v>0.45184800000000047</v>
      </c>
      <c r="CI22" s="9">
        <v>5.1501710000000003</v>
      </c>
      <c r="CJ22" s="10">
        <v>4.9009780000000003</v>
      </c>
      <c r="CK22" s="7">
        <f t="shared" si="38"/>
        <v>5.0255745000000003</v>
      </c>
      <c r="CL22" s="8">
        <f t="shared" si="39"/>
        <v>0.12459649999999999</v>
      </c>
      <c r="CM22" s="9">
        <v>15.72662</v>
      </c>
      <c r="CN22" s="10">
        <v>20.411930000000002</v>
      </c>
      <c r="CO22" s="7">
        <f t="shared" si="40"/>
        <v>18.069275000000001</v>
      </c>
      <c r="CP22" s="8">
        <f t="shared" si="41"/>
        <v>2.3426550000000028</v>
      </c>
      <c r="CQ22" s="9">
        <v>60.025410000000001</v>
      </c>
      <c r="CR22" s="10">
        <v>52.479390000000002</v>
      </c>
      <c r="CS22" s="7">
        <f t="shared" si="42"/>
        <v>56.252400000000002</v>
      </c>
      <c r="CT22" s="8">
        <f t="shared" si="43"/>
        <v>3.7730099999999989</v>
      </c>
      <c r="CU22" s="9">
        <v>80.039540000000002</v>
      </c>
      <c r="CV22" s="10">
        <v>82.435249999999996</v>
      </c>
      <c r="CW22" s="7">
        <f t="shared" si="44"/>
        <v>81.237394999999992</v>
      </c>
      <c r="CX22" s="8">
        <f t="shared" si="45"/>
        <v>1.1978549999999968</v>
      </c>
      <c r="CY22" s="9">
        <v>96.897869999999998</v>
      </c>
      <c r="CZ22" s="10">
        <v>94.380110000000002</v>
      </c>
      <c r="DA22" s="7">
        <f t="shared" si="46"/>
        <v>95.638990000000007</v>
      </c>
      <c r="DB22" s="8">
        <f t="shared" si="47"/>
        <v>1.2588799999999976</v>
      </c>
    </row>
    <row r="23" spans="1:106" x14ac:dyDescent="0.25">
      <c r="A23" s="28">
        <v>114</v>
      </c>
      <c r="B23" s="37">
        <v>91.219340000000003</v>
      </c>
      <c r="C23" s="38">
        <v>80.530820000000006</v>
      </c>
      <c r="D23" s="39">
        <v>87.062449999999998</v>
      </c>
      <c r="E23" s="7">
        <f t="shared" si="0"/>
        <v>86.270870000000002</v>
      </c>
      <c r="F23" s="29">
        <f t="shared" si="1"/>
        <v>3.1107911169507982</v>
      </c>
      <c r="G23" s="37">
        <v>5.4878710000000002</v>
      </c>
      <c r="H23" s="39">
        <v>7.2374879999999999</v>
      </c>
      <c r="I23" s="7">
        <f t="shared" si="2"/>
        <v>6.3626795000000005</v>
      </c>
      <c r="J23" s="8">
        <f t="shared" si="3"/>
        <v>0.87480849999999877</v>
      </c>
      <c r="K23" s="37">
        <v>4.097874</v>
      </c>
      <c r="L23" s="39">
        <v>3.5044940000000002</v>
      </c>
      <c r="M23" s="7">
        <f t="shared" si="4"/>
        <v>3.8011840000000001</v>
      </c>
      <c r="N23" s="8">
        <f t="shared" si="5"/>
        <v>0.29668999999999984</v>
      </c>
      <c r="O23" s="37">
        <v>5.7949080000000004</v>
      </c>
      <c r="P23" s="39">
        <v>5.6219950000000001</v>
      </c>
      <c r="Q23" s="7">
        <f t="shared" si="6"/>
        <v>5.7084515000000007</v>
      </c>
      <c r="R23" s="8">
        <f t="shared" si="7"/>
        <v>8.6456500000000144E-2</v>
      </c>
      <c r="S23" s="37">
        <v>5.50549</v>
      </c>
      <c r="T23" s="39">
        <v>6.6314060000000001</v>
      </c>
      <c r="U23" s="7">
        <f t="shared" si="8"/>
        <v>6.0684480000000001</v>
      </c>
      <c r="V23" s="8">
        <f t="shared" si="9"/>
        <v>0.56295800000000007</v>
      </c>
      <c r="W23" s="37">
        <v>11.04144</v>
      </c>
      <c r="X23" s="39">
        <v>9.3681020000000004</v>
      </c>
      <c r="Y23" s="7">
        <f t="shared" si="10"/>
        <v>10.204771000000001</v>
      </c>
      <c r="Z23" s="8">
        <f t="shared" si="11"/>
        <v>0.83666899999999955</v>
      </c>
      <c r="AA23" s="37">
        <v>27.45459</v>
      </c>
      <c r="AB23" s="39">
        <v>32.598959999999998</v>
      </c>
      <c r="AC23" s="7">
        <f t="shared" si="12"/>
        <v>30.026775000000001</v>
      </c>
      <c r="AD23" s="8">
        <f t="shared" si="13"/>
        <v>2.5721849999999988</v>
      </c>
      <c r="AE23" s="37">
        <v>59.46575</v>
      </c>
      <c r="AF23" s="39">
        <v>54.647419999999997</v>
      </c>
      <c r="AG23" s="7">
        <f t="shared" si="14"/>
        <v>57.056584999999998</v>
      </c>
      <c r="AH23" s="8">
        <f t="shared" si="15"/>
        <v>2.4091650000000011</v>
      </c>
      <c r="AK23" s="28">
        <v>114</v>
      </c>
      <c r="AL23" s="9">
        <v>97.674610000000001</v>
      </c>
      <c r="AM23" s="32">
        <v>96.02852</v>
      </c>
      <c r="AN23" s="10">
        <v>95.707899999999995</v>
      </c>
      <c r="AO23" s="7">
        <f t="shared" si="16"/>
        <v>96.470343333333332</v>
      </c>
      <c r="AP23" s="29">
        <f t="shared" si="17"/>
        <v>0.60920520610418794</v>
      </c>
      <c r="AQ23" s="9">
        <v>8.4213819999999995</v>
      </c>
      <c r="AR23" s="10">
        <v>6.9278570000000004</v>
      </c>
      <c r="AS23" s="7">
        <f t="shared" si="18"/>
        <v>7.6746195000000004</v>
      </c>
      <c r="AT23" s="8">
        <f t="shared" si="19"/>
        <v>0.74676249999999955</v>
      </c>
      <c r="AU23" s="9">
        <v>7.0560359999999998</v>
      </c>
      <c r="AV23" s="10">
        <v>7.5463699999999996</v>
      </c>
      <c r="AW23" s="7">
        <f t="shared" si="20"/>
        <v>7.3012029999999992</v>
      </c>
      <c r="AX23" s="8">
        <f t="shared" si="21"/>
        <v>0.24516699999999989</v>
      </c>
      <c r="AY23" s="9">
        <v>8.6834830000000007</v>
      </c>
      <c r="AZ23" s="10">
        <v>8.7332680000000007</v>
      </c>
      <c r="BA23" s="7">
        <f t="shared" si="22"/>
        <v>8.7083755000000007</v>
      </c>
      <c r="BB23" s="8">
        <f t="shared" si="23"/>
        <v>2.4892499999999981E-2</v>
      </c>
      <c r="BC23" s="9">
        <v>11.12195</v>
      </c>
      <c r="BD23" s="10">
        <v>10.989129999999999</v>
      </c>
      <c r="BE23" s="7">
        <f t="shared" si="24"/>
        <v>11.055540000000001</v>
      </c>
      <c r="BF23" s="8">
        <f t="shared" si="25"/>
        <v>6.6410000000000302E-2</v>
      </c>
      <c r="BG23" s="9">
        <v>26.717379999999999</v>
      </c>
      <c r="BH23" s="10">
        <v>18.784210000000002</v>
      </c>
      <c r="BI23" s="7">
        <f t="shared" si="26"/>
        <v>22.750795</v>
      </c>
      <c r="BJ23" s="8">
        <f t="shared" si="27"/>
        <v>3.9665849999999918</v>
      </c>
      <c r="BK23" s="9">
        <v>70.36345</v>
      </c>
      <c r="BL23" s="10">
        <v>53.039090000000002</v>
      </c>
      <c r="BM23" s="7">
        <f t="shared" si="28"/>
        <v>61.701270000000001</v>
      </c>
      <c r="BN23" s="8">
        <f t="shared" si="29"/>
        <v>8.6621800000000118</v>
      </c>
      <c r="BO23" s="9">
        <v>92.049270000000007</v>
      </c>
      <c r="BP23" s="10">
        <v>93.691749999999999</v>
      </c>
      <c r="BQ23" s="7">
        <f t="shared" si="30"/>
        <v>92.870509999999996</v>
      </c>
      <c r="BR23" s="8">
        <f t="shared" si="31"/>
        <v>0.82123999999999597</v>
      </c>
      <c r="BU23" s="28">
        <v>114</v>
      </c>
      <c r="BV23" s="9">
        <v>95.875630000000001</v>
      </c>
      <c r="BW23" s="32">
        <v>99.868459999999999</v>
      </c>
      <c r="BX23" s="10">
        <v>99.035319999999999</v>
      </c>
      <c r="BY23" s="7">
        <f t="shared" si="32"/>
        <v>98.259803333333323</v>
      </c>
      <c r="BZ23" s="29">
        <f t="shared" si="33"/>
        <v>1.2161061394786956</v>
      </c>
      <c r="CA23" s="9">
        <v>4.3258299999999998</v>
      </c>
      <c r="CB23" s="10">
        <v>3.7805260000000001</v>
      </c>
      <c r="CC23" s="7">
        <f t="shared" si="34"/>
        <v>4.0531779999999999</v>
      </c>
      <c r="CD23" s="8">
        <f t="shared" si="35"/>
        <v>0.27265199999999989</v>
      </c>
      <c r="CE23" s="9">
        <v>4.1515510000000004</v>
      </c>
      <c r="CF23" s="10">
        <v>5.0066240000000004</v>
      </c>
      <c r="CG23" s="7">
        <f t="shared" si="36"/>
        <v>4.5790875</v>
      </c>
      <c r="CH23" s="8">
        <f t="shared" si="37"/>
        <v>0.42753649999999999</v>
      </c>
      <c r="CI23" s="9">
        <v>4.9987029999999999</v>
      </c>
      <c r="CJ23" s="10">
        <v>4.9746639999999998</v>
      </c>
      <c r="CK23" s="7">
        <f t="shared" si="38"/>
        <v>4.9866834999999998</v>
      </c>
      <c r="CL23" s="8">
        <f t="shared" si="39"/>
        <v>1.2019500000000072E-2</v>
      </c>
      <c r="CM23" s="9">
        <v>15.197900000000001</v>
      </c>
      <c r="CN23" s="10">
        <v>21.150569999999998</v>
      </c>
      <c r="CO23" s="7">
        <f t="shared" si="40"/>
        <v>18.174234999999999</v>
      </c>
      <c r="CP23" s="8">
        <f t="shared" si="41"/>
        <v>2.9763350000000051</v>
      </c>
      <c r="CQ23" s="9">
        <v>63.177169999999997</v>
      </c>
      <c r="CR23" s="10">
        <v>57.84863</v>
      </c>
      <c r="CS23" s="7">
        <f t="shared" si="42"/>
        <v>60.512900000000002</v>
      </c>
      <c r="CT23" s="8">
        <f t="shared" si="43"/>
        <v>2.6642699999999984</v>
      </c>
      <c r="CU23" s="9">
        <v>84.467740000000006</v>
      </c>
      <c r="CV23" s="10">
        <v>88.248329999999996</v>
      </c>
      <c r="CW23" s="7">
        <f t="shared" si="44"/>
        <v>86.358035000000001</v>
      </c>
      <c r="CX23" s="8">
        <f t="shared" si="45"/>
        <v>1.8902949999999947</v>
      </c>
      <c r="CY23" s="9">
        <v>99.253510000000006</v>
      </c>
      <c r="CZ23" s="10">
        <v>97.392430000000004</v>
      </c>
      <c r="DA23" s="7">
        <f t="shared" si="46"/>
        <v>98.322969999999998</v>
      </c>
      <c r="DB23" s="8">
        <f t="shared" si="47"/>
        <v>0.93054000000000048</v>
      </c>
    </row>
    <row r="24" spans="1:106" x14ac:dyDescent="0.25">
      <c r="A24" s="28">
        <v>120</v>
      </c>
      <c r="B24" s="37">
        <v>91.535659999999993</v>
      </c>
      <c r="C24" s="38">
        <v>83.21951</v>
      </c>
      <c r="D24" s="39">
        <v>91.225679999999997</v>
      </c>
      <c r="E24" s="7">
        <f t="shared" si="0"/>
        <v>88.660283333333325</v>
      </c>
      <c r="F24" s="29">
        <f t="shared" si="1"/>
        <v>2.7218579897215625</v>
      </c>
      <c r="G24" s="37">
        <v>5.2403839999999997</v>
      </c>
      <c r="H24" s="39">
        <v>6.9750449999999997</v>
      </c>
      <c r="I24" s="7">
        <f t="shared" si="2"/>
        <v>6.1077145000000002</v>
      </c>
      <c r="J24" s="8">
        <f t="shared" si="3"/>
        <v>0.86733049999999468</v>
      </c>
      <c r="K24" s="37">
        <v>4.1434259999999998</v>
      </c>
      <c r="L24" s="39">
        <v>3.290537</v>
      </c>
      <c r="M24" s="7">
        <f t="shared" si="4"/>
        <v>3.7169815000000002</v>
      </c>
      <c r="N24" s="8">
        <f t="shared" si="5"/>
        <v>0.42644450000000095</v>
      </c>
      <c r="O24" s="37">
        <v>5.2958369999999997</v>
      </c>
      <c r="P24" s="39">
        <v>5.2072630000000002</v>
      </c>
      <c r="Q24" s="7">
        <f t="shared" si="6"/>
        <v>5.2515499999999999</v>
      </c>
      <c r="R24" s="8">
        <f t="shared" si="7"/>
        <v>4.4286999999999736E-2</v>
      </c>
      <c r="S24" s="37">
        <v>5.2134099999999997</v>
      </c>
      <c r="T24" s="39">
        <v>6.1802739999999998</v>
      </c>
      <c r="U24" s="7">
        <f t="shared" si="8"/>
        <v>5.6968420000000002</v>
      </c>
      <c r="V24" s="8">
        <f t="shared" si="9"/>
        <v>0.48343200000000003</v>
      </c>
      <c r="W24" s="37">
        <v>9.7967639999999996</v>
      </c>
      <c r="X24" s="39">
        <v>9.3393510000000006</v>
      </c>
      <c r="Y24" s="7">
        <f t="shared" si="10"/>
        <v>9.5680575000000001</v>
      </c>
      <c r="Z24" s="8">
        <f t="shared" si="11"/>
        <v>0.22870649999999945</v>
      </c>
      <c r="AA24" s="37">
        <v>27.471730000000001</v>
      </c>
      <c r="AB24" s="39">
        <v>34.39528</v>
      </c>
      <c r="AC24" s="7">
        <f t="shared" si="12"/>
        <v>30.933505</v>
      </c>
      <c r="AD24" s="8">
        <f t="shared" si="13"/>
        <v>3.4617749999999892</v>
      </c>
      <c r="AE24" s="37">
        <v>60.786580000000001</v>
      </c>
      <c r="AF24" s="39">
        <v>50.544750000000001</v>
      </c>
      <c r="AG24" s="7">
        <f t="shared" si="14"/>
        <v>55.665665000000004</v>
      </c>
      <c r="AH24" s="8">
        <f t="shared" si="15"/>
        <v>5.1209149999999992</v>
      </c>
      <c r="AK24" s="28">
        <v>120</v>
      </c>
      <c r="AL24" s="9">
        <v>99.072739999999996</v>
      </c>
      <c r="AM24" s="32">
        <v>98.644620000000003</v>
      </c>
      <c r="AN24" s="10">
        <v>98.491389999999996</v>
      </c>
      <c r="AO24" s="7">
        <f t="shared" si="16"/>
        <v>98.736249999999998</v>
      </c>
      <c r="AP24" s="29">
        <f t="shared" si="17"/>
        <v>0.17396263803855458</v>
      </c>
      <c r="AQ24" s="9">
        <v>7.8252009999999999</v>
      </c>
      <c r="AR24" s="10">
        <v>6.4564440000000003</v>
      </c>
      <c r="AS24" s="7">
        <f t="shared" si="18"/>
        <v>7.1408225000000005</v>
      </c>
      <c r="AT24" s="8">
        <f t="shared" si="19"/>
        <v>0.68437849999999978</v>
      </c>
      <c r="AU24" s="9">
        <v>6.1769970000000001</v>
      </c>
      <c r="AV24" s="10">
        <v>6.9408320000000003</v>
      </c>
      <c r="AW24" s="7">
        <f t="shared" si="20"/>
        <v>6.5589145000000002</v>
      </c>
      <c r="AX24" s="8">
        <f t="shared" si="21"/>
        <v>0.38191750000000008</v>
      </c>
      <c r="AY24" s="9">
        <v>8.323385</v>
      </c>
      <c r="AZ24" s="10">
        <v>7.9320760000000003</v>
      </c>
      <c r="BA24" s="7">
        <f t="shared" si="22"/>
        <v>8.1277305000000002</v>
      </c>
      <c r="BB24" s="8">
        <f t="shared" si="23"/>
        <v>0.19565449999999981</v>
      </c>
      <c r="BC24" s="9">
        <v>11.02068</v>
      </c>
      <c r="BD24" s="10">
        <v>10.219620000000001</v>
      </c>
      <c r="BE24" s="7">
        <f t="shared" si="24"/>
        <v>10.620150000000001</v>
      </c>
      <c r="BF24" s="8">
        <f t="shared" si="25"/>
        <v>0.40052999999999978</v>
      </c>
      <c r="BG24" s="9">
        <v>24.01736</v>
      </c>
      <c r="BH24" s="10">
        <v>19.321259999999999</v>
      </c>
      <c r="BI24" s="7">
        <f t="shared" si="26"/>
        <v>21.669309999999999</v>
      </c>
      <c r="BJ24" s="8">
        <f t="shared" si="27"/>
        <v>2.3480500000000033</v>
      </c>
      <c r="BK24" s="9">
        <v>71.515789999999996</v>
      </c>
      <c r="BL24" s="10">
        <v>54.854819999999997</v>
      </c>
      <c r="BM24" s="7">
        <f t="shared" si="28"/>
        <v>63.185305</v>
      </c>
      <c r="BN24" s="8">
        <f t="shared" si="29"/>
        <v>8.3304849999999817</v>
      </c>
      <c r="BO24" s="9">
        <v>93.813850000000002</v>
      </c>
      <c r="BP24" s="10">
        <v>95.921719999999993</v>
      </c>
      <c r="BQ24" s="7">
        <f t="shared" si="30"/>
        <v>94.867784999999998</v>
      </c>
      <c r="BR24" s="8">
        <f t="shared" si="31"/>
        <v>1.0539349999999956</v>
      </c>
      <c r="BU24" s="28">
        <v>120</v>
      </c>
      <c r="BV24" s="9">
        <v>98.169790000000006</v>
      </c>
      <c r="BW24" s="32">
        <v>99.980869999999996</v>
      </c>
      <c r="BX24" s="10">
        <v>99.903499999999994</v>
      </c>
      <c r="BY24" s="7">
        <f t="shared" si="32"/>
        <v>99.35138666666667</v>
      </c>
      <c r="BZ24" s="29">
        <f t="shared" si="33"/>
        <v>0.59122035971745768</v>
      </c>
      <c r="CA24" s="9">
        <v>3.8384369999999999</v>
      </c>
      <c r="CB24" s="10">
        <v>3.6580119999999998</v>
      </c>
      <c r="CC24" s="7">
        <f t="shared" si="34"/>
        <v>3.7482245000000001</v>
      </c>
      <c r="CD24" s="8">
        <f t="shared" si="35"/>
        <v>9.0212500000000015E-2</v>
      </c>
      <c r="CE24" s="9">
        <v>3.9159470000000001</v>
      </c>
      <c r="CF24" s="10">
        <v>4.5522830000000001</v>
      </c>
      <c r="CG24" s="7">
        <f t="shared" si="36"/>
        <v>4.2341150000000001</v>
      </c>
      <c r="CH24" s="8">
        <f t="shared" si="37"/>
        <v>0.31816799999999995</v>
      </c>
      <c r="CI24" s="9">
        <v>4.6451580000000003</v>
      </c>
      <c r="CJ24" s="10">
        <v>4.5337079999999998</v>
      </c>
      <c r="CK24" s="7">
        <f t="shared" si="38"/>
        <v>4.5894329999999997</v>
      </c>
      <c r="CL24" s="8">
        <f t="shared" si="39"/>
        <v>5.5725000000000247E-2</v>
      </c>
      <c r="CM24" s="9">
        <v>14.6761</v>
      </c>
      <c r="CN24" s="10">
        <v>20.57413</v>
      </c>
      <c r="CO24" s="7">
        <f t="shared" si="40"/>
        <v>17.625115000000001</v>
      </c>
      <c r="CP24" s="8">
        <f t="shared" si="41"/>
        <v>2.9490149999999917</v>
      </c>
      <c r="CQ24" s="9">
        <v>66.050529999999995</v>
      </c>
      <c r="CR24" s="10">
        <v>61.38644</v>
      </c>
      <c r="CS24" s="7">
        <f t="shared" si="42"/>
        <v>63.718485000000001</v>
      </c>
      <c r="CT24" s="8">
        <f t="shared" si="43"/>
        <v>2.3320449999999973</v>
      </c>
      <c r="CU24" s="9">
        <v>87.97448</v>
      </c>
      <c r="CV24" s="10">
        <v>92.521169999999998</v>
      </c>
      <c r="CW24" s="7">
        <f t="shared" si="44"/>
        <v>90.247825000000006</v>
      </c>
      <c r="CX24" s="8">
        <f t="shared" si="45"/>
        <v>2.2733449999999986</v>
      </c>
      <c r="CY24" s="9">
        <v>99.524559999999994</v>
      </c>
      <c r="CZ24" s="10">
        <v>99.127650000000003</v>
      </c>
      <c r="DA24" s="7">
        <f t="shared" si="46"/>
        <v>99.326104999999998</v>
      </c>
      <c r="DB24" s="8">
        <f t="shared" si="47"/>
        <v>0.19845499999999561</v>
      </c>
    </row>
    <row r="25" spans="1:106" x14ac:dyDescent="0.25">
      <c r="A25" s="28">
        <v>126</v>
      </c>
      <c r="B25" s="37">
        <v>94.867450000000005</v>
      </c>
      <c r="C25" s="38">
        <v>87.933499999999995</v>
      </c>
      <c r="D25" s="39">
        <v>91.304569999999998</v>
      </c>
      <c r="E25" s="7">
        <f t="shared" si="0"/>
        <v>91.368506666666676</v>
      </c>
      <c r="F25" s="29">
        <f t="shared" si="1"/>
        <v>2.0019142150812699</v>
      </c>
      <c r="G25" s="37">
        <v>5.1400649999999999</v>
      </c>
      <c r="H25" s="39">
        <v>7.2247180000000002</v>
      </c>
      <c r="I25" s="7">
        <f t="shared" si="2"/>
        <v>6.1823914999999996</v>
      </c>
      <c r="J25" s="8">
        <f t="shared" si="3"/>
        <v>1.0423265000000035</v>
      </c>
      <c r="K25" s="37">
        <v>4.003565</v>
      </c>
      <c r="L25" s="39">
        <v>3.5337909999999999</v>
      </c>
      <c r="M25" s="7">
        <f t="shared" si="4"/>
        <v>3.768678</v>
      </c>
      <c r="N25" s="8">
        <f t="shared" si="5"/>
        <v>0.23488700000000004</v>
      </c>
      <c r="O25" s="37">
        <v>5.4835010000000004</v>
      </c>
      <c r="P25" s="39">
        <v>5.1777620000000004</v>
      </c>
      <c r="Q25" s="7">
        <f t="shared" si="6"/>
        <v>5.3306315000000009</v>
      </c>
      <c r="R25" s="8">
        <f t="shared" si="7"/>
        <v>0.15286949999999996</v>
      </c>
      <c r="S25" s="37">
        <v>5.600962</v>
      </c>
      <c r="T25" s="39">
        <v>6.1305569999999996</v>
      </c>
      <c r="U25" s="7">
        <f t="shared" si="8"/>
        <v>5.8657594999999993</v>
      </c>
      <c r="V25" s="8">
        <f t="shared" si="9"/>
        <v>0.2647974999999998</v>
      </c>
      <c r="W25" s="37">
        <v>9.6810829999999992</v>
      </c>
      <c r="X25" s="39">
        <v>8.8992149999999999</v>
      </c>
      <c r="Y25" s="7">
        <f t="shared" si="10"/>
        <v>9.2901489999999995</v>
      </c>
      <c r="Z25" s="8">
        <f t="shared" si="11"/>
        <v>0.39093399999999962</v>
      </c>
      <c r="AA25" s="37">
        <v>28.861989999999999</v>
      </c>
      <c r="AB25" s="39">
        <v>35.74785</v>
      </c>
      <c r="AC25" s="7">
        <f t="shared" si="12"/>
        <v>32.304919999999996</v>
      </c>
      <c r="AD25" s="8">
        <f t="shared" si="13"/>
        <v>3.4429300000000254</v>
      </c>
      <c r="AE25" s="37">
        <v>70.032229999999998</v>
      </c>
      <c r="AF25" s="39">
        <v>61.907229999999998</v>
      </c>
      <c r="AG25" s="7">
        <f t="shared" si="14"/>
        <v>65.969729999999998</v>
      </c>
      <c r="AH25" s="8">
        <f t="shared" si="15"/>
        <v>4.0625</v>
      </c>
      <c r="AK25" s="28">
        <v>126</v>
      </c>
      <c r="AL25" s="9">
        <v>99.655739999999994</v>
      </c>
      <c r="AM25" s="32">
        <v>99.589029999999994</v>
      </c>
      <c r="AN25" s="10">
        <v>99.37124</v>
      </c>
      <c r="AO25" s="7">
        <f t="shared" si="16"/>
        <v>99.538669999999982</v>
      </c>
      <c r="AP25" s="29">
        <f t="shared" si="17"/>
        <v>8.5901415781889201E-2</v>
      </c>
      <c r="AQ25" s="9">
        <v>7.5693140000000003</v>
      </c>
      <c r="AR25" s="10">
        <v>6.2000780000000004</v>
      </c>
      <c r="AS25" s="7">
        <f t="shared" si="18"/>
        <v>6.8846959999999999</v>
      </c>
      <c r="AT25" s="8">
        <f t="shared" si="19"/>
        <v>0.68461799999999995</v>
      </c>
      <c r="AU25" s="9">
        <v>6.225619</v>
      </c>
      <c r="AV25" s="10">
        <v>6.9806460000000001</v>
      </c>
      <c r="AW25" s="7">
        <f t="shared" si="20"/>
        <v>6.6031325000000001</v>
      </c>
      <c r="AX25" s="8">
        <f t="shared" si="21"/>
        <v>0.3775135</v>
      </c>
      <c r="AY25" s="9">
        <v>8.15334</v>
      </c>
      <c r="AZ25" s="10">
        <v>7.5919210000000001</v>
      </c>
      <c r="BA25" s="7">
        <f t="shared" si="22"/>
        <v>7.8726304999999996</v>
      </c>
      <c r="BB25" s="8">
        <f t="shared" si="23"/>
        <v>0.28070949999999995</v>
      </c>
      <c r="BC25" s="9">
        <v>10.48043</v>
      </c>
      <c r="BD25" s="10">
        <v>10.80372</v>
      </c>
      <c r="BE25" s="7">
        <f t="shared" si="24"/>
        <v>10.642075</v>
      </c>
      <c r="BF25" s="8">
        <f t="shared" si="25"/>
        <v>0.16164500000000004</v>
      </c>
      <c r="BG25" s="9">
        <v>26.384740000000001</v>
      </c>
      <c r="BH25" s="10">
        <v>18.939910000000001</v>
      </c>
      <c r="BI25" s="7">
        <f t="shared" si="26"/>
        <v>22.662325000000003</v>
      </c>
      <c r="BJ25" s="8">
        <f t="shared" si="27"/>
        <v>3.7224149999999745</v>
      </c>
      <c r="BK25" s="9">
        <v>76.133430000000004</v>
      </c>
      <c r="BL25" s="10">
        <v>60.362279999999998</v>
      </c>
      <c r="BM25" s="7">
        <f t="shared" si="28"/>
        <v>68.247855000000001</v>
      </c>
      <c r="BN25" s="8">
        <f t="shared" si="29"/>
        <v>7.8855749999999825</v>
      </c>
      <c r="BO25" s="9">
        <v>95.694980000000001</v>
      </c>
      <c r="BP25" s="10">
        <v>97.669079999999994</v>
      </c>
      <c r="BQ25" s="7">
        <f t="shared" si="30"/>
        <v>96.682029999999997</v>
      </c>
      <c r="BR25" s="8">
        <f t="shared" si="31"/>
        <v>0.98704999999999632</v>
      </c>
      <c r="BU25" s="28">
        <v>126</v>
      </c>
      <c r="BV25" s="9">
        <v>99.321250000000006</v>
      </c>
      <c r="BW25" s="32">
        <v>100</v>
      </c>
      <c r="BX25" s="10">
        <v>100</v>
      </c>
      <c r="BY25" s="7">
        <f t="shared" si="32"/>
        <v>99.773750000000007</v>
      </c>
      <c r="BZ25" s="29">
        <f t="shared" si="33"/>
        <v>0.2262499999999979</v>
      </c>
      <c r="CA25" s="9">
        <v>3.8787289999999999</v>
      </c>
      <c r="CB25" s="10">
        <v>3.2794059999999998</v>
      </c>
      <c r="CC25" s="7">
        <f t="shared" si="34"/>
        <v>3.5790674999999998</v>
      </c>
      <c r="CD25" s="8">
        <f t="shared" si="35"/>
        <v>0.29966150000000003</v>
      </c>
      <c r="CE25" s="9">
        <v>4.1115320000000004</v>
      </c>
      <c r="CF25" s="10">
        <v>4.6482999999999999</v>
      </c>
      <c r="CG25" s="7">
        <f t="shared" si="36"/>
        <v>4.3799159999999997</v>
      </c>
      <c r="CH25" s="8">
        <f t="shared" si="37"/>
        <v>0.26838399999999973</v>
      </c>
      <c r="CI25" s="9">
        <v>4.5911410000000004</v>
      </c>
      <c r="CJ25" s="10">
        <v>4.4061399999999997</v>
      </c>
      <c r="CK25" s="7">
        <f t="shared" si="38"/>
        <v>4.4986405000000005</v>
      </c>
      <c r="CL25" s="8">
        <f t="shared" si="39"/>
        <v>9.2500500000000305E-2</v>
      </c>
      <c r="CM25" s="9">
        <v>15.129960000000001</v>
      </c>
      <c r="CN25" s="10">
        <v>21.611470000000001</v>
      </c>
      <c r="CO25" s="7">
        <f t="shared" si="40"/>
        <v>18.370715000000001</v>
      </c>
      <c r="CP25" s="8">
        <f t="shared" si="41"/>
        <v>3.2407550000000005</v>
      </c>
      <c r="CQ25" s="9">
        <v>70.176739999999995</v>
      </c>
      <c r="CR25" s="10">
        <v>66.185940000000002</v>
      </c>
      <c r="CS25" s="7">
        <f t="shared" si="42"/>
        <v>68.181340000000006</v>
      </c>
      <c r="CT25" s="8">
        <f t="shared" si="43"/>
        <v>1.9953999999999963</v>
      </c>
      <c r="CU25" s="9">
        <v>93.209000000000003</v>
      </c>
      <c r="CV25" s="10">
        <v>96.253889999999998</v>
      </c>
      <c r="CW25" s="7">
        <f t="shared" si="44"/>
        <v>94.731445000000008</v>
      </c>
      <c r="CX25" s="8">
        <f t="shared" si="45"/>
        <v>1.5224449999999978</v>
      </c>
      <c r="CY25" s="9">
        <v>99.978759999999994</v>
      </c>
      <c r="CZ25" s="10">
        <v>99.924940000000007</v>
      </c>
      <c r="DA25" s="7">
        <f t="shared" si="46"/>
        <v>99.951850000000007</v>
      </c>
      <c r="DB25" s="8">
        <f t="shared" si="47"/>
        <v>2.6909999999993769E-2</v>
      </c>
    </row>
    <row r="26" spans="1:106" x14ac:dyDescent="0.25">
      <c r="A26" s="28">
        <v>132</v>
      </c>
      <c r="B26" s="37">
        <v>96.876220000000004</v>
      </c>
      <c r="C26" s="38">
        <v>93.945999999999998</v>
      </c>
      <c r="D26" s="39">
        <v>97.759630000000001</v>
      </c>
      <c r="E26" s="7">
        <f t="shared" si="0"/>
        <v>96.193950000000015</v>
      </c>
      <c r="F26" s="29">
        <f t="shared" si="1"/>
        <v>1.1525425095414066</v>
      </c>
      <c r="G26" s="37">
        <v>5.1822679999999997</v>
      </c>
      <c r="H26" s="39">
        <v>7.3428620000000002</v>
      </c>
      <c r="I26" s="7">
        <f t="shared" si="2"/>
        <v>6.2625650000000004</v>
      </c>
      <c r="J26" s="8">
        <f t="shared" si="3"/>
        <v>1.0802969999999985</v>
      </c>
      <c r="K26" s="37">
        <v>4.0876299999999999</v>
      </c>
      <c r="L26" s="39">
        <v>3.6062470000000002</v>
      </c>
      <c r="M26" s="7">
        <f t="shared" si="4"/>
        <v>3.8469385000000003</v>
      </c>
      <c r="N26" s="8">
        <f t="shared" si="5"/>
        <v>0.24069149999999984</v>
      </c>
      <c r="O26" s="37">
        <v>5.6448739999999997</v>
      </c>
      <c r="P26" s="39">
        <v>5.3624219999999996</v>
      </c>
      <c r="Q26" s="7">
        <f t="shared" si="6"/>
        <v>5.5036480000000001</v>
      </c>
      <c r="R26" s="8">
        <f t="shared" si="7"/>
        <v>0.14122600000000007</v>
      </c>
      <c r="S26" s="37">
        <v>5.8781540000000003</v>
      </c>
      <c r="T26" s="39">
        <v>5.9347000000000003</v>
      </c>
      <c r="U26" s="7">
        <f t="shared" si="8"/>
        <v>5.9064270000000008</v>
      </c>
      <c r="V26" s="8">
        <f t="shared" si="9"/>
        <v>2.8272999999999993E-2</v>
      </c>
      <c r="W26" s="37">
        <v>10.59768</v>
      </c>
      <c r="X26" s="39">
        <v>8.8026520000000001</v>
      </c>
      <c r="Y26" s="7">
        <f t="shared" si="10"/>
        <v>9.7001659999999994</v>
      </c>
      <c r="Z26" s="8">
        <f t="shared" si="11"/>
        <v>0.89751400000000003</v>
      </c>
      <c r="AA26" s="37">
        <v>32.739089999999997</v>
      </c>
      <c r="AB26" s="39">
        <v>42.288290000000003</v>
      </c>
      <c r="AC26" s="7">
        <f t="shared" si="12"/>
        <v>37.513689999999997</v>
      </c>
      <c r="AD26" s="8">
        <f t="shared" si="13"/>
        <v>4.7746000000000315</v>
      </c>
      <c r="AE26" s="37">
        <v>76.580799999999996</v>
      </c>
      <c r="AF26" s="39">
        <v>70.493939999999995</v>
      </c>
      <c r="AG26" s="7">
        <f t="shared" si="14"/>
        <v>73.537369999999996</v>
      </c>
      <c r="AH26" s="8">
        <f t="shared" si="15"/>
        <v>3.0434300000000003</v>
      </c>
      <c r="AK26" s="28">
        <v>132</v>
      </c>
      <c r="AL26" s="9">
        <v>99.934780000000003</v>
      </c>
      <c r="AM26" s="32">
        <v>99.926169999999999</v>
      </c>
      <c r="AN26" s="10">
        <v>99.756399999999999</v>
      </c>
      <c r="AO26" s="7">
        <f t="shared" si="16"/>
        <v>99.872450000000001</v>
      </c>
      <c r="AP26" s="29">
        <f t="shared" si="17"/>
        <v>5.8078208477879922E-2</v>
      </c>
      <c r="AQ26" s="9">
        <v>7.7033709999999997</v>
      </c>
      <c r="AR26" s="10">
        <v>6.3023809999999996</v>
      </c>
      <c r="AS26" s="7">
        <f t="shared" si="18"/>
        <v>7.0028759999999997</v>
      </c>
      <c r="AT26" s="8">
        <f t="shared" si="19"/>
        <v>0.70049499999999998</v>
      </c>
      <c r="AU26" s="9">
        <v>5.7159639999999996</v>
      </c>
      <c r="AV26" s="10">
        <v>6.8482310000000002</v>
      </c>
      <c r="AW26" s="7">
        <f t="shared" si="20"/>
        <v>6.2820974999999999</v>
      </c>
      <c r="AX26" s="8">
        <f t="shared" si="21"/>
        <v>0.56613350000000029</v>
      </c>
      <c r="AY26" s="9">
        <v>8.163786</v>
      </c>
      <c r="AZ26" s="10">
        <v>7.5000689999999999</v>
      </c>
      <c r="BA26" s="7">
        <f t="shared" si="22"/>
        <v>7.8319274999999999</v>
      </c>
      <c r="BB26" s="8">
        <f t="shared" si="23"/>
        <v>0.33185850000000006</v>
      </c>
      <c r="BC26" s="9">
        <v>10.750249999999999</v>
      </c>
      <c r="BD26" s="10">
        <v>9.8020929999999993</v>
      </c>
      <c r="BE26" s="7">
        <f t="shared" si="24"/>
        <v>10.2761715</v>
      </c>
      <c r="BF26" s="8">
        <f t="shared" si="25"/>
        <v>0.47407850000000007</v>
      </c>
      <c r="BG26" s="9">
        <v>26.687059999999999</v>
      </c>
      <c r="BH26" s="10">
        <v>19.684149999999999</v>
      </c>
      <c r="BI26" s="7">
        <f t="shared" si="26"/>
        <v>23.185604999999999</v>
      </c>
      <c r="BJ26" s="8">
        <f t="shared" si="27"/>
        <v>3.5014549999999995</v>
      </c>
      <c r="BK26" s="9">
        <v>81.283789999999996</v>
      </c>
      <c r="BL26" s="10">
        <v>64.705799999999996</v>
      </c>
      <c r="BM26" s="7">
        <f t="shared" si="28"/>
        <v>72.994794999999996</v>
      </c>
      <c r="BN26" s="8">
        <f t="shared" si="29"/>
        <v>8.2889949999999804</v>
      </c>
      <c r="BO26" s="9">
        <v>98.042910000000006</v>
      </c>
      <c r="BP26" s="10">
        <v>99.29974</v>
      </c>
      <c r="BQ26" s="7">
        <f t="shared" si="30"/>
        <v>98.671324999999996</v>
      </c>
      <c r="BR26" s="8">
        <f t="shared" si="31"/>
        <v>0.62841499999999684</v>
      </c>
      <c r="BU26" s="28">
        <v>132</v>
      </c>
      <c r="BV26" s="9">
        <v>99.218729999999994</v>
      </c>
      <c r="BW26" s="32">
        <v>100</v>
      </c>
      <c r="BX26" s="10">
        <v>100</v>
      </c>
      <c r="BY26" s="7">
        <f t="shared" si="32"/>
        <v>99.739576666666665</v>
      </c>
      <c r="BZ26" s="29">
        <f t="shared" si="33"/>
        <v>0.26042333333333545</v>
      </c>
      <c r="CA26" s="9">
        <v>3.597575</v>
      </c>
      <c r="CB26" s="10">
        <v>3.7988279999999999</v>
      </c>
      <c r="CC26" s="7">
        <f t="shared" si="34"/>
        <v>3.6982014999999997</v>
      </c>
      <c r="CD26" s="8">
        <f t="shared" si="35"/>
        <v>0.10062649999999995</v>
      </c>
      <c r="CE26" s="9">
        <v>4.2543980000000001</v>
      </c>
      <c r="CF26" s="10">
        <v>4.6941920000000001</v>
      </c>
      <c r="CG26" s="7">
        <f t="shared" si="36"/>
        <v>4.4742949999999997</v>
      </c>
      <c r="CH26" s="8">
        <f t="shared" si="37"/>
        <v>0.21989699999999998</v>
      </c>
      <c r="CI26" s="9">
        <v>4.6510309999999997</v>
      </c>
      <c r="CJ26" s="10">
        <v>4.7059369999999996</v>
      </c>
      <c r="CK26" s="7">
        <f t="shared" si="38"/>
        <v>4.6784839999999992</v>
      </c>
      <c r="CL26" s="8">
        <f t="shared" si="39"/>
        <v>2.745299999999995E-2</v>
      </c>
      <c r="CM26" s="9">
        <v>16.092860000000002</v>
      </c>
      <c r="CN26" s="10">
        <v>23.508800000000001</v>
      </c>
      <c r="CO26" s="7">
        <f t="shared" si="40"/>
        <v>19.800830000000001</v>
      </c>
      <c r="CP26" s="8">
        <f t="shared" si="41"/>
        <v>3.7079699999999991</v>
      </c>
      <c r="CQ26" s="9">
        <v>76.492429999999999</v>
      </c>
      <c r="CR26" s="10">
        <v>67.997159999999994</v>
      </c>
      <c r="CS26" s="7">
        <f t="shared" si="42"/>
        <v>72.244794999999996</v>
      </c>
      <c r="CT26" s="8">
        <f t="shared" si="43"/>
        <v>4.2476350000000025</v>
      </c>
      <c r="CU26" s="9">
        <v>96.912019999999998</v>
      </c>
      <c r="CV26" s="10">
        <v>98.636089999999996</v>
      </c>
      <c r="CW26" s="7">
        <f t="shared" si="44"/>
        <v>97.774055000000004</v>
      </c>
      <c r="CX26" s="8">
        <f t="shared" si="45"/>
        <v>0.86203499999999866</v>
      </c>
      <c r="CY26" s="9">
        <v>99.993920000000003</v>
      </c>
      <c r="CZ26" s="10">
        <v>99.909989999999993</v>
      </c>
      <c r="DA26" s="7">
        <f t="shared" si="46"/>
        <v>99.951954999999998</v>
      </c>
      <c r="DB26" s="8">
        <f t="shared" si="47"/>
        <v>4.1965000000004693E-2</v>
      </c>
    </row>
    <row r="27" spans="1:106" ht="15.75" thickBot="1" x14ac:dyDescent="0.3">
      <c r="A27" s="28">
        <v>138</v>
      </c>
      <c r="B27" s="40">
        <v>98.913960000000003</v>
      </c>
      <c r="C27" s="41">
        <v>95.113429999999994</v>
      </c>
      <c r="D27" s="42">
        <v>99.076840000000004</v>
      </c>
      <c r="E27" s="24">
        <f t="shared" si="0"/>
        <v>97.70141000000001</v>
      </c>
      <c r="F27" s="30">
        <f t="shared" si="1"/>
        <v>1.2948439846689415</v>
      </c>
      <c r="G27" s="40">
        <v>5.1003879999999997</v>
      </c>
      <c r="H27" s="42">
        <v>7.1353260000000001</v>
      </c>
      <c r="I27" s="24">
        <f t="shared" si="2"/>
        <v>6.1178569999999999</v>
      </c>
      <c r="J27" s="25">
        <f t="shared" si="3"/>
        <v>1.0174689999999995</v>
      </c>
      <c r="K27" s="40">
        <v>4.3583369999999997</v>
      </c>
      <c r="L27" s="42">
        <v>3.4368850000000002</v>
      </c>
      <c r="M27" s="24">
        <f t="shared" si="4"/>
        <v>3.8976109999999999</v>
      </c>
      <c r="N27" s="25">
        <f t="shared" si="5"/>
        <v>0.46072600000000108</v>
      </c>
      <c r="O27" s="40">
        <v>5.6632429999999996</v>
      </c>
      <c r="P27" s="42">
        <v>5.1741419999999998</v>
      </c>
      <c r="Q27" s="24">
        <f t="shared" si="6"/>
        <v>5.4186924999999997</v>
      </c>
      <c r="R27" s="25">
        <f t="shared" si="7"/>
        <v>0.24455049999999987</v>
      </c>
      <c r="S27" s="40">
        <v>6.05619</v>
      </c>
      <c r="T27" s="42">
        <v>5.8225670000000003</v>
      </c>
      <c r="U27" s="24">
        <f t="shared" si="8"/>
        <v>5.9393785000000001</v>
      </c>
      <c r="V27" s="25">
        <f t="shared" si="9"/>
        <v>0.11681149999999985</v>
      </c>
      <c r="W27" s="40">
        <v>10.80194</v>
      </c>
      <c r="X27" s="42">
        <v>8.9516620000000007</v>
      </c>
      <c r="Y27" s="24">
        <f t="shared" si="10"/>
        <v>9.8768010000000004</v>
      </c>
      <c r="Z27" s="25">
        <f t="shared" si="11"/>
        <v>0.92513899999999971</v>
      </c>
      <c r="AA27" s="40">
        <v>36.00224</v>
      </c>
      <c r="AB27" s="42">
        <v>43.791930000000001</v>
      </c>
      <c r="AC27" s="24">
        <f t="shared" si="12"/>
        <v>39.897085000000004</v>
      </c>
      <c r="AD27" s="25">
        <f t="shared" si="13"/>
        <v>3.8948450000000001</v>
      </c>
      <c r="AE27" s="40">
        <v>82.145359999999997</v>
      </c>
      <c r="AF27" s="42">
        <v>71.190250000000006</v>
      </c>
      <c r="AG27" s="24">
        <f t="shared" si="14"/>
        <v>76.667805000000001</v>
      </c>
      <c r="AH27" s="25">
        <f t="shared" si="15"/>
        <v>5.4775549999999944</v>
      </c>
      <c r="AK27" s="28">
        <v>138</v>
      </c>
      <c r="AL27" s="22">
        <v>99.980400000000003</v>
      </c>
      <c r="AM27" s="33">
        <v>99.913740000000004</v>
      </c>
      <c r="AN27" s="23">
        <v>99.940579999999997</v>
      </c>
      <c r="AO27" s="24">
        <f t="shared" si="16"/>
        <v>99.944906666666668</v>
      </c>
      <c r="AP27" s="30">
        <f t="shared" si="17"/>
        <v>1.9364305076896193E-2</v>
      </c>
      <c r="AQ27" s="22">
        <v>7.901961</v>
      </c>
      <c r="AR27" s="23">
        <v>6.2722629999999997</v>
      </c>
      <c r="AS27" s="24">
        <f t="shared" si="18"/>
        <v>7.0871119999999994</v>
      </c>
      <c r="AT27" s="25">
        <f t="shared" si="19"/>
        <v>0.81484900000000293</v>
      </c>
      <c r="AU27" s="22">
        <v>6.1339050000000004</v>
      </c>
      <c r="AV27" s="23">
        <v>6.7048189999999996</v>
      </c>
      <c r="AW27" s="24">
        <f t="shared" si="20"/>
        <v>6.4193619999999996</v>
      </c>
      <c r="AX27" s="25">
        <f t="shared" si="21"/>
        <v>0.28545699999999957</v>
      </c>
      <c r="AY27" s="22">
        <v>8.1350370000000005</v>
      </c>
      <c r="AZ27" s="23">
        <v>7.6791289999999996</v>
      </c>
      <c r="BA27" s="24">
        <f t="shared" si="22"/>
        <v>7.9070830000000001</v>
      </c>
      <c r="BB27" s="25">
        <f t="shared" si="23"/>
        <v>0.22795400000000043</v>
      </c>
      <c r="BC27" s="22">
        <v>10.33517</v>
      </c>
      <c r="BD27" s="23">
        <v>10.31373</v>
      </c>
      <c r="BE27" s="24">
        <f t="shared" si="24"/>
        <v>10.324449999999999</v>
      </c>
      <c r="BF27" s="25">
        <f t="shared" si="25"/>
        <v>1.0720000000000061E-2</v>
      </c>
      <c r="BG27" s="22">
        <v>28.027889999999999</v>
      </c>
      <c r="BH27" s="23">
        <v>20.644179999999999</v>
      </c>
      <c r="BI27" s="24">
        <f t="shared" si="26"/>
        <v>24.336034999999999</v>
      </c>
      <c r="BJ27" s="25">
        <f t="shared" si="27"/>
        <v>3.6918549999999986</v>
      </c>
      <c r="BK27" s="22">
        <v>84.026570000000007</v>
      </c>
      <c r="BL27" s="23">
        <v>69.880210000000005</v>
      </c>
      <c r="BM27" s="24">
        <f t="shared" si="28"/>
        <v>76.953390000000013</v>
      </c>
      <c r="BN27" s="25">
        <f t="shared" si="29"/>
        <v>7.0731799999999998</v>
      </c>
      <c r="BO27" s="22">
        <v>98.997619999999998</v>
      </c>
      <c r="BP27" s="23">
        <v>99.686000000000007</v>
      </c>
      <c r="BQ27" s="24">
        <f t="shared" si="30"/>
        <v>99.341810000000009</v>
      </c>
      <c r="BR27" s="25">
        <f t="shared" si="31"/>
        <v>0.3441900000000046</v>
      </c>
      <c r="BU27" s="28">
        <v>138</v>
      </c>
      <c r="BV27" s="22">
        <v>98.980689999999996</v>
      </c>
      <c r="BW27" s="33">
        <v>100</v>
      </c>
      <c r="BX27" s="23">
        <v>100</v>
      </c>
      <c r="BY27" s="24">
        <f t="shared" si="32"/>
        <v>99.660229999999999</v>
      </c>
      <c r="BZ27" s="30">
        <f t="shared" si="33"/>
        <v>0.33977000000000152</v>
      </c>
      <c r="CA27" s="22">
        <v>3.625505</v>
      </c>
      <c r="CB27" s="23">
        <v>3.719338</v>
      </c>
      <c r="CC27" s="24">
        <f t="shared" si="34"/>
        <v>3.6724215</v>
      </c>
      <c r="CD27" s="25">
        <f t="shared" si="35"/>
        <v>4.6916500000000028E-2</v>
      </c>
      <c r="CE27" s="22">
        <v>4.1471809999999998</v>
      </c>
      <c r="CF27" s="23">
        <v>4.7124940000000004</v>
      </c>
      <c r="CG27" s="24">
        <f t="shared" si="36"/>
        <v>4.4298374999999997</v>
      </c>
      <c r="CH27" s="25">
        <f t="shared" si="37"/>
        <v>0.28265650000000031</v>
      </c>
      <c r="CI27" s="22">
        <v>4.4316820000000003</v>
      </c>
      <c r="CJ27" s="23">
        <v>4.5502349999999998</v>
      </c>
      <c r="CK27" s="24">
        <f t="shared" si="38"/>
        <v>4.4909584999999996</v>
      </c>
      <c r="CL27" s="25">
        <f t="shared" si="39"/>
        <v>5.9276499999999725E-2</v>
      </c>
      <c r="CM27" s="22">
        <v>15.783099999999999</v>
      </c>
      <c r="CN27" s="23">
        <v>24.289290000000001</v>
      </c>
      <c r="CO27" s="24">
        <f t="shared" si="40"/>
        <v>20.036194999999999</v>
      </c>
      <c r="CP27" s="25">
        <f t="shared" si="41"/>
        <v>4.2530950000000036</v>
      </c>
      <c r="CQ27" s="22">
        <v>79.476280000000003</v>
      </c>
      <c r="CR27" s="23">
        <v>71.590770000000006</v>
      </c>
      <c r="CS27" s="24">
        <f t="shared" si="42"/>
        <v>75.533524999999997</v>
      </c>
      <c r="CT27" s="25">
        <f t="shared" si="43"/>
        <v>3.9427549999999978</v>
      </c>
      <c r="CU27" s="22">
        <v>98.673439999999999</v>
      </c>
      <c r="CV27" s="23">
        <v>99.700460000000007</v>
      </c>
      <c r="CW27" s="24">
        <f t="shared" si="44"/>
        <v>99.186949999999996</v>
      </c>
      <c r="CX27" s="25">
        <f t="shared" si="45"/>
        <v>0.51351000000000369</v>
      </c>
      <c r="CY27" s="22">
        <v>99.979990000000001</v>
      </c>
      <c r="CZ27" s="23">
        <v>100</v>
      </c>
      <c r="DA27" s="24">
        <f t="shared" si="46"/>
        <v>99.989994999999993</v>
      </c>
      <c r="DB27" s="25">
        <f t="shared" si="47"/>
        <v>1.0004999999999596E-2</v>
      </c>
    </row>
    <row r="29" spans="1:106" ht="15.75" thickBot="1" x14ac:dyDescent="0.3"/>
    <row r="30" spans="1:106" ht="15.75" thickBot="1" x14ac:dyDescent="0.3">
      <c r="A30" s="26" t="s">
        <v>7</v>
      </c>
      <c r="B30" s="124" t="s">
        <v>8</v>
      </c>
      <c r="C30" s="125"/>
      <c r="D30" s="125"/>
      <c r="E30" s="125"/>
      <c r="F30" s="126"/>
      <c r="G30" s="124" t="s">
        <v>19</v>
      </c>
      <c r="H30" s="125"/>
      <c r="I30" s="125"/>
      <c r="J30" s="126"/>
      <c r="K30" s="124" t="s">
        <v>20</v>
      </c>
      <c r="L30" s="125"/>
      <c r="M30" s="125"/>
      <c r="N30" s="126"/>
      <c r="O30" s="124" t="s">
        <v>21</v>
      </c>
      <c r="P30" s="125"/>
      <c r="Q30" s="125"/>
      <c r="R30" s="126"/>
      <c r="S30" s="124" t="s">
        <v>22</v>
      </c>
      <c r="T30" s="125"/>
      <c r="U30" s="125"/>
      <c r="V30" s="126"/>
      <c r="W30" s="124" t="s">
        <v>23</v>
      </c>
      <c r="X30" s="125"/>
      <c r="Y30" s="125"/>
      <c r="Z30" s="126"/>
      <c r="AA30" s="124" t="s">
        <v>24</v>
      </c>
      <c r="AB30" s="125"/>
      <c r="AC30" s="125"/>
      <c r="AD30" s="126"/>
      <c r="AE30" s="124" t="s">
        <v>25</v>
      </c>
      <c r="AF30" s="125"/>
      <c r="AG30" s="125"/>
      <c r="AH30" s="126"/>
      <c r="AK30" s="26" t="s">
        <v>7</v>
      </c>
      <c r="AL30" s="116" t="s">
        <v>8</v>
      </c>
      <c r="AM30" s="117"/>
      <c r="AN30" s="117"/>
      <c r="AO30" s="117"/>
      <c r="AP30" s="118"/>
      <c r="AQ30" s="116" t="s">
        <v>19</v>
      </c>
      <c r="AR30" s="117"/>
      <c r="AS30" s="117"/>
      <c r="AT30" s="118"/>
      <c r="AU30" s="116" t="s">
        <v>20</v>
      </c>
      <c r="AV30" s="117"/>
      <c r="AW30" s="117"/>
      <c r="AX30" s="118"/>
      <c r="AY30" s="116" t="s">
        <v>21</v>
      </c>
      <c r="AZ30" s="117"/>
      <c r="BA30" s="117"/>
      <c r="BB30" s="118"/>
      <c r="BC30" s="116" t="s">
        <v>22</v>
      </c>
      <c r="BD30" s="117"/>
      <c r="BE30" s="117"/>
      <c r="BF30" s="118"/>
      <c r="BG30" s="116" t="s">
        <v>23</v>
      </c>
      <c r="BH30" s="117"/>
      <c r="BI30" s="117"/>
      <c r="BJ30" s="118"/>
      <c r="BK30" s="116" t="s">
        <v>24</v>
      </c>
      <c r="BL30" s="117"/>
      <c r="BM30" s="117"/>
      <c r="BN30" s="118"/>
      <c r="BO30" s="116" t="s">
        <v>25</v>
      </c>
      <c r="BP30" s="117"/>
      <c r="BQ30" s="117"/>
      <c r="BR30" s="118"/>
      <c r="BU30" s="26" t="s">
        <v>7</v>
      </c>
      <c r="BV30" s="116" t="s">
        <v>8</v>
      </c>
      <c r="BW30" s="117"/>
      <c r="BX30" s="117"/>
      <c r="BY30" s="117"/>
      <c r="BZ30" s="118"/>
      <c r="CA30" s="116" t="s">
        <v>19</v>
      </c>
      <c r="CB30" s="117"/>
      <c r="CC30" s="117"/>
      <c r="CD30" s="118"/>
      <c r="CE30" s="116" t="s">
        <v>20</v>
      </c>
      <c r="CF30" s="117"/>
      <c r="CG30" s="117"/>
      <c r="CH30" s="118"/>
      <c r="CI30" s="116" t="s">
        <v>21</v>
      </c>
      <c r="CJ30" s="117"/>
      <c r="CK30" s="117"/>
      <c r="CL30" s="118"/>
      <c r="CM30" s="116" t="s">
        <v>22</v>
      </c>
      <c r="CN30" s="117"/>
      <c r="CO30" s="117"/>
      <c r="CP30" s="118"/>
      <c r="CQ30" s="116" t="s">
        <v>23</v>
      </c>
      <c r="CR30" s="117"/>
      <c r="CS30" s="117"/>
      <c r="CT30" s="118"/>
      <c r="CU30" s="116" t="s">
        <v>24</v>
      </c>
      <c r="CV30" s="117"/>
      <c r="CW30" s="117"/>
      <c r="CX30" s="118"/>
      <c r="CY30" s="116" t="s">
        <v>25</v>
      </c>
      <c r="CZ30" s="117"/>
      <c r="DA30" s="117"/>
      <c r="DB30" s="118"/>
    </row>
    <row r="31" spans="1:106" ht="15.75" thickTop="1" x14ac:dyDescent="0.25">
      <c r="A31" s="26"/>
      <c r="B31" s="121"/>
      <c r="C31" s="122"/>
      <c r="D31" s="123"/>
      <c r="E31" s="3" t="s">
        <v>4</v>
      </c>
      <c r="F31" s="4" t="s">
        <v>5</v>
      </c>
      <c r="G31" s="121"/>
      <c r="H31" s="123"/>
      <c r="I31" s="3" t="s">
        <v>4</v>
      </c>
      <c r="J31" s="4" t="s">
        <v>5</v>
      </c>
      <c r="K31" s="121"/>
      <c r="L31" s="123"/>
      <c r="M31" s="3" t="s">
        <v>4</v>
      </c>
      <c r="N31" s="4" t="s">
        <v>5</v>
      </c>
      <c r="O31" s="121"/>
      <c r="P31" s="123"/>
      <c r="Q31" s="3" t="s">
        <v>4</v>
      </c>
      <c r="R31" s="4" t="s">
        <v>5</v>
      </c>
      <c r="S31" s="121"/>
      <c r="T31" s="123"/>
      <c r="U31" s="3" t="s">
        <v>4</v>
      </c>
      <c r="V31" s="4" t="s">
        <v>5</v>
      </c>
      <c r="W31" s="121"/>
      <c r="X31" s="123"/>
      <c r="Y31" s="3" t="s">
        <v>4</v>
      </c>
      <c r="Z31" s="4" t="s">
        <v>5</v>
      </c>
      <c r="AA31" s="121"/>
      <c r="AB31" s="123"/>
      <c r="AC31" s="3" t="s">
        <v>4</v>
      </c>
      <c r="AD31" s="4" t="s">
        <v>5</v>
      </c>
      <c r="AE31" s="121"/>
      <c r="AF31" s="123"/>
      <c r="AG31" s="3" t="s">
        <v>4</v>
      </c>
      <c r="AH31" s="4" t="s">
        <v>5</v>
      </c>
      <c r="AK31" s="26"/>
      <c r="AL31" s="133"/>
      <c r="AM31" s="134"/>
      <c r="AN31" s="135"/>
      <c r="AO31" s="3" t="s">
        <v>4</v>
      </c>
      <c r="AP31" s="4" t="s">
        <v>5</v>
      </c>
      <c r="AQ31" s="133"/>
      <c r="AR31" s="135"/>
      <c r="AS31" s="3" t="s">
        <v>4</v>
      </c>
      <c r="AT31" s="4" t="s">
        <v>5</v>
      </c>
      <c r="AU31" s="133"/>
      <c r="AV31" s="135"/>
      <c r="AW31" s="3" t="s">
        <v>4</v>
      </c>
      <c r="AX31" s="4" t="s">
        <v>5</v>
      </c>
      <c r="AY31" s="133"/>
      <c r="AZ31" s="135"/>
      <c r="BA31" s="3" t="s">
        <v>4</v>
      </c>
      <c r="BB31" s="4" t="s">
        <v>5</v>
      </c>
      <c r="BC31" s="133"/>
      <c r="BD31" s="135"/>
      <c r="BE31" s="3" t="s">
        <v>4</v>
      </c>
      <c r="BF31" s="4" t="s">
        <v>5</v>
      </c>
      <c r="BG31" s="133"/>
      <c r="BH31" s="135"/>
      <c r="BI31" s="3" t="s">
        <v>4</v>
      </c>
      <c r="BJ31" s="4" t="s">
        <v>5</v>
      </c>
      <c r="BK31" s="133"/>
      <c r="BL31" s="135"/>
      <c r="BM31" s="3" t="s">
        <v>4</v>
      </c>
      <c r="BN31" s="4" t="s">
        <v>5</v>
      </c>
      <c r="BO31" s="133"/>
      <c r="BP31" s="135"/>
      <c r="BQ31" s="3" t="s">
        <v>4</v>
      </c>
      <c r="BR31" s="4" t="s">
        <v>5</v>
      </c>
      <c r="BU31" s="26"/>
      <c r="BV31" s="133"/>
      <c r="BW31" s="134"/>
      <c r="BX31" s="135"/>
      <c r="BY31" s="3" t="s">
        <v>4</v>
      </c>
      <c r="BZ31" s="4" t="s">
        <v>5</v>
      </c>
      <c r="CA31" s="133"/>
      <c r="CB31" s="135"/>
      <c r="CC31" s="3" t="s">
        <v>4</v>
      </c>
      <c r="CD31" s="4" t="s">
        <v>5</v>
      </c>
      <c r="CE31" s="133"/>
      <c r="CF31" s="135"/>
      <c r="CG31" s="3" t="s">
        <v>4</v>
      </c>
      <c r="CH31" s="4" t="s">
        <v>5</v>
      </c>
      <c r="CI31" s="133"/>
      <c r="CJ31" s="135"/>
      <c r="CK31" s="3" t="s">
        <v>4</v>
      </c>
      <c r="CL31" s="4" t="s">
        <v>5</v>
      </c>
      <c r="CM31" s="133"/>
      <c r="CN31" s="135"/>
      <c r="CO31" s="3" t="s">
        <v>4</v>
      </c>
      <c r="CP31" s="4" t="s">
        <v>5</v>
      </c>
      <c r="CQ31" s="133"/>
      <c r="CR31" s="135"/>
      <c r="CS31" s="3" t="s">
        <v>4</v>
      </c>
      <c r="CT31" s="4" t="s">
        <v>5</v>
      </c>
      <c r="CU31" s="133"/>
      <c r="CV31" s="135"/>
      <c r="CW31" s="3" t="s">
        <v>4</v>
      </c>
      <c r="CX31" s="4" t="s">
        <v>5</v>
      </c>
      <c r="CY31" s="133"/>
      <c r="CZ31" s="135"/>
      <c r="DA31" s="3" t="s">
        <v>4</v>
      </c>
      <c r="DB31" s="4" t="s">
        <v>5</v>
      </c>
    </row>
    <row r="32" spans="1:106" x14ac:dyDescent="0.25">
      <c r="A32" s="28">
        <v>0</v>
      </c>
      <c r="B32" s="34">
        <v>8.7365469999999998</v>
      </c>
      <c r="C32" s="35">
        <v>7.568905</v>
      </c>
      <c r="D32" s="36">
        <v>8.8164470000000001</v>
      </c>
      <c r="E32" s="7">
        <f>AVERAGE(B32:D32)</f>
        <v>8.3739663333333336</v>
      </c>
      <c r="F32" s="29">
        <f>STDEV(B32:D32)/SQRT(COUNT(B32:D32))</f>
        <v>0.40319094538499306</v>
      </c>
      <c r="G32" s="34">
        <v>8.5233399999999993</v>
      </c>
      <c r="H32" s="36">
        <v>8.2718279999999993</v>
      </c>
      <c r="I32" s="7">
        <f>AVERAGE(G32:H32)</f>
        <v>8.3975839999999984</v>
      </c>
      <c r="J32" s="8">
        <f>STDEV(G32:H32)/SQRT(COUNT(G32:H32))</f>
        <v>0.12575599999999995</v>
      </c>
      <c r="K32" s="34">
        <v>9.1223229999999997</v>
      </c>
      <c r="L32" s="36">
        <v>8.4291</v>
      </c>
      <c r="M32" s="7">
        <f>AVERAGE(K32:L32)</f>
        <v>8.7757114999999999</v>
      </c>
      <c r="N32" s="8">
        <f>STDEV(K32:L32)/SQRT(COUNT(K32:L32))</f>
        <v>0.34661149999999979</v>
      </c>
      <c r="O32" s="34">
        <v>7.9770820000000002</v>
      </c>
      <c r="P32" s="36">
        <v>5.7914940000000001</v>
      </c>
      <c r="Q32" s="7">
        <f>AVERAGE(O32:P32)</f>
        <v>6.8842879999999997</v>
      </c>
      <c r="R32" s="8">
        <f>STDEV(O32:P32)/SQRT(COUNT(O32:P32))</f>
        <v>1.0927940000000029</v>
      </c>
      <c r="S32" s="34">
        <v>7.3658080000000004</v>
      </c>
      <c r="T32" s="36">
        <v>10.59516</v>
      </c>
      <c r="U32" s="7">
        <f>AVERAGE(S32:T32)</f>
        <v>8.9804840000000006</v>
      </c>
      <c r="V32" s="8">
        <f>STDEV(S32:T32)/SQRT(COUNT(S32:T32))</f>
        <v>1.6146759999999991</v>
      </c>
      <c r="W32" s="34">
        <v>7.9647889999999997</v>
      </c>
      <c r="X32" s="36">
        <v>7.2956729999999999</v>
      </c>
      <c r="Y32" s="7">
        <f>AVERAGE(W32:X32)</f>
        <v>7.6302310000000002</v>
      </c>
      <c r="Z32" s="8">
        <f>STDEV(W32:X32)/SQRT(COUNT(W32:X32))</f>
        <v>0.33455799999999986</v>
      </c>
      <c r="AA32" s="34">
        <v>6.4498870000000004</v>
      </c>
      <c r="AB32" s="36">
        <v>7.7041230000000001</v>
      </c>
      <c r="AC32" s="7">
        <f>AVERAGE(AA32:AB32)</f>
        <v>7.0770049999999998</v>
      </c>
      <c r="AD32" s="8">
        <f>STDEV(AA32:AB32)/SQRT(COUNT(AA32:AB32))</f>
        <v>0.62711799999999984</v>
      </c>
      <c r="AE32" s="34">
        <v>7.5992290000000002</v>
      </c>
      <c r="AF32" s="36">
        <v>7.45397</v>
      </c>
      <c r="AG32" s="7">
        <f>AVERAGE(AE32:AF32)</f>
        <v>7.5265994999999997</v>
      </c>
      <c r="AH32" s="8">
        <f>STDEV(AE32:AF32)/SQRT(COUNT(AE32:AF32))</f>
        <v>7.2629500000000111E-2</v>
      </c>
      <c r="AK32" s="28">
        <v>0</v>
      </c>
      <c r="AL32" s="5">
        <v>14.57851</v>
      </c>
      <c r="AM32" s="31">
        <v>12.453010000000001</v>
      </c>
      <c r="AN32" s="6">
        <v>11.88716</v>
      </c>
      <c r="AO32" s="7">
        <f>AVERAGE(AL32:AN32)</f>
        <v>12.972893333333333</v>
      </c>
      <c r="AP32" s="29">
        <f>STDEV(AL32:AN32)/SQRT(COUNT(AL32:AN32))</f>
        <v>0.81925783809358665</v>
      </c>
      <c r="AQ32" s="5">
        <v>11.65517</v>
      </c>
      <c r="AR32" s="6">
        <v>13.806480000000001</v>
      </c>
      <c r="AS32" s="7">
        <f>AVERAGE(AQ32:AR32)</f>
        <v>12.730824999999999</v>
      </c>
      <c r="AT32" s="8">
        <f>STDEV(AQ32:AR32)/SQRT(COUNT(AQ32:AR32))</f>
        <v>1.075655</v>
      </c>
      <c r="AU32" s="5">
        <v>11.456849999999999</v>
      </c>
      <c r="AV32" s="6">
        <v>16.4755</v>
      </c>
      <c r="AW32" s="7">
        <f>AVERAGE(AU32:AV32)</f>
        <v>13.966175</v>
      </c>
      <c r="AX32" s="8">
        <f>STDEV(AU32:AV32)/SQRT(COUNT(AU32:AV32))</f>
        <v>2.5093249999999996</v>
      </c>
      <c r="AY32" s="5">
        <v>11.27923</v>
      </c>
      <c r="AZ32" s="6">
        <v>15.01263</v>
      </c>
      <c r="BA32" s="7">
        <f>AVERAGE(AY32:AZ32)</f>
        <v>13.14593</v>
      </c>
      <c r="BB32" s="8">
        <f>STDEV(AY32:AZ32)/SQRT(COUNT(AY32:AZ32))</f>
        <v>1.8666999999999974</v>
      </c>
      <c r="BC32" s="5">
        <v>14.958</v>
      </c>
      <c r="BD32" s="6">
        <v>14.05758</v>
      </c>
      <c r="BE32" s="7">
        <f>AVERAGE(BC32:BD32)</f>
        <v>14.50779</v>
      </c>
      <c r="BF32" s="8">
        <f>STDEV(BC32:BD32)/SQRT(COUNT(BC32:BD32))</f>
        <v>0.45021000000000022</v>
      </c>
      <c r="BG32" s="5">
        <v>13.843489999999999</v>
      </c>
      <c r="BH32" s="6">
        <v>16.412120000000002</v>
      </c>
      <c r="BI32" s="7">
        <f>AVERAGE(BG32:BH32)</f>
        <v>15.127805</v>
      </c>
      <c r="BJ32" s="8">
        <f>STDEV(BG32:BH32)/SQRT(COUNT(BG32:BH32))</f>
        <v>1.284315000000001</v>
      </c>
      <c r="BK32" s="5">
        <v>12.198219999999999</v>
      </c>
      <c r="BL32" s="6">
        <v>12.19631</v>
      </c>
      <c r="BM32" s="7">
        <f>AVERAGE(BK32:BL32)</f>
        <v>12.197265</v>
      </c>
      <c r="BN32" s="8">
        <f>STDEV(BK32:BL32)/SQRT(COUNT(BK32:BL32))</f>
        <v>9.5499999999937291E-4</v>
      </c>
      <c r="BO32" s="5">
        <v>12.281470000000001</v>
      </c>
      <c r="BP32" s="6">
        <v>12.561669999999999</v>
      </c>
      <c r="BQ32" s="7">
        <f>AVERAGE(BO32:BP32)</f>
        <v>12.421569999999999</v>
      </c>
      <c r="BR32" s="8">
        <f>STDEV(BO32:BP32)/SQRT(COUNT(BO32:BP32))</f>
        <v>0.14009999999999945</v>
      </c>
      <c r="BU32" s="28">
        <v>0</v>
      </c>
      <c r="BV32" s="5">
        <v>3.3043330000000002</v>
      </c>
      <c r="BW32" s="31">
        <v>4.5793949999999999</v>
      </c>
      <c r="BX32" s="6">
        <v>3.780389</v>
      </c>
      <c r="BY32" s="7">
        <f>AVERAGE(BV32:BX32)</f>
        <v>3.8880389999999996</v>
      </c>
      <c r="BZ32" s="29">
        <f>STDEV(BV32:BX32)/SQRT(COUNT(BV32:BX32))</f>
        <v>0.37199335470587858</v>
      </c>
      <c r="CA32" s="5">
        <v>4.5916880000000004</v>
      </c>
      <c r="CB32" s="6">
        <v>3.8442409999999998</v>
      </c>
      <c r="CC32" s="7">
        <f>AVERAGE(CA32:CB32)</f>
        <v>4.2179644999999999</v>
      </c>
      <c r="CD32" s="8">
        <f>STDEV(CA32:CB32)/SQRT(COUNT(CA32:CB32))</f>
        <v>0.37372350000000026</v>
      </c>
      <c r="CE32" s="5">
        <v>3.3483809999999998</v>
      </c>
      <c r="CF32" s="6">
        <v>5.5851860000000002</v>
      </c>
      <c r="CG32" s="7">
        <f>AVERAGE(CE32:CF32)</f>
        <v>4.4667835</v>
      </c>
      <c r="CH32" s="8">
        <f>STDEV(CE32:CF32)/SQRT(COUNT(CE32:CF32))</f>
        <v>1.1184024999999995</v>
      </c>
      <c r="CI32" s="5">
        <v>4.4363929999999998</v>
      </c>
      <c r="CJ32" s="6">
        <v>3.566843</v>
      </c>
      <c r="CK32" s="7">
        <f>AVERAGE(CI32:CJ32)</f>
        <v>4.0016179999999997</v>
      </c>
      <c r="CL32" s="8">
        <f>STDEV(CI32:CJ32)/SQRT(COUNT(CI32:CJ32))</f>
        <v>0.43477500000000213</v>
      </c>
      <c r="CM32" s="5">
        <v>3.17137</v>
      </c>
      <c r="CN32" s="6">
        <v>4.7576340000000004</v>
      </c>
      <c r="CO32" s="7">
        <f>AVERAGE(CM32:CN32)</f>
        <v>3.9645020000000004</v>
      </c>
      <c r="CP32" s="8">
        <f>STDEV(CM32:CN32)/SQRT(COUNT(CM32:CN32))</f>
        <v>0.7931319999999985</v>
      </c>
      <c r="CQ32" s="5">
        <v>5.0967000000000002</v>
      </c>
      <c r="CR32" s="6">
        <v>2.104117</v>
      </c>
      <c r="CS32" s="7">
        <f>AVERAGE(CQ32:CR32)</f>
        <v>3.6004085000000003</v>
      </c>
      <c r="CT32" s="8">
        <f>STDEV(CQ32:CR32)/SQRT(COUNT(CQ32:CR32))</f>
        <v>1.4962914999999994</v>
      </c>
      <c r="CU32" s="5">
        <v>2.8165290000000001</v>
      </c>
      <c r="CV32" s="6">
        <v>4.498265</v>
      </c>
      <c r="CW32" s="7">
        <f>AVERAGE(CU32:CV32)</f>
        <v>3.657397</v>
      </c>
      <c r="CX32" s="8">
        <f>STDEV(CU32:CV32)/SQRT(COUNT(CU32:CV32))</f>
        <v>0.84086800000000039</v>
      </c>
      <c r="CY32" s="5">
        <v>3.154433</v>
      </c>
      <c r="CZ32" s="6">
        <v>2.6675179999999998</v>
      </c>
      <c r="DA32" s="7">
        <f>AVERAGE(CY32:CZ32)</f>
        <v>2.9109755000000002</v>
      </c>
      <c r="DB32" s="8">
        <f>STDEV(CY32:CZ32)/SQRT(COUNT(CY32:CZ32))</f>
        <v>0.2434575000000001</v>
      </c>
    </row>
    <row r="33" spans="1:106" x14ac:dyDescent="0.25">
      <c r="A33" s="28">
        <v>6</v>
      </c>
      <c r="B33" s="37">
        <v>9.5416299999999996</v>
      </c>
      <c r="C33" s="38">
        <v>7.8646729999999998</v>
      </c>
      <c r="D33" s="39">
        <v>9.7524440000000006</v>
      </c>
      <c r="E33" s="7">
        <f t="shared" ref="E33:E55" si="48">AVERAGE(B33:D33)</f>
        <v>9.0529156666666672</v>
      </c>
      <c r="F33" s="29">
        <f t="shared" ref="F33:F55" si="49">STDEV(B33:D33)/SQRT(COUNT(B33:D33))</f>
        <v>0.59723002598505648</v>
      </c>
      <c r="G33" s="37">
        <v>9.1361179999999997</v>
      </c>
      <c r="H33" s="39">
        <v>8.1318260000000002</v>
      </c>
      <c r="I33" s="7">
        <f t="shared" ref="I33:I55" si="50">AVERAGE(G33:H33)</f>
        <v>8.633972</v>
      </c>
      <c r="J33" s="8">
        <f t="shared" ref="J33:J55" si="51">STDEV(G33:H33)/SQRT(COUNT(G33:H33))</f>
        <v>0.50214599999999976</v>
      </c>
      <c r="K33" s="37">
        <v>9.9095139999999997</v>
      </c>
      <c r="L33" s="39">
        <v>8.7571720000000006</v>
      </c>
      <c r="M33" s="7">
        <f t="shared" ref="M33:M55" si="52">AVERAGE(K33:L33)</f>
        <v>9.3333429999999993</v>
      </c>
      <c r="N33" s="8">
        <f t="shared" ref="N33:N55" si="53">STDEV(K33:L33)/SQRT(COUNT(K33:L33))</f>
        <v>0.57617099999999954</v>
      </c>
      <c r="O33" s="37">
        <v>7.6749619999999998</v>
      </c>
      <c r="P33" s="39">
        <v>6.6555799999999996</v>
      </c>
      <c r="Q33" s="7">
        <f t="shared" ref="Q33:Q55" si="54">AVERAGE(O33:P33)</f>
        <v>7.1652709999999997</v>
      </c>
      <c r="R33" s="8">
        <f t="shared" ref="R33:R55" si="55">STDEV(O33:P33)/SQRT(COUNT(O33:P33))</f>
        <v>0.50969100000000012</v>
      </c>
      <c r="S33" s="37">
        <v>7.9372660000000002</v>
      </c>
      <c r="T33" s="39">
        <v>11.449339999999999</v>
      </c>
      <c r="U33" s="7">
        <f t="shared" ref="U33:U55" si="56">AVERAGE(S33:T33)</f>
        <v>9.6933030000000002</v>
      </c>
      <c r="V33" s="8">
        <f t="shared" ref="V33:V55" si="57">STDEV(S33:T33)/SQRT(COUNT(S33:T33))</f>
        <v>1.7560370000000018</v>
      </c>
      <c r="W33" s="37">
        <v>8.4476080000000007</v>
      </c>
      <c r="X33" s="39">
        <v>8.1061499999999995</v>
      </c>
      <c r="Y33" s="7">
        <f t="shared" ref="Y33:Y55" si="58">AVERAGE(W33:X33)</f>
        <v>8.276879000000001</v>
      </c>
      <c r="Z33" s="8">
        <f t="shared" ref="Z33:Z55" si="59">STDEV(W33:X33)/SQRT(COUNT(W33:X33))</f>
        <v>0.17072900000000055</v>
      </c>
      <c r="AA33" s="37">
        <v>6.0086589999999998</v>
      </c>
      <c r="AB33" s="39">
        <v>8.3582129999999992</v>
      </c>
      <c r="AC33" s="7">
        <f t="shared" ref="AC33:AC55" si="60">AVERAGE(AA33:AB33)</f>
        <v>7.1834359999999995</v>
      </c>
      <c r="AD33" s="8">
        <f t="shared" ref="AD33:AD55" si="61">STDEV(AA33:AB33)/SQRT(COUNT(AA33:AB33))</f>
        <v>1.1747770000000008</v>
      </c>
      <c r="AE33" s="37">
        <v>7.2812640000000002</v>
      </c>
      <c r="AF33" s="39">
        <v>8.0612159999999999</v>
      </c>
      <c r="AG33" s="7">
        <f t="shared" ref="AG33:AG55" si="62">AVERAGE(AE33:AF33)</f>
        <v>7.6712400000000001</v>
      </c>
      <c r="AH33" s="8">
        <f t="shared" ref="AH33:AH55" si="63">STDEV(AE33:AF33)/SQRT(COUNT(AE33:AF33))</f>
        <v>0.38997599999999988</v>
      </c>
      <c r="AK33" s="28">
        <v>6</v>
      </c>
      <c r="AL33" s="9">
        <v>13.00037</v>
      </c>
      <c r="AM33" s="32">
        <v>11.81128</v>
      </c>
      <c r="AN33" s="10">
        <v>11.812110000000001</v>
      </c>
      <c r="AO33" s="7">
        <f t="shared" ref="AO33:AO55" si="64">AVERAGE(AL33:AN33)</f>
        <v>12.207920000000001</v>
      </c>
      <c r="AP33" s="29">
        <f t="shared" ref="AP33:AP55" si="65">STDEV(AL33:AN33)/SQRT(COUNT(AL33:AN33))</f>
        <v>0.39622507244410132</v>
      </c>
      <c r="AQ33" s="9">
        <v>10.07635</v>
      </c>
      <c r="AR33" s="10">
        <v>13.66259</v>
      </c>
      <c r="AS33" s="7">
        <f t="shared" ref="AS33:AS55" si="66">AVERAGE(AQ33:AR33)</f>
        <v>11.86947</v>
      </c>
      <c r="AT33" s="8">
        <f t="shared" ref="AT33:AT55" si="67">STDEV(AQ33:AR33)/SQRT(COUNT(AQ33:AR33))</f>
        <v>1.7931200000000023</v>
      </c>
      <c r="AU33" s="9">
        <v>10.789099999999999</v>
      </c>
      <c r="AV33" s="10">
        <v>15.007720000000001</v>
      </c>
      <c r="AW33" s="7">
        <f t="shared" ref="AW33:AW55" si="68">AVERAGE(AU33:AV33)</f>
        <v>12.89841</v>
      </c>
      <c r="AX33" s="8">
        <f t="shared" ref="AX33:AX55" si="69">STDEV(AU33:AV33)/SQRT(COUNT(AU33:AV33))</f>
        <v>2.1093100000000051</v>
      </c>
      <c r="AY33" s="9">
        <v>10.335850000000001</v>
      </c>
      <c r="AZ33" s="10">
        <v>12.83292</v>
      </c>
      <c r="BA33" s="7">
        <f t="shared" ref="BA33:BA55" si="70">AVERAGE(AY33:AZ33)</f>
        <v>11.584385000000001</v>
      </c>
      <c r="BB33" s="8">
        <f t="shared" ref="BB33:BB55" si="71">STDEV(AY33:AZ33)/SQRT(COUNT(AY33:AZ33))</f>
        <v>1.2485349999999926</v>
      </c>
      <c r="BC33" s="9">
        <v>14.384969999999999</v>
      </c>
      <c r="BD33" s="10">
        <v>13.17103</v>
      </c>
      <c r="BE33" s="7">
        <f t="shared" ref="BE33:BE55" si="72">AVERAGE(BC33:BD33)</f>
        <v>13.777999999999999</v>
      </c>
      <c r="BF33" s="8">
        <f t="shared" ref="BF33:BF55" si="73">STDEV(BC33:BD33)/SQRT(COUNT(BC33:BD33))</f>
        <v>0.60696999999999957</v>
      </c>
      <c r="BG33" s="9">
        <v>13.05049</v>
      </c>
      <c r="BH33" s="10">
        <v>14.06298</v>
      </c>
      <c r="BI33" s="7">
        <f t="shared" ref="BI33:BI55" si="74">AVERAGE(BG33:BH33)</f>
        <v>13.556735</v>
      </c>
      <c r="BJ33" s="8">
        <f t="shared" ref="BJ33:BJ55" si="75">STDEV(BG33:BH33)/SQRT(COUNT(BG33:BH33))</f>
        <v>0.50624499999999983</v>
      </c>
      <c r="BK33" s="9">
        <v>11.68351</v>
      </c>
      <c r="BL33" s="10">
        <v>10.81908</v>
      </c>
      <c r="BM33" s="7">
        <f t="shared" ref="BM33:BM55" si="76">AVERAGE(BK33:BL33)</f>
        <v>11.251294999999999</v>
      </c>
      <c r="BN33" s="8">
        <f t="shared" ref="BN33:BN55" si="77">STDEV(BK33:BL33)/SQRT(COUNT(BK33:BL33))</f>
        <v>0.43221500000000024</v>
      </c>
      <c r="BO33" s="9">
        <v>10.74348</v>
      </c>
      <c r="BP33" s="10">
        <v>11.173170000000001</v>
      </c>
      <c r="BQ33" s="7">
        <f t="shared" ref="BQ33:BQ55" si="78">AVERAGE(BO33:BP33)</f>
        <v>10.958325</v>
      </c>
      <c r="BR33" s="8">
        <f t="shared" ref="BR33:BR55" si="79">STDEV(BO33:BP33)/SQRT(COUNT(BO33:BP33))</f>
        <v>0.2148450000000004</v>
      </c>
      <c r="BU33" s="28">
        <v>6</v>
      </c>
      <c r="BV33" s="9">
        <v>3.6328809999999998</v>
      </c>
      <c r="BW33" s="32">
        <v>5.4209449999999997</v>
      </c>
      <c r="BX33" s="10">
        <v>4.7004739999999998</v>
      </c>
      <c r="BY33" s="7">
        <f t="shared" ref="BY33:BY55" si="80">AVERAGE(BV33:BX33)</f>
        <v>4.584766666666666</v>
      </c>
      <c r="BZ33" s="29">
        <f t="shared" ref="BZ33:BZ55" si="81">STDEV(BV33:BX33)/SQRT(COUNT(BV33:BX33))</f>
        <v>0.51940169338202125</v>
      </c>
      <c r="CA33" s="9">
        <v>4.4964209999999998</v>
      </c>
      <c r="CB33" s="10">
        <v>4.0206379999999999</v>
      </c>
      <c r="CC33" s="7">
        <f t="shared" ref="CC33:CC55" si="82">AVERAGE(CA33:CB33)</f>
        <v>4.2585294999999999</v>
      </c>
      <c r="CD33" s="8">
        <f t="shared" ref="CD33:CD55" si="83">STDEV(CA33:CB33)/SQRT(COUNT(CA33:CB33))</f>
        <v>0.23789149999999989</v>
      </c>
      <c r="CE33" s="9">
        <v>3.368458</v>
      </c>
      <c r="CF33" s="10">
        <v>6.0122780000000002</v>
      </c>
      <c r="CG33" s="7">
        <f t="shared" ref="CG33:CG55" si="84">AVERAGE(CE33:CF33)</f>
        <v>4.6903680000000003</v>
      </c>
      <c r="CH33" s="8">
        <f t="shared" ref="CH33:CH55" si="85">STDEV(CE33:CF33)/SQRT(COUNT(CE33:CF33))</f>
        <v>1.3219100000000006</v>
      </c>
      <c r="CI33" s="9">
        <v>5.6957500000000003</v>
      </c>
      <c r="CJ33" s="10">
        <v>3.386145</v>
      </c>
      <c r="CK33" s="7">
        <f t="shared" ref="CK33:CK55" si="86">AVERAGE(CI33:CJ33)</f>
        <v>4.5409474999999997</v>
      </c>
      <c r="CL33" s="8">
        <f t="shared" ref="CL33:CL55" si="87">STDEV(CI33:CJ33)/SQRT(COUNT(CI33:CJ33))</f>
        <v>1.1548025000000008</v>
      </c>
      <c r="CM33" s="9">
        <v>3.628031</v>
      </c>
      <c r="CN33" s="10">
        <v>5.5005050000000004</v>
      </c>
      <c r="CO33" s="7">
        <f t="shared" ref="CO33:CO55" si="88">AVERAGE(CM33:CN33)</f>
        <v>4.5642680000000002</v>
      </c>
      <c r="CP33" s="8">
        <f t="shared" ref="CP33:CP55" si="89">STDEV(CM33:CN33)/SQRT(COUNT(CM33:CN33))</f>
        <v>0.93623700000000143</v>
      </c>
      <c r="CQ33" s="9">
        <v>5.5388840000000004</v>
      </c>
      <c r="CR33" s="10">
        <v>2.1106039999999999</v>
      </c>
      <c r="CS33" s="7">
        <f t="shared" ref="CS33:CS55" si="90">AVERAGE(CQ33:CR33)</f>
        <v>3.8247439999999999</v>
      </c>
      <c r="CT33" s="8">
        <f t="shared" ref="CT33:CT55" si="91">STDEV(CQ33:CR33)/SQRT(COUNT(CQ33:CR33))</f>
        <v>1.7141400000000011</v>
      </c>
      <c r="CU33" s="9">
        <v>2.8423430000000001</v>
      </c>
      <c r="CV33" s="10">
        <v>5.0824280000000002</v>
      </c>
      <c r="CW33" s="7">
        <f t="shared" ref="CW33:CW55" si="92">AVERAGE(CU33:CV33)</f>
        <v>3.9623854999999999</v>
      </c>
      <c r="CX33" s="8">
        <f t="shared" ref="CX33:CX55" si="93">STDEV(CU33:CV33)/SQRT(COUNT(CU33:CV33))</f>
        <v>1.1200425000000016</v>
      </c>
      <c r="CY33" s="9">
        <v>3.400623</v>
      </c>
      <c r="CZ33" s="10">
        <v>2.9389069999999999</v>
      </c>
      <c r="DA33" s="7">
        <f t="shared" ref="DA33:DA55" si="94">AVERAGE(CY33:CZ33)</f>
        <v>3.1697649999999999</v>
      </c>
      <c r="DB33" s="8">
        <f t="shared" ref="DB33:DB55" si="95">STDEV(CY33:CZ33)/SQRT(COUNT(CY33:CZ33))</f>
        <v>0.23085800000000001</v>
      </c>
    </row>
    <row r="34" spans="1:106" x14ac:dyDescent="0.25">
      <c r="A34" s="28">
        <v>12</v>
      </c>
      <c r="B34" s="37">
        <v>11.15357</v>
      </c>
      <c r="C34" s="38">
        <v>9.0782070000000008</v>
      </c>
      <c r="D34" s="39">
        <v>9.9410670000000003</v>
      </c>
      <c r="E34" s="7">
        <f t="shared" si="48"/>
        <v>10.057614666666668</v>
      </c>
      <c r="F34" s="29">
        <f t="shared" si="49"/>
        <v>0.60193311211914924</v>
      </c>
      <c r="G34" s="37">
        <v>10.227270000000001</v>
      </c>
      <c r="H34" s="39">
        <v>9.3033619999999999</v>
      </c>
      <c r="I34" s="7">
        <f t="shared" si="50"/>
        <v>9.7653160000000003</v>
      </c>
      <c r="J34" s="8">
        <f t="shared" si="51"/>
        <v>0.46195400000000042</v>
      </c>
      <c r="K34" s="37">
        <v>11.371560000000001</v>
      </c>
      <c r="L34" s="39">
        <v>10.17961</v>
      </c>
      <c r="M34" s="7">
        <f t="shared" si="52"/>
        <v>10.775585</v>
      </c>
      <c r="N34" s="8">
        <f t="shared" si="53"/>
        <v>0.59597500000000003</v>
      </c>
      <c r="O34" s="37">
        <v>8.3352690000000003</v>
      </c>
      <c r="P34" s="39">
        <v>7.2983359999999999</v>
      </c>
      <c r="Q34" s="7">
        <f t="shared" si="54"/>
        <v>7.8168024999999997</v>
      </c>
      <c r="R34" s="8">
        <f t="shared" si="55"/>
        <v>0.51846650000000016</v>
      </c>
      <c r="S34" s="37">
        <v>9.3135370000000002</v>
      </c>
      <c r="T34" s="39">
        <v>13.90194</v>
      </c>
      <c r="U34" s="7">
        <f t="shared" si="56"/>
        <v>11.6077385</v>
      </c>
      <c r="V34" s="8">
        <f t="shared" si="57"/>
        <v>2.2942015000000011</v>
      </c>
      <c r="W34" s="37">
        <v>9.94407</v>
      </c>
      <c r="X34" s="39">
        <v>9.2580849999999995</v>
      </c>
      <c r="Y34" s="7">
        <f t="shared" si="58"/>
        <v>9.6010774999999988</v>
      </c>
      <c r="Z34" s="8">
        <f t="shared" si="59"/>
        <v>0.34299250000000026</v>
      </c>
      <c r="AA34" s="37">
        <v>7.0037289999999999</v>
      </c>
      <c r="AB34" s="39">
        <v>9.270581</v>
      </c>
      <c r="AC34" s="7">
        <f t="shared" si="60"/>
        <v>8.1371549999999999</v>
      </c>
      <c r="AD34" s="8">
        <f t="shared" si="61"/>
        <v>1.1334259999999989</v>
      </c>
      <c r="AE34" s="37">
        <v>8.9580819999999992</v>
      </c>
      <c r="AF34" s="39">
        <v>9.1009480000000007</v>
      </c>
      <c r="AG34" s="7">
        <f t="shared" si="62"/>
        <v>9.029515</v>
      </c>
      <c r="AH34" s="8">
        <f t="shared" si="63"/>
        <v>7.1433000000000746E-2</v>
      </c>
      <c r="AK34" s="28">
        <v>12</v>
      </c>
      <c r="AL34" s="9">
        <v>15.06119</v>
      </c>
      <c r="AM34" s="32">
        <v>12.826639999999999</v>
      </c>
      <c r="AN34" s="10">
        <v>11.97655</v>
      </c>
      <c r="AO34" s="7">
        <f t="shared" si="64"/>
        <v>13.288126666666665</v>
      </c>
      <c r="AP34" s="29">
        <f t="shared" si="65"/>
        <v>0.91986927332698276</v>
      </c>
      <c r="AQ34" s="9">
        <v>9.6784870000000005</v>
      </c>
      <c r="AR34" s="10">
        <v>13.91656</v>
      </c>
      <c r="AS34" s="7">
        <f t="shared" si="66"/>
        <v>11.7975235</v>
      </c>
      <c r="AT34" s="8">
        <f t="shared" si="67"/>
        <v>2.1190365000000022</v>
      </c>
      <c r="AU34" s="9">
        <v>10.185</v>
      </c>
      <c r="AV34" s="10">
        <v>14.936210000000001</v>
      </c>
      <c r="AW34" s="7">
        <f t="shared" si="68"/>
        <v>12.560605000000001</v>
      </c>
      <c r="AX34" s="8">
        <f t="shared" si="69"/>
        <v>2.3756050000000055</v>
      </c>
      <c r="AY34" s="9">
        <v>10.16991</v>
      </c>
      <c r="AZ34" s="10">
        <v>13.876609999999999</v>
      </c>
      <c r="BA34" s="7">
        <f t="shared" si="70"/>
        <v>12.023260000000001</v>
      </c>
      <c r="BB34" s="8">
        <f t="shared" si="71"/>
        <v>1.8533499999999894</v>
      </c>
      <c r="BC34" s="9">
        <v>16.058440000000001</v>
      </c>
      <c r="BD34" s="10">
        <v>12.68534</v>
      </c>
      <c r="BE34" s="7">
        <f t="shared" si="72"/>
        <v>14.37189</v>
      </c>
      <c r="BF34" s="8">
        <f t="shared" si="73"/>
        <v>1.68655</v>
      </c>
      <c r="BG34" s="9">
        <v>13.839729999999999</v>
      </c>
      <c r="BH34" s="10">
        <v>15.258620000000001</v>
      </c>
      <c r="BI34" s="7">
        <f t="shared" si="74"/>
        <v>14.549175</v>
      </c>
      <c r="BJ34" s="8">
        <f t="shared" si="75"/>
        <v>0.70944500000000044</v>
      </c>
      <c r="BK34" s="9">
        <v>12.310079999999999</v>
      </c>
      <c r="BL34" s="10">
        <v>11.49933</v>
      </c>
      <c r="BM34" s="7">
        <f t="shared" si="76"/>
        <v>11.904705</v>
      </c>
      <c r="BN34" s="8">
        <f t="shared" si="77"/>
        <v>0.40537499999999932</v>
      </c>
      <c r="BO34" s="9">
        <v>11.91099</v>
      </c>
      <c r="BP34" s="10">
        <v>13.090920000000001</v>
      </c>
      <c r="BQ34" s="7">
        <f t="shared" si="78"/>
        <v>12.500955000000001</v>
      </c>
      <c r="BR34" s="8">
        <f t="shared" si="79"/>
        <v>0.58996500000000029</v>
      </c>
      <c r="BU34" s="28">
        <v>12</v>
      </c>
      <c r="BV34" s="9">
        <v>3.6486559999999999</v>
      </c>
      <c r="BW34" s="32">
        <v>6.5853770000000003</v>
      </c>
      <c r="BX34" s="10">
        <v>5.4309159999999999</v>
      </c>
      <c r="BY34" s="7">
        <f t="shared" si="80"/>
        <v>5.221649666666667</v>
      </c>
      <c r="BZ34" s="29">
        <f t="shared" si="81"/>
        <v>0.85419101233473749</v>
      </c>
      <c r="CA34" s="9">
        <v>4.7699280000000002</v>
      </c>
      <c r="CB34" s="10">
        <v>3.9754290000000001</v>
      </c>
      <c r="CC34" s="7">
        <f t="shared" si="82"/>
        <v>4.3726785000000001</v>
      </c>
      <c r="CD34" s="8">
        <f t="shared" si="83"/>
        <v>0.39724949999999998</v>
      </c>
      <c r="CE34" s="9">
        <v>4.5203230000000003</v>
      </c>
      <c r="CF34" s="10">
        <v>6.4808240000000001</v>
      </c>
      <c r="CG34" s="7">
        <f t="shared" si="84"/>
        <v>5.5005734999999998</v>
      </c>
      <c r="CH34" s="8">
        <f t="shared" si="85"/>
        <v>0.98025050000000247</v>
      </c>
      <c r="CI34" s="9">
        <v>6.6002660000000004</v>
      </c>
      <c r="CJ34" s="10">
        <v>4.4027940000000001</v>
      </c>
      <c r="CK34" s="7">
        <f t="shared" si="86"/>
        <v>5.5015300000000007</v>
      </c>
      <c r="CL34" s="8">
        <f t="shared" si="87"/>
        <v>1.0987359999999979</v>
      </c>
      <c r="CM34" s="9">
        <v>4.2838320000000003</v>
      </c>
      <c r="CN34" s="10">
        <v>5.7014170000000002</v>
      </c>
      <c r="CO34" s="7">
        <f t="shared" si="88"/>
        <v>4.9926244999999998</v>
      </c>
      <c r="CP34" s="8">
        <f t="shared" si="89"/>
        <v>0.70879250000000549</v>
      </c>
      <c r="CQ34" s="9">
        <v>6.3808439999999997</v>
      </c>
      <c r="CR34" s="10">
        <v>2.5400870000000002</v>
      </c>
      <c r="CS34" s="7">
        <f t="shared" si="90"/>
        <v>4.4604654999999998</v>
      </c>
      <c r="CT34" s="8">
        <f t="shared" si="91"/>
        <v>1.9203784999999998</v>
      </c>
      <c r="CU34" s="9">
        <v>3.3896280000000001</v>
      </c>
      <c r="CV34" s="10">
        <v>6.1747430000000003</v>
      </c>
      <c r="CW34" s="7">
        <f t="shared" si="92"/>
        <v>4.7821855000000006</v>
      </c>
      <c r="CX34" s="8">
        <f t="shared" si="93"/>
        <v>1.3925574999999979</v>
      </c>
      <c r="CY34" s="9">
        <v>3.9420329999999999</v>
      </c>
      <c r="CZ34" s="10">
        <v>3.45587</v>
      </c>
      <c r="DA34" s="7">
        <f t="shared" si="94"/>
        <v>3.6989514999999997</v>
      </c>
      <c r="DB34" s="8">
        <f t="shared" si="95"/>
        <v>0.24308149999999992</v>
      </c>
    </row>
    <row r="35" spans="1:106" x14ac:dyDescent="0.25">
      <c r="A35" s="28">
        <v>18</v>
      </c>
      <c r="B35" s="37">
        <v>14.01811</v>
      </c>
      <c r="C35" s="38">
        <v>11.903890000000001</v>
      </c>
      <c r="D35" s="39">
        <v>12.742229999999999</v>
      </c>
      <c r="E35" s="7">
        <f t="shared" si="48"/>
        <v>12.888076666666668</v>
      </c>
      <c r="F35" s="29">
        <f t="shared" si="49"/>
        <v>0.61466386199649348</v>
      </c>
      <c r="G35" s="37">
        <v>10.979430000000001</v>
      </c>
      <c r="H35" s="39">
        <v>10.37594</v>
      </c>
      <c r="I35" s="7">
        <f t="shared" si="50"/>
        <v>10.677685</v>
      </c>
      <c r="J35" s="8">
        <f t="shared" si="51"/>
        <v>0.30174500000000032</v>
      </c>
      <c r="K35" s="37">
        <v>11.78424</v>
      </c>
      <c r="L35" s="39">
        <v>12.11402</v>
      </c>
      <c r="M35" s="7">
        <f t="shared" si="52"/>
        <v>11.94913</v>
      </c>
      <c r="N35" s="8">
        <f t="shared" si="53"/>
        <v>0.16488999999999976</v>
      </c>
      <c r="O35" s="37">
        <v>9.4237590000000004</v>
      </c>
      <c r="P35" s="39">
        <v>7.7901689999999997</v>
      </c>
      <c r="Q35" s="7">
        <f t="shared" si="54"/>
        <v>8.6069639999999996</v>
      </c>
      <c r="R35" s="8">
        <f t="shared" si="55"/>
        <v>0.81679500000000038</v>
      </c>
      <c r="S35" s="37">
        <v>10.06235</v>
      </c>
      <c r="T35" s="39">
        <v>15.19135</v>
      </c>
      <c r="U35" s="7">
        <f t="shared" si="56"/>
        <v>12.626850000000001</v>
      </c>
      <c r="V35" s="8">
        <f t="shared" si="57"/>
        <v>2.5644999999999949</v>
      </c>
      <c r="W35" s="37">
        <v>10.242089999999999</v>
      </c>
      <c r="X35" s="39">
        <v>9.4068210000000008</v>
      </c>
      <c r="Y35" s="7">
        <f t="shared" si="58"/>
        <v>9.8244554999999991</v>
      </c>
      <c r="Z35" s="8">
        <f t="shared" si="59"/>
        <v>0.41763449999999924</v>
      </c>
      <c r="AA35" s="37">
        <v>6.8712439999999999</v>
      </c>
      <c r="AB35" s="39">
        <v>10.116709999999999</v>
      </c>
      <c r="AC35" s="7">
        <f t="shared" si="60"/>
        <v>8.4939769999999992</v>
      </c>
      <c r="AD35" s="8">
        <f t="shared" si="61"/>
        <v>1.6227330000000002</v>
      </c>
      <c r="AE35" s="37">
        <v>11.211069999999999</v>
      </c>
      <c r="AF35" s="39">
        <v>9.3629809999999996</v>
      </c>
      <c r="AG35" s="7">
        <f t="shared" si="62"/>
        <v>10.287025499999999</v>
      </c>
      <c r="AH35" s="8">
        <f t="shared" si="63"/>
        <v>0.92404449999999994</v>
      </c>
      <c r="AK35" s="28">
        <v>18</v>
      </c>
      <c r="AL35" s="9">
        <v>17.06737</v>
      </c>
      <c r="AM35" s="32">
        <v>16.197140000000001</v>
      </c>
      <c r="AN35" s="10">
        <v>13.00126</v>
      </c>
      <c r="AO35" s="7">
        <f t="shared" si="64"/>
        <v>15.421923333333334</v>
      </c>
      <c r="AP35" s="29">
        <f t="shared" si="65"/>
        <v>1.2361274601530576</v>
      </c>
      <c r="AQ35" s="9">
        <v>9.6541049999999995</v>
      </c>
      <c r="AR35" s="10">
        <v>13.78121</v>
      </c>
      <c r="AS35" s="7">
        <f t="shared" si="66"/>
        <v>11.7176575</v>
      </c>
      <c r="AT35" s="8">
        <f t="shared" si="67"/>
        <v>2.0635525000000001</v>
      </c>
      <c r="AU35" s="9">
        <v>11.00996</v>
      </c>
      <c r="AV35" s="10">
        <v>18.00713</v>
      </c>
      <c r="AW35" s="7">
        <f t="shared" si="68"/>
        <v>14.508545</v>
      </c>
      <c r="AX35" s="8">
        <f t="shared" si="69"/>
        <v>3.4985849999999981</v>
      </c>
      <c r="AY35" s="9">
        <v>11.7559</v>
      </c>
      <c r="AZ35" s="10">
        <v>14.88889</v>
      </c>
      <c r="BA35" s="7">
        <f t="shared" si="70"/>
        <v>13.322395</v>
      </c>
      <c r="BB35" s="8">
        <f t="shared" si="71"/>
        <v>1.566494999999994</v>
      </c>
      <c r="BC35" s="9">
        <v>16.23518</v>
      </c>
      <c r="BD35" s="10">
        <v>15.48432</v>
      </c>
      <c r="BE35" s="7">
        <f t="shared" si="72"/>
        <v>15.85975</v>
      </c>
      <c r="BF35" s="8">
        <f t="shared" si="73"/>
        <v>0.37542999999999971</v>
      </c>
      <c r="BG35" s="9">
        <v>14.5236</v>
      </c>
      <c r="BH35" s="10">
        <v>17.5366</v>
      </c>
      <c r="BI35" s="7">
        <f t="shared" si="74"/>
        <v>16.030100000000001</v>
      </c>
      <c r="BJ35" s="8">
        <f t="shared" si="75"/>
        <v>1.5064999999999997</v>
      </c>
      <c r="BK35" s="9">
        <v>14.915789999999999</v>
      </c>
      <c r="BL35" s="10">
        <v>11.99492</v>
      </c>
      <c r="BM35" s="7">
        <f t="shared" si="76"/>
        <v>13.455355000000001</v>
      </c>
      <c r="BN35" s="8">
        <f t="shared" si="77"/>
        <v>1.4604349999999868</v>
      </c>
      <c r="BO35" s="9">
        <v>14.02562</v>
      </c>
      <c r="BP35" s="10">
        <v>15.474690000000001</v>
      </c>
      <c r="BQ35" s="7">
        <f t="shared" si="78"/>
        <v>14.750154999999999</v>
      </c>
      <c r="BR35" s="8">
        <f t="shared" si="79"/>
        <v>0.72453500000000037</v>
      </c>
      <c r="BU35" s="28">
        <v>18</v>
      </c>
      <c r="BV35" s="9">
        <v>5.2877099999999997</v>
      </c>
      <c r="BW35" s="32">
        <v>8.8693039999999996</v>
      </c>
      <c r="BX35" s="10">
        <v>7.3054399999999999</v>
      </c>
      <c r="BY35" s="7">
        <f t="shared" si="80"/>
        <v>7.154151333333334</v>
      </c>
      <c r="BZ35" s="29">
        <f t="shared" si="81"/>
        <v>1.0366806147033767</v>
      </c>
      <c r="CA35" s="9">
        <v>4.6317060000000003</v>
      </c>
      <c r="CB35" s="10">
        <v>4.1405570000000003</v>
      </c>
      <c r="CC35" s="7">
        <f t="shared" si="82"/>
        <v>4.3861315000000003</v>
      </c>
      <c r="CD35" s="8">
        <f t="shared" si="83"/>
        <v>0.2455745</v>
      </c>
      <c r="CE35" s="9">
        <v>4.9767130000000002</v>
      </c>
      <c r="CF35" s="10">
        <v>7.7217399999999996</v>
      </c>
      <c r="CG35" s="7">
        <f t="shared" si="84"/>
        <v>6.3492265000000003</v>
      </c>
      <c r="CH35" s="8">
        <f t="shared" si="85"/>
        <v>1.3725134999999962</v>
      </c>
      <c r="CI35" s="9">
        <v>7.8745070000000004</v>
      </c>
      <c r="CJ35" s="10">
        <v>4.7725910000000002</v>
      </c>
      <c r="CK35" s="7">
        <f t="shared" si="86"/>
        <v>6.3235489999999999</v>
      </c>
      <c r="CL35" s="8">
        <f t="shared" si="87"/>
        <v>1.5509580000000014</v>
      </c>
      <c r="CM35" s="9">
        <v>4.6936460000000002</v>
      </c>
      <c r="CN35" s="10">
        <v>6.9277199999999999</v>
      </c>
      <c r="CO35" s="7">
        <f t="shared" si="88"/>
        <v>5.810683</v>
      </c>
      <c r="CP35" s="8">
        <f t="shared" si="89"/>
        <v>1.1170370000000003</v>
      </c>
      <c r="CQ35" s="9">
        <v>7.2079870000000001</v>
      </c>
      <c r="CR35" s="10">
        <v>3.2400709999999999</v>
      </c>
      <c r="CS35" s="7">
        <f t="shared" si="90"/>
        <v>5.2240289999999998</v>
      </c>
      <c r="CT35" s="8">
        <f t="shared" si="91"/>
        <v>1.9839579999999997</v>
      </c>
      <c r="CU35" s="9">
        <v>4.24552</v>
      </c>
      <c r="CV35" s="10">
        <v>6.610849</v>
      </c>
      <c r="CW35" s="7">
        <f t="shared" si="92"/>
        <v>5.4281845000000004</v>
      </c>
      <c r="CX35" s="8">
        <f t="shared" si="93"/>
        <v>1.1826645</v>
      </c>
      <c r="CY35" s="9">
        <v>4.2601339999999999</v>
      </c>
      <c r="CZ35" s="10">
        <v>3.9931160000000001</v>
      </c>
      <c r="DA35" s="7">
        <f t="shared" si="94"/>
        <v>4.1266249999999998</v>
      </c>
      <c r="DB35" s="8">
        <f t="shared" si="95"/>
        <v>0.13350899999999988</v>
      </c>
    </row>
    <row r="36" spans="1:106" x14ac:dyDescent="0.25">
      <c r="A36" s="28">
        <v>24</v>
      </c>
      <c r="B36" s="37">
        <v>15.40333</v>
      </c>
      <c r="C36" s="38">
        <v>12.99634</v>
      </c>
      <c r="D36" s="39">
        <v>13.2105</v>
      </c>
      <c r="E36" s="7">
        <f t="shared" si="48"/>
        <v>13.870056666666665</v>
      </c>
      <c r="F36" s="29">
        <f t="shared" si="49"/>
        <v>0.76912536092051442</v>
      </c>
      <c r="G36" s="37">
        <v>10.50399</v>
      </c>
      <c r="H36" s="39">
        <v>10.26149</v>
      </c>
      <c r="I36" s="7">
        <f t="shared" si="50"/>
        <v>10.38274</v>
      </c>
      <c r="J36" s="8">
        <f t="shared" si="51"/>
        <v>0.12124999999999984</v>
      </c>
      <c r="K36" s="37">
        <v>13.01027</v>
      </c>
      <c r="L36" s="39">
        <v>11.842219999999999</v>
      </c>
      <c r="M36" s="7">
        <f t="shared" si="52"/>
        <v>12.426245</v>
      </c>
      <c r="N36" s="8">
        <f t="shared" si="53"/>
        <v>0.58402500000000035</v>
      </c>
      <c r="O36" s="37">
        <v>8.9845790000000001</v>
      </c>
      <c r="P36" s="39">
        <v>9.1539400000000004</v>
      </c>
      <c r="Q36" s="7">
        <f t="shared" si="54"/>
        <v>9.0692595000000011</v>
      </c>
      <c r="R36" s="8">
        <f t="shared" si="55"/>
        <v>8.4680500000000158E-2</v>
      </c>
      <c r="S36" s="37">
        <v>10.4161</v>
      </c>
      <c r="T36" s="39">
        <v>17.793240000000001</v>
      </c>
      <c r="U36" s="7">
        <f t="shared" si="56"/>
        <v>14.10467</v>
      </c>
      <c r="V36" s="8">
        <f t="shared" si="57"/>
        <v>3.6885700000000017</v>
      </c>
      <c r="W36" s="37">
        <v>11.173859999999999</v>
      </c>
      <c r="X36" s="39">
        <v>9.9522659999999998</v>
      </c>
      <c r="Y36" s="7">
        <f t="shared" si="58"/>
        <v>10.563063</v>
      </c>
      <c r="Z36" s="8">
        <f t="shared" si="59"/>
        <v>0.6107969999999997</v>
      </c>
      <c r="AA36" s="37">
        <v>9.2756360000000004</v>
      </c>
      <c r="AB36" s="39">
        <v>11.55321</v>
      </c>
      <c r="AC36" s="7">
        <f t="shared" si="60"/>
        <v>10.414422999999999</v>
      </c>
      <c r="AD36" s="8">
        <f t="shared" si="61"/>
        <v>1.1387870000000038</v>
      </c>
      <c r="AE36" s="37">
        <v>11.17099</v>
      </c>
      <c r="AF36" s="39">
        <v>10.796200000000001</v>
      </c>
      <c r="AG36" s="7">
        <f t="shared" si="62"/>
        <v>10.983595000000001</v>
      </c>
      <c r="AH36" s="8">
        <f t="shared" si="63"/>
        <v>0.18739499999999953</v>
      </c>
      <c r="AK36" s="28">
        <v>24</v>
      </c>
      <c r="AL36" s="9">
        <v>18.46414</v>
      </c>
      <c r="AM36" s="32">
        <v>17.899149999999999</v>
      </c>
      <c r="AN36" s="10">
        <v>14.84887</v>
      </c>
      <c r="AO36" s="7">
        <f t="shared" si="64"/>
        <v>17.070719999999998</v>
      </c>
      <c r="AP36" s="29">
        <f t="shared" si="65"/>
        <v>1.122833690846512</v>
      </c>
      <c r="AQ36" s="9">
        <v>9.0250760000000003</v>
      </c>
      <c r="AR36" s="10">
        <v>13.490220000000001</v>
      </c>
      <c r="AS36" s="7">
        <f t="shared" si="66"/>
        <v>11.257648</v>
      </c>
      <c r="AT36" s="8">
        <f t="shared" si="67"/>
        <v>2.2325720000000056</v>
      </c>
      <c r="AU36" s="9">
        <v>11.49926</v>
      </c>
      <c r="AV36" s="10">
        <v>18.69209</v>
      </c>
      <c r="AW36" s="7">
        <f t="shared" si="68"/>
        <v>15.095675</v>
      </c>
      <c r="AX36" s="8">
        <f t="shared" si="69"/>
        <v>3.5964149999999986</v>
      </c>
      <c r="AY36" s="9">
        <v>13.523820000000001</v>
      </c>
      <c r="AZ36" s="10">
        <v>15.610799999999999</v>
      </c>
      <c r="BA36" s="7">
        <f t="shared" si="70"/>
        <v>14.567309999999999</v>
      </c>
      <c r="BB36" s="8">
        <f t="shared" si="71"/>
        <v>1.0434899999999994</v>
      </c>
      <c r="BC36" s="9">
        <v>17.935970000000001</v>
      </c>
      <c r="BD36" s="10">
        <v>16.825559999999999</v>
      </c>
      <c r="BE36" s="7">
        <f t="shared" si="72"/>
        <v>17.380765</v>
      </c>
      <c r="BF36" s="8">
        <f t="shared" si="73"/>
        <v>0.55520500000000084</v>
      </c>
      <c r="BG36" s="9">
        <v>15.26797</v>
      </c>
      <c r="BH36" s="10">
        <v>18.479230000000001</v>
      </c>
      <c r="BI36" s="7">
        <f t="shared" si="74"/>
        <v>16.8736</v>
      </c>
      <c r="BJ36" s="8">
        <f t="shared" si="75"/>
        <v>1.6056300000000006</v>
      </c>
      <c r="BK36" s="9">
        <v>15.838340000000001</v>
      </c>
      <c r="BL36" s="10">
        <v>12.936450000000001</v>
      </c>
      <c r="BM36" s="7">
        <f t="shared" si="76"/>
        <v>14.387395000000001</v>
      </c>
      <c r="BN36" s="8">
        <f t="shared" si="77"/>
        <v>1.4509449999999942</v>
      </c>
      <c r="BO36" s="9">
        <v>15.637230000000001</v>
      </c>
      <c r="BP36" s="10">
        <v>15.75065</v>
      </c>
      <c r="BQ36" s="7">
        <f t="shared" si="78"/>
        <v>15.693940000000001</v>
      </c>
      <c r="BR36" s="8">
        <f t="shared" si="79"/>
        <v>5.6709999999999809E-2</v>
      </c>
      <c r="BU36" s="28">
        <v>24</v>
      </c>
      <c r="BV36" s="9">
        <v>7.4065089999999998</v>
      </c>
      <c r="BW36" s="32">
        <v>10.783160000000001</v>
      </c>
      <c r="BX36" s="10">
        <v>8.7233649999999994</v>
      </c>
      <c r="BY36" s="7">
        <f t="shared" si="80"/>
        <v>8.971011333333335</v>
      </c>
      <c r="BZ36" s="29">
        <f t="shared" si="81"/>
        <v>0.98258833763353604</v>
      </c>
      <c r="CA36" s="9">
        <v>3.9671660000000002</v>
      </c>
      <c r="CB36" s="10">
        <v>3.868347</v>
      </c>
      <c r="CC36" s="7">
        <f t="shared" si="82"/>
        <v>3.9177565000000003</v>
      </c>
      <c r="CD36" s="8">
        <f t="shared" si="83"/>
        <v>4.9409500000000099E-2</v>
      </c>
      <c r="CE36" s="9">
        <v>6.160539</v>
      </c>
      <c r="CF36" s="10">
        <v>9.3521199999999993</v>
      </c>
      <c r="CG36" s="7">
        <f t="shared" si="84"/>
        <v>7.7563294999999997</v>
      </c>
      <c r="CH36" s="8">
        <f t="shared" si="85"/>
        <v>1.5957904999999981</v>
      </c>
      <c r="CI36" s="9">
        <v>9.3825140000000005</v>
      </c>
      <c r="CJ36" s="10">
        <v>5.8780859999999997</v>
      </c>
      <c r="CK36" s="7">
        <f t="shared" si="86"/>
        <v>7.6303000000000001</v>
      </c>
      <c r="CL36" s="8">
        <f t="shared" si="87"/>
        <v>1.7522140000000022</v>
      </c>
      <c r="CM36" s="9">
        <v>6.384055</v>
      </c>
      <c r="CN36" s="10">
        <v>8.5938189999999999</v>
      </c>
      <c r="CO36" s="7">
        <f t="shared" si="88"/>
        <v>7.488937</v>
      </c>
      <c r="CP36" s="8">
        <f t="shared" si="89"/>
        <v>1.1048820000000004</v>
      </c>
      <c r="CQ36" s="9">
        <v>9.0401030000000002</v>
      </c>
      <c r="CR36" s="10">
        <v>3.9310399999999999</v>
      </c>
      <c r="CS36" s="7">
        <f t="shared" si="90"/>
        <v>6.4855714999999998</v>
      </c>
      <c r="CT36" s="8">
        <f t="shared" si="91"/>
        <v>2.5545315000000008</v>
      </c>
      <c r="CU36" s="9">
        <v>4.9246749999999997</v>
      </c>
      <c r="CV36" s="10">
        <v>7.5923290000000003</v>
      </c>
      <c r="CW36" s="7">
        <f t="shared" si="92"/>
        <v>6.258502</v>
      </c>
      <c r="CX36" s="8">
        <f t="shared" si="93"/>
        <v>1.3338269999999997</v>
      </c>
      <c r="CY36" s="9">
        <v>4.8470269999999998</v>
      </c>
      <c r="CZ36" s="10">
        <v>4.3696729999999997</v>
      </c>
      <c r="DA36" s="7">
        <f t="shared" si="94"/>
        <v>4.6083499999999997</v>
      </c>
      <c r="DB36" s="8">
        <f t="shared" si="95"/>
        <v>0.238677</v>
      </c>
    </row>
    <row r="37" spans="1:106" x14ac:dyDescent="0.25">
      <c r="A37" s="28">
        <v>30</v>
      </c>
      <c r="B37" s="37">
        <v>16.292339999999999</v>
      </c>
      <c r="C37" s="38">
        <v>15.08188</v>
      </c>
      <c r="D37" s="39">
        <v>14.49874</v>
      </c>
      <c r="E37" s="7">
        <f t="shared" si="48"/>
        <v>15.290986666666667</v>
      </c>
      <c r="F37" s="29">
        <f t="shared" si="49"/>
        <v>0.52821852754749565</v>
      </c>
      <c r="G37" s="37">
        <v>10.92282</v>
      </c>
      <c r="H37" s="39">
        <v>9.5111720000000002</v>
      </c>
      <c r="I37" s="7">
        <f t="shared" si="50"/>
        <v>10.216996</v>
      </c>
      <c r="J37" s="8">
        <f t="shared" si="51"/>
        <v>0.70582399999999978</v>
      </c>
      <c r="K37" s="37">
        <v>13.131080000000001</v>
      </c>
      <c r="L37" s="39">
        <v>12.427339999999999</v>
      </c>
      <c r="M37" s="7">
        <f t="shared" si="52"/>
        <v>12.779209999999999</v>
      </c>
      <c r="N37" s="8">
        <f t="shared" si="53"/>
        <v>0.35187000000000074</v>
      </c>
      <c r="O37" s="37">
        <v>10.292009999999999</v>
      </c>
      <c r="P37" s="39">
        <v>9.8961290000000002</v>
      </c>
      <c r="Q37" s="7">
        <f t="shared" si="54"/>
        <v>10.0940695</v>
      </c>
      <c r="R37" s="8">
        <f t="shared" si="55"/>
        <v>0.1979404999999996</v>
      </c>
      <c r="S37" s="37">
        <v>10.962149999999999</v>
      </c>
      <c r="T37" s="39">
        <v>18.417149999999999</v>
      </c>
      <c r="U37" s="7">
        <f t="shared" si="56"/>
        <v>14.68965</v>
      </c>
      <c r="V37" s="8">
        <f t="shared" si="57"/>
        <v>3.7274999999999938</v>
      </c>
      <c r="W37" s="37">
        <v>12.98685</v>
      </c>
      <c r="X37" s="39">
        <v>11.23668</v>
      </c>
      <c r="Y37" s="7">
        <f t="shared" si="58"/>
        <v>12.111765</v>
      </c>
      <c r="Z37" s="8">
        <f t="shared" si="59"/>
        <v>0.87508500000000033</v>
      </c>
      <c r="AA37" s="37">
        <v>9.8878660000000007</v>
      </c>
      <c r="AB37" s="39">
        <v>12.650309999999999</v>
      </c>
      <c r="AC37" s="7">
        <f t="shared" si="60"/>
        <v>11.269088</v>
      </c>
      <c r="AD37" s="8">
        <f t="shared" si="61"/>
        <v>1.3812220000000051</v>
      </c>
      <c r="AE37" s="37">
        <v>12.948880000000001</v>
      </c>
      <c r="AF37" s="39">
        <v>11.245419999999999</v>
      </c>
      <c r="AG37" s="7">
        <f t="shared" si="62"/>
        <v>12.097149999999999</v>
      </c>
      <c r="AH37" s="8">
        <f t="shared" si="63"/>
        <v>0.85173000000000065</v>
      </c>
      <c r="AK37" s="28">
        <v>30</v>
      </c>
      <c r="AL37" s="9">
        <v>20.620080000000002</v>
      </c>
      <c r="AM37" s="32">
        <v>19.179069999999999</v>
      </c>
      <c r="AN37" s="10">
        <v>16.294730000000001</v>
      </c>
      <c r="AO37" s="7">
        <f t="shared" si="64"/>
        <v>18.697959999999998</v>
      </c>
      <c r="AP37" s="29">
        <f t="shared" si="65"/>
        <v>1.2715821220956722</v>
      </c>
      <c r="AQ37" s="9">
        <v>8.8087959999999992</v>
      </c>
      <c r="AR37" s="10">
        <v>13.371119999999999</v>
      </c>
      <c r="AS37" s="7">
        <f t="shared" si="66"/>
        <v>11.089957999999999</v>
      </c>
      <c r="AT37" s="8">
        <f t="shared" si="67"/>
        <v>2.2811620000000024</v>
      </c>
      <c r="AU37" s="9">
        <v>12.78607</v>
      </c>
      <c r="AV37" s="10">
        <v>21.214079999999999</v>
      </c>
      <c r="AW37" s="7">
        <f t="shared" si="68"/>
        <v>17.000074999999999</v>
      </c>
      <c r="AX37" s="8">
        <f t="shared" si="69"/>
        <v>4.2140049999999993</v>
      </c>
      <c r="AY37" s="9">
        <v>14.689209999999999</v>
      </c>
      <c r="AZ37" s="10">
        <v>17.01896</v>
      </c>
      <c r="BA37" s="7">
        <f t="shared" si="70"/>
        <v>15.854085</v>
      </c>
      <c r="BB37" s="8">
        <f t="shared" si="71"/>
        <v>1.1648750000000001</v>
      </c>
      <c r="BC37" s="9">
        <v>19.9162</v>
      </c>
      <c r="BD37" s="10">
        <v>17.21537</v>
      </c>
      <c r="BE37" s="7">
        <f t="shared" si="72"/>
        <v>18.565784999999998</v>
      </c>
      <c r="BF37" s="8">
        <f t="shared" si="73"/>
        <v>1.3504149999999997</v>
      </c>
      <c r="BG37" s="9">
        <v>16.86148</v>
      </c>
      <c r="BH37" s="10">
        <v>19.63232</v>
      </c>
      <c r="BI37" s="7">
        <f t="shared" si="74"/>
        <v>18.2469</v>
      </c>
      <c r="BJ37" s="8">
        <f t="shared" si="75"/>
        <v>1.3854199999999999</v>
      </c>
      <c r="BK37" s="9">
        <v>18.299410000000002</v>
      </c>
      <c r="BL37" s="10">
        <v>13.54588</v>
      </c>
      <c r="BM37" s="7">
        <f t="shared" si="76"/>
        <v>15.922645000000001</v>
      </c>
      <c r="BN37" s="8">
        <f t="shared" si="77"/>
        <v>2.376764999999998</v>
      </c>
      <c r="BO37" s="9">
        <v>16.585989999999999</v>
      </c>
      <c r="BP37" s="10">
        <v>19.415220000000001</v>
      </c>
      <c r="BQ37" s="7">
        <f t="shared" si="78"/>
        <v>18.000605</v>
      </c>
      <c r="BR37" s="8">
        <f t="shared" si="79"/>
        <v>1.4146150000000013</v>
      </c>
      <c r="BU37" s="28">
        <v>30</v>
      </c>
      <c r="BV37" s="9">
        <v>8.9722190000000008</v>
      </c>
      <c r="BW37" s="32">
        <v>13.3408</v>
      </c>
      <c r="BX37" s="10">
        <v>11.73767</v>
      </c>
      <c r="BY37" s="7">
        <f t="shared" si="80"/>
        <v>11.350229666666666</v>
      </c>
      <c r="BZ37" s="29">
        <f t="shared" si="81"/>
        <v>1.2758928243012622</v>
      </c>
      <c r="CA37" s="9">
        <v>4.1634339999999996</v>
      </c>
      <c r="CB37" s="10">
        <v>3.9742000000000002</v>
      </c>
      <c r="CC37" s="7">
        <f t="shared" si="82"/>
        <v>4.0688170000000001</v>
      </c>
      <c r="CD37" s="8">
        <f t="shared" si="83"/>
        <v>9.4616999999999715E-2</v>
      </c>
      <c r="CE37" s="9">
        <v>7.2316849999999997</v>
      </c>
      <c r="CF37" s="10">
        <v>11.605790000000001</v>
      </c>
      <c r="CG37" s="7">
        <f t="shared" si="84"/>
        <v>9.4187375000000007</v>
      </c>
      <c r="CH37" s="8">
        <f t="shared" si="85"/>
        <v>2.1870524999999983</v>
      </c>
      <c r="CI37" s="9">
        <v>11.196730000000001</v>
      </c>
      <c r="CJ37" s="10">
        <v>7.740043</v>
      </c>
      <c r="CK37" s="7">
        <f t="shared" si="86"/>
        <v>9.4683865000000011</v>
      </c>
      <c r="CL37" s="8">
        <f t="shared" si="87"/>
        <v>1.728343499999994</v>
      </c>
      <c r="CM37" s="9">
        <v>7.3090590000000004</v>
      </c>
      <c r="CN37" s="10">
        <v>10.69514</v>
      </c>
      <c r="CO37" s="7">
        <f t="shared" si="88"/>
        <v>9.0020994999999999</v>
      </c>
      <c r="CP37" s="8">
        <f t="shared" si="89"/>
        <v>1.6930405000000002</v>
      </c>
      <c r="CQ37" s="9">
        <v>11.42592</v>
      </c>
      <c r="CR37" s="10">
        <v>4.8403349999999996</v>
      </c>
      <c r="CS37" s="7">
        <f t="shared" si="90"/>
        <v>8.1331275000000005</v>
      </c>
      <c r="CT37" s="8">
        <f t="shared" si="91"/>
        <v>3.2927924999999991</v>
      </c>
      <c r="CU37" s="9">
        <v>6.3690300000000004</v>
      </c>
      <c r="CV37" s="10">
        <v>9.765625</v>
      </c>
      <c r="CW37" s="7">
        <f t="shared" si="92"/>
        <v>8.0673275000000011</v>
      </c>
      <c r="CX37" s="8">
        <f t="shared" si="93"/>
        <v>1.6982974999999982</v>
      </c>
      <c r="CY37" s="9">
        <v>6.5003529999999996</v>
      </c>
      <c r="CZ37" s="10">
        <v>5.2302770000000001</v>
      </c>
      <c r="DA37" s="7">
        <f t="shared" si="94"/>
        <v>5.8653149999999998</v>
      </c>
      <c r="DB37" s="8">
        <f t="shared" si="95"/>
        <v>0.63503799999999944</v>
      </c>
    </row>
    <row r="38" spans="1:106" x14ac:dyDescent="0.25">
      <c r="A38" s="28">
        <v>36</v>
      </c>
      <c r="B38" s="37">
        <v>18.232559999999999</v>
      </c>
      <c r="C38" s="38">
        <v>17.653590000000001</v>
      </c>
      <c r="D38" s="39">
        <v>17.759029999999999</v>
      </c>
      <c r="E38" s="7">
        <f t="shared" si="48"/>
        <v>17.881726666666665</v>
      </c>
      <c r="F38" s="29">
        <f t="shared" si="49"/>
        <v>0.17803784170163842</v>
      </c>
      <c r="G38" s="37">
        <v>10.30226</v>
      </c>
      <c r="H38" s="39">
        <v>8.9067290000000003</v>
      </c>
      <c r="I38" s="7">
        <f t="shared" si="50"/>
        <v>9.6044945000000013</v>
      </c>
      <c r="J38" s="8">
        <f t="shared" si="51"/>
        <v>0.69776549999999993</v>
      </c>
      <c r="K38" s="37">
        <v>15.09328</v>
      </c>
      <c r="L38" s="39">
        <v>14.98265</v>
      </c>
      <c r="M38" s="7">
        <f t="shared" si="52"/>
        <v>15.037965</v>
      </c>
      <c r="N38" s="8">
        <f t="shared" si="53"/>
        <v>5.5315000000000225E-2</v>
      </c>
      <c r="O38" s="37">
        <v>11.779389999999999</v>
      </c>
      <c r="P38" s="39">
        <v>11.24187</v>
      </c>
      <c r="Q38" s="7">
        <f t="shared" si="54"/>
        <v>11.510629999999999</v>
      </c>
      <c r="R38" s="8">
        <f t="shared" si="55"/>
        <v>0.26875999999999944</v>
      </c>
      <c r="S38" s="37">
        <v>11.8513</v>
      </c>
      <c r="T38" s="39">
        <v>18.575040000000001</v>
      </c>
      <c r="U38" s="7">
        <f t="shared" si="56"/>
        <v>15.213170000000002</v>
      </c>
      <c r="V38" s="8">
        <f t="shared" si="57"/>
        <v>3.3618699999999975</v>
      </c>
      <c r="W38" s="37">
        <v>14.51732</v>
      </c>
      <c r="X38" s="39">
        <v>12.36656</v>
      </c>
      <c r="Y38" s="7">
        <f t="shared" si="58"/>
        <v>13.441939999999999</v>
      </c>
      <c r="Z38" s="8">
        <f t="shared" si="59"/>
        <v>1.07538</v>
      </c>
      <c r="AA38" s="37">
        <v>10.480090000000001</v>
      </c>
      <c r="AB38" s="39">
        <v>14.623100000000001</v>
      </c>
      <c r="AC38" s="7">
        <f t="shared" si="60"/>
        <v>12.551595000000001</v>
      </c>
      <c r="AD38" s="8">
        <f t="shared" si="61"/>
        <v>2.0715050000000033</v>
      </c>
      <c r="AE38" s="37">
        <v>14.883559999999999</v>
      </c>
      <c r="AF38" s="39">
        <v>12.9053</v>
      </c>
      <c r="AG38" s="7">
        <f t="shared" si="62"/>
        <v>13.89443</v>
      </c>
      <c r="AH38" s="8">
        <f t="shared" si="63"/>
        <v>0.9891299999999994</v>
      </c>
      <c r="AK38" s="28">
        <v>36</v>
      </c>
      <c r="AL38" s="9">
        <v>24.225239999999999</v>
      </c>
      <c r="AM38" s="32">
        <v>21.834710000000001</v>
      </c>
      <c r="AN38" s="10">
        <v>18.38334</v>
      </c>
      <c r="AO38" s="7">
        <f t="shared" si="64"/>
        <v>21.481096666666669</v>
      </c>
      <c r="AP38" s="29">
        <f t="shared" si="65"/>
        <v>1.6956543176242593</v>
      </c>
      <c r="AQ38" s="9">
        <v>8.6765869999999996</v>
      </c>
      <c r="AR38" s="10">
        <v>14.076230000000001</v>
      </c>
      <c r="AS38" s="7">
        <f t="shared" si="66"/>
        <v>11.3764085</v>
      </c>
      <c r="AT38" s="8">
        <f t="shared" si="67"/>
        <v>2.6998214999999992</v>
      </c>
      <c r="AU38" s="9">
        <v>14.43407</v>
      </c>
      <c r="AV38" s="10">
        <v>23.044820000000001</v>
      </c>
      <c r="AW38" s="7">
        <f t="shared" si="68"/>
        <v>18.739445</v>
      </c>
      <c r="AX38" s="8">
        <f t="shared" si="69"/>
        <v>4.3053750000000068</v>
      </c>
      <c r="AY38" s="9">
        <v>16.594729999999998</v>
      </c>
      <c r="AZ38" s="10">
        <v>18.374669999999998</v>
      </c>
      <c r="BA38" s="7">
        <f t="shared" si="70"/>
        <v>17.484699999999997</v>
      </c>
      <c r="BB38" s="8">
        <f t="shared" si="71"/>
        <v>0.88996999999999982</v>
      </c>
      <c r="BC38" s="9">
        <v>21.74784</v>
      </c>
      <c r="BD38" s="10">
        <v>19.191500000000001</v>
      </c>
      <c r="BE38" s="7">
        <f t="shared" si="72"/>
        <v>20.469670000000001</v>
      </c>
      <c r="BF38" s="8">
        <f t="shared" si="73"/>
        <v>1.2781699999999994</v>
      </c>
      <c r="BG38" s="9">
        <v>19.15784</v>
      </c>
      <c r="BH38" s="10">
        <v>22.472339999999999</v>
      </c>
      <c r="BI38" s="7">
        <f t="shared" si="74"/>
        <v>20.815089999999998</v>
      </c>
      <c r="BJ38" s="8">
        <f t="shared" si="75"/>
        <v>1.6572499999999994</v>
      </c>
      <c r="BK38" s="9">
        <v>20.690079999999998</v>
      </c>
      <c r="BL38" s="10">
        <v>15.997120000000001</v>
      </c>
      <c r="BM38" s="7">
        <f t="shared" si="76"/>
        <v>18.343599999999999</v>
      </c>
      <c r="BN38" s="8">
        <f t="shared" si="77"/>
        <v>2.3464799999999939</v>
      </c>
      <c r="BO38" s="9">
        <v>19.226199999999999</v>
      </c>
      <c r="BP38" s="10">
        <v>22.017389999999999</v>
      </c>
      <c r="BQ38" s="7">
        <f t="shared" si="78"/>
        <v>20.621794999999999</v>
      </c>
      <c r="BR38" s="8">
        <f t="shared" si="79"/>
        <v>1.3955950000000001</v>
      </c>
      <c r="BU38" s="28">
        <v>36</v>
      </c>
      <c r="BV38" s="9">
        <v>12.564399999999999</v>
      </c>
      <c r="BW38" s="32">
        <v>16.038150000000002</v>
      </c>
      <c r="BX38" s="10">
        <v>13.44426</v>
      </c>
      <c r="BY38" s="7">
        <f t="shared" si="80"/>
        <v>14.015603333333333</v>
      </c>
      <c r="BZ38" s="29">
        <f t="shared" si="81"/>
        <v>1.0426823851703155</v>
      </c>
      <c r="CA38" s="9">
        <v>3.7826439999999999</v>
      </c>
      <c r="CB38" s="10">
        <v>4.226057</v>
      </c>
      <c r="CC38" s="7">
        <f t="shared" si="82"/>
        <v>4.0043505000000001</v>
      </c>
      <c r="CD38" s="8">
        <f t="shared" si="83"/>
        <v>0.22170650000000003</v>
      </c>
      <c r="CE38" s="9">
        <v>8.5152180000000008</v>
      </c>
      <c r="CF38" s="10">
        <v>14.198259999999999</v>
      </c>
      <c r="CG38" s="7">
        <f t="shared" si="84"/>
        <v>11.356739000000001</v>
      </c>
      <c r="CH38" s="8">
        <f t="shared" si="85"/>
        <v>2.8415209999999953</v>
      </c>
      <c r="CI38" s="9">
        <v>13.998989999999999</v>
      </c>
      <c r="CJ38" s="10">
        <v>8.7986210000000007</v>
      </c>
      <c r="CK38" s="7">
        <f t="shared" si="86"/>
        <v>11.3988055</v>
      </c>
      <c r="CL38" s="8">
        <f t="shared" si="87"/>
        <v>2.6001844999999988</v>
      </c>
      <c r="CM38" s="9">
        <v>8.9085040000000006</v>
      </c>
      <c r="CN38" s="10">
        <v>13.155049999999999</v>
      </c>
      <c r="CO38" s="7">
        <f t="shared" si="88"/>
        <v>11.031777</v>
      </c>
      <c r="CP38" s="8">
        <f t="shared" si="89"/>
        <v>2.1232729999999993</v>
      </c>
      <c r="CQ38" s="9">
        <v>14.270099999999999</v>
      </c>
      <c r="CR38" s="10">
        <v>6.1809580000000004</v>
      </c>
      <c r="CS38" s="7">
        <f t="shared" si="90"/>
        <v>10.225529</v>
      </c>
      <c r="CT38" s="8">
        <f t="shared" si="91"/>
        <v>4.0445709999999986</v>
      </c>
      <c r="CU38" s="9">
        <v>7.7465299999999999</v>
      </c>
      <c r="CV38" s="10">
        <v>12.037330000000001</v>
      </c>
      <c r="CW38" s="7">
        <f t="shared" si="92"/>
        <v>9.8919300000000003</v>
      </c>
      <c r="CX38" s="8">
        <f t="shared" si="93"/>
        <v>2.1453999999999986</v>
      </c>
      <c r="CY38" s="9">
        <v>7.5919869999999996</v>
      </c>
      <c r="CZ38" s="10">
        <v>6.2709650000000003</v>
      </c>
      <c r="DA38" s="7">
        <f t="shared" si="94"/>
        <v>6.931476</v>
      </c>
      <c r="DB38" s="8">
        <f t="shared" si="95"/>
        <v>0.66051099999999952</v>
      </c>
    </row>
    <row r="39" spans="1:106" x14ac:dyDescent="0.25">
      <c r="A39" s="28">
        <v>42</v>
      </c>
      <c r="B39" s="37">
        <v>18.355899999999998</v>
      </c>
      <c r="C39" s="38">
        <v>18.312799999999999</v>
      </c>
      <c r="D39" s="39">
        <v>16.767710000000001</v>
      </c>
      <c r="E39" s="7">
        <f t="shared" si="48"/>
        <v>17.812136666666667</v>
      </c>
      <c r="F39" s="29">
        <f t="shared" si="49"/>
        <v>0.52236152839239958</v>
      </c>
      <c r="G39" s="37">
        <v>8.6197009999999992</v>
      </c>
      <c r="H39" s="39">
        <v>7.4596400000000003</v>
      </c>
      <c r="I39" s="7">
        <f t="shared" si="50"/>
        <v>8.0396704999999997</v>
      </c>
      <c r="J39" s="8">
        <f t="shared" si="51"/>
        <v>0.58003049999999934</v>
      </c>
      <c r="K39" s="37">
        <v>13.233779999999999</v>
      </c>
      <c r="L39" s="39">
        <v>13.11312</v>
      </c>
      <c r="M39" s="7">
        <f t="shared" si="52"/>
        <v>13.173449999999999</v>
      </c>
      <c r="N39" s="8">
        <f t="shared" si="53"/>
        <v>6.0329999999999544E-2</v>
      </c>
      <c r="O39" s="37">
        <v>10.843260000000001</v>
      </c>
      <c r="P39" s="39">
        <v>9.4589949999999998</v>
      </c>
      <c r="Q39" s="7">
        <f t="shared" si="54"/>
        <v>10.151127500000001</v>
      </c>
      <c r="R39" s="8">
        <f t="shared" si="55"/>
        <v>0.69213250000000048</v>
      </c>
      <c r="S39" s="37">
        <v>12.644500000000001</v>
      </c>
      <c r="T39" s="39">
        <v>19.130310000000001</v>
      </c>
      <c r="U39" s="7">
        <f t="shared" si="56"/>
        <v>15.887405000000001</v>
      </c>
      <c r="V39" s="8">
        <f t="shared" si="57"/>
        <v>3.2429049999999933</v>
      </c>
      <c r="W39" s="37">
        <v>12.792350000000001</v>
      </c>
      <c r="X39" s="39">
        <v>12.16032</v>
      </c>
      <c r="Y39" s="7">
        <f t="shared" si="58"/>
        <v>12.476335000000001</v>
      </c>
      <c r="Z39" s="8">
        <f t="shared" si="59"/>
        <v>0.31601500000000016</v>
      </c>
      <c r="AA39" s="37">
        <v>10.68093</v>
      </c>
      <c r="AB39" s="39">
        <v>15.124560000000001</v>
      </c>
      <c r="AC39" s="7">
        <f t="shared" si="60"/>
        <v>12.902744999999999</v>
      </c>
      <c r="AD39" s="8">
        <f t="shared" si="61"/>
        <v>2.221815000000007</v>
      </c>
      <c r="AE39" s="37">
        <v>14.84587</v>
      </c>
      <c r="AF39" s="39">
        <v>13.655010000000001</v>
      </c>
      <c r="AG39" s="7">
        <f t="shared" si="62"/>
        <v>14.250440000000001</v>
      </c>
      <c r="AH39" s="8">
        <f t="shared" si="63"/>
        <v>0.59542999999999946</v>
      </c>
      <c r="AK39" s="28">
        <v>42</v>
      </c>
      <c r="AL39" s="9">
        <v>26.620139999999999</v>
      </c>
      <c r="AM39" s="32">
        <v>24.99098</v>
      </c>
      <c r="AN39" s="10">
        <v>20.639890000000001</v>
      </c>
      <c r="AO39" s="7">
        <f t="shared" si="64"/>
        <v>24.083670000000001</v>
      </c>
      <c r="AP39" s="29">
        <f t="shared" si="65"/>
        <v>1.7849608859113166</v>
      </c>
      <c r="AQ39" s="9">
        <v>8.010408</v>
      </c>
      <c r="AR39" s="10">
        <v>12.132389999999999</v>
      </c>
      <c r="AS39" s="7">
        <f t="shared" si="66"/>
        <v>10.071399</v>
      </c>
      <c r="AT39" s="8">
        <f t="shared" si="67"/>
        <v>2.0609910000000018</v>
      </c>
      <c r="AU39" s="9">
        <v>14.683059999999999</v>
      </c>
      <c r="AV39" s="10">
        <v>23.187560000000001</v>
      </c>
      <c r="AW39" s="7">
        <f t="shared" si="68"/>
        <v>18.935310000000001</v>
      </c>
      <c r="AX39" s="8">
        <f t="shared" si="69"/>
        <v>4.2522499999999974</v>
      </c>
      <c r="AY39" s="9">
        <v>16.234570000000001</v>
      </c>
      <c r="AZ39" s="10">
        <v>18.856470000000002</v>
      </c>
      <c r="BA39" s="7">
        <f t="shared" si="70"/>
        <v>17.545520000000003</v>
      </c>
      <c r="BB39" s="8">
        <f t="shared" si="71"/>
        <v>1.3109500000000001</v>
      </c>
      <c r="BC39" s="9">
        <v>22.764759999999999</v>
      </c>
      <c r="BD39" s="10">
        <v>19.792390000000001</v>
      </c>
      <c r="BE39" s="7">
        <f t="shared" si="72"/>
        <v>21.278575</v>
      </c>
      <c r="BF39" s="8">
        <f t="shared" si="73"/>
        <v>1.4861849999999988</v>
      </c>
      <c r="BG39" s="9">
        <v>19.980329999999999</v>
      </c>
      <c r="BH39" s="10">
        <v>22.980630000000001</v>
      </c>
      <c r="BI39" s="7">
        <f t="shared" si="74"/>
        <v>21.48048</v>
      </c>
      <c r="BJ39" s="8">
        <f t="shared" si="75"/>
        <v>1.5001500000000012</v>
      </c>
      <c r="BK39" s="9">
        <v>20.906970000000001</v>
      </c>
      <c r="BL39" s="10">
        <v>17.100079999999998</v>
      </c>
      <c r="BM39" s="7">
        <f t="shared" si="76"/>
        <v>19.003525</v>
      </c>
      <c r="BN39" s="8">
        <f t="shared" si="77"/>
        <v>1.9034450000000012</v>
      </c>
      <c r="BO39" s="9">
        <v>20.541889999999999</v>
      </c>
      <c r="BP39" s="10">
        <v>24.95534</v>
      </c>
      <c r="BQ39" s="7">
        <f t="shared" si="78"/>
        <v>22.748615000000001</v>
      </c>
      <c r="BR39" s="8">
        <f t="shared" si="79"/>
        <v>2.206725</v>
      </c>
      <c r="BU39" s="28">
        <v>42</v>
      </c>
      <c r="BV39" s="9">
        <v>14.643039999999999</v>
      </c>
      <c r="BW39" s="32">
        <v>20.685300000000002</v>
      </c>
      <c r="BX39" s="10">
        <v>18.355139999999999</v>
      </c>
      <c r="BY39" s="7">
        <f t="shared" si="80"/>
        <v>17.894493333333333</v>
      </c>
      <c r="BZ39" s="29">
        <f t="shared" si="81"/>
        <v>1.7593912764110051</v>
      </c>
      <c r="CA39" s="9">
        <v>3.836252</v>
      </c>
      <c r="CB39" s="10">
        <v>3.9586980000000001</v>
      </c>
      <c r="CC39" s="7">
        <f t="shared" si="82"/>
        <v>3.897475</v>
      </c>
      <c r="CD39" s="8">
        <f t="shared" si="83"/>
        <v>6.1223000000000027E-2</v>
      </c>
      <c r="CE39" s="9">
        <v>9.7656949999999991</v>
      </c>
      <c r="CF39" s="10">
        <v>15.54175</v>
      </c>
      <c r="CG39" s="7">
        <f t="shared" si="84"/>
        <v>12.653722500000001</v>
      </c>
      <c r="CH39" s="8">
        <f t="shared" si="85"/>
        <v>2.8880275000000002</v>
      </c>
      <c r="CI39" s="9">
        <v>16.752549999999999</v>
      </c>
      <c r="CJ39" s="10">
        <v>10.167450000000001</v>
      </c>
      <c r="CK39" s="7">
        <f t="shared" si="86"/>
        <v>13.46</v>
      </c>
      <c r="CL39" s="8">
        <f t="shared" si="87"/>
        <v>3.2925499999999976</v>
      </c>
      <c r="CM39" s="9">
        <v>10.806039999999999</v>
      </c>
      <c r="CN39" s="10">
        <v>15.74164</v>
      </c>
      <c r="CO39" s="7">
        <f t="shared" si="88"/>
        <v>13.27384</v>
      </c>
      <c r="CP39" s="8">
        <f t="shared" si="89"/>
        <v>2.467799999999996</v>
      </c>
      <c r="CQ39" s="9">
        <v>17.824919999999999</v>
      </c>
      <c r="CR39" s="10">
        <v>8.6429200000000002</v>
      </c>
      <c r="CS39" s="7">
        <f t="shared" si="90"/>
        <v>13.233919999999999</v>
      </c>
      <c r="CT39" s="8">
        <f t="shared" si="91"/>
        <v>4.5909999999999966</v>
      </c>
      <c r="CU39" s="9">
        <v>8.8548279999999995</v>
      </c>
      <c r="CV39" s="10">
        <v>13.936019999999999</v>
      </c>
      <c r="CW39" s="7">
        <f t="shared" si="92"/>
        <v>11.395423999999998</v>
      </c>
      <c r="CX39" s="8">
        <f t="shared" si="93"/>
        <v>2.5405960000000034</v>
      </c>
      <c r="CY39" s="9">
        <v>9.6862739999999992</v>
      </c>
      <c r="CZ39" s="10">
        <v>7.4982920000000002</v>
      </c>
      <c r="DA39" s="7">
        <f t="shared" si="94"/>
        <v>8.5922830000000001</v>
      </c>
      <c r="DB39" s="8">
        <f t="shared" si="95"/>
        <v>1.0939909999999986</v>
      </c>
    </row>
    <row r="40" spans="1:106" x14ac:dyDescent="0.25">
      <c r="A40" s="28">
        <v>48</v>
      </c>
      <c r="B40" s="37">
        <v>25.823650000000001</v>
      </c>
      <c r="C40" s="38">
        <v>22.361160000000002</v>
      </c>
      <c r="D40" s="39">
        <v>22.343129999999999</v>
      </c>
      <c r="E40" s="7">
        <f t="shared" si="48"/>
        <v>23.509313333333335</v>
      </c>
      <c r="F40" s="29">
        <f t="shared" si="49"/>
        <v>1.1571800386043845</v>
      </c>
      <c r="G40" s="37">
        <v>9.6002220000000005</v>
      </c>
      <c r="H40" s="39">
        <v>7.8891900000000001</v>
      </c>
      <c r="I40" s="7">
        <f t="shared" si="50"/>
        <v>8.7447060000000008</v>
      </c>
      <c r="J40" s="8">
        <f t="shared" si="51"/>
        <v>0.85551600000000017</v>
      </c>
      <c r="K40" s="37">
        <v>16.137450000000001</v>
      </c>
      <c r="L40" s="39">
        <v>16.681460000000001</v>
      </c>
      <c r="M40" s="7">
        <f t="shared" si="52"/>
        <v>16.409455000000001</v>
      </c>
      <c r="N40" s="8">
        <f t="shared" si="53"/>
        <v>0.272005</v>
      </c>
      <c r="O40" s="37">
        <v>13.057460000000001</v>
      </c>
      <c r="P40" s="39">
        <v>12.72659</v>
      </c>
      <c r="Q40" s="7">
        <f t="shared" si="54"/>
        <v>12.892025</v>
      </c>
      <c r="R40" s="8">
        <f t="shared" si="55"/>
        <v>0.16543500000000044</v>
      </c>
      <c r="S40" s="37">
        <v>15.700390000000001</v>
      </c>
      <c r="T40" s="39">
        <v>24.954180000000001</v>
      </c>
      <c r="U40" s="7">
        <f t="shared" si="56"/>
        <v>20.327285</v>
      </c>
      <c r="V40" s="8">
        <f t="shared" si="57"/>
        <v>4.6268950000000064</v>
      </c>
      <c r="W40" s="37">
        <v>18.6828</v>
      </c>
      <c r="X40" s="39">
        <v>15.701280000000001</v>
      </c>
      <c r="Y40" s="7">
        <f t="shared" si="58"/>
        <v>17.192039999999999</v>
      </c>
      <c r="Z40" s="8">
        <f t="shared" si="59"/>
        <v>1.4907599999999999</v>
      </c>
      <c r="AA40" s="37">
        <v>13.38226</v>
      </c>
      <c r="AB40" s="39">
        <v>20.832000000000001</v>
      </c>
      <c r="AC40" s="7">
        <f t="shared" si="60"/>
        <v>17.107130000000002</v>
      </c>
      <c r="AD40" s="8">
        <f t="shared" si="61"/>
        <v>3.7248699999999944</v>
      </c>
      <c r="AE40" s="37">
        <v>19.917020000000001</v>
      </c>
      <c r="AF40" s="39">
        <v>18.076720000000002</v>
      </c>
      <c r="AG40" s="7">
        <f t="shared" si="62"/>
        <v>18.996870000000001</v>
      </c>
      <c r="AH40" s="8">
        <f t="shared" si="63"/>
        <v>0.92014999999999958</v>
      </c>
      <c r="AK40" s="28">
        <v>48</v>
      </c>
      <c r="AL40" s="9">
        <v>30.85849</v>
      </c>
      <c r="AM40" s="32">
        <v>29.417120000000001</v>
      </c>
      <c r="AN40" s="10">
        <v>24.895109999999999</v>
      </c>
      <c r="AO40" s="7">
        <f t="shared" si="64"/>
        <v>28.390240000000002</v>
      </c>
      <c r="AP40" s="29">
        <f t="shared" si="65"/>
        <v>1.7964165401246268</v>
      </c>
      <c r="AQ40" s="9">
        <v>8.1724610000000002</v>
      </c>
      <c r="AR40" s="10">
        <v>12.594379999999999</v>
      </c>
      <c r="AS40" s="7">
        <f t="shared" si="66"/>
        <v>10.3834205</v>
      </c>
      <c r="AT40" s="8">
        <f t="shared" si="67"/>
        <v>2.2109595000000031</v>
      </c>
      <c r="AU40" s="9">
        <v>15.903420000000001</v>
      </c>
      <c r="AV40" s="10">
        <v>27.466809999999999</v>
      </c>
      <c r="AW40" s="7">
        <f t="shared" si="68"/>
        <v>21.685115</v>
      </c>
      <c r="AX40" s="8">
        <f t="shared" si="69"/>
        <v>5.7816949999999929</v>
      </c>
      <c r="AY40" s="9">
        <v>18.368929999999999</v>
      </c>
      <c r="AZ40" s="10">
        <v>21.11608</v>
      </c>
      <c r="BA40" s="7">
        <f t="shared" si="70"/>
        <v>19.742505000000001</v>
      </c>
      <c r="BB40" s="8">
        <f t="shared" si="71"/>
        <v>1.3735750000000004</v>
      </c>
      <c r="BC40" s="9">
        <v>26.71472</v>
      </c>
      <c r="BD40" s="10">
        <v>23.201830000000001</v>
      </c>
      <c r="BE40" s="7">
        <f t="shared" si="72"/>
        <v>24.958275</v>
      </c>
      <c r="BF40" s="8">
        <f t="shared" si="73"/>
        <v>1.7564449999999991</v>
      </c>
      <c r="BG40" s="9">
        <v>23.766929999999999</v>
      </c>
      <c r="BH40" s="10">
        <v>29.34243</v>
      </c>
      <c r="BI40" s="7">
        <f t="shared" si="74"/>
        <v>26.554679999999998</v>
      </c>
      <c r="BJ40" s="8">
        <f t="shared" si="75"/>
        <v>2.7877500000000324</v>
      </c>
      <c r="BK40" s="9">
        <v>25.8565</v>
      </c>
      <c r="BL40" s="10">
        <v>19.731339999999999</v>
      </c>
      <c r="BM40" s="7">
        <f t="shared" si="76"/>
        <v>22.79392</v>
      </c>
      <c r="BN40" s="8">
        <f t="shared" si="77"/>
        <v>3.0625800000000023</v>
      </c>
      <c r="BO40" s="9">
        <v>23.491720000000001</v>
      </c>
      <c r="BP40" s="10">
        <v>31.765930000000001</v>
      </c>
      <c r="BQ40" s="7">
        <f t="shared" si="78"/>
        <v>27.628824999999999</v>
      </c>
      <c r="BR40" s="8">
        <f t="shared" si="79"/>
        <v>4.1371050000000045</v>
      </c>
      <c r="BU40" s="28">
        <v>48</v>
      </c>
      <c r="BV40" s="9">
        <v>19.018180000000001</v>
      </c>
      <c r="BW40" s="32">
        <v>25.421289999999999</v>
      </c>
      <c r="BX40" s="10">
        <v>21.813949999999998</v>
      </c>
      <c r="BY40" s="7">
        <f t="shared" si="80"/>
        <v>22.084473333333335</v>
      </c>
      <c r="BZ40" s="29">
        <f t="shared" si="81"/>
        <v>1.8533610525594879</v>
      </c>
      <c r="CA40" s="9">
        <v>4.3007660000000003</v>
      </c>
      <c r="CB40" s="10">
        <v>4.9633260000000003</v>
      </c>
      <c r="CC40" s="7">
        <f t="shared" si="82"/>
        <v>4.6320460000000008</v>
      </c>
      <c r="CD40" s="8">
        <f t="shared" si="83"/>
        <v>0.33127999999999996</v>
      </c>
      <c r="CE40" s="9">
        <v>12.118320000000001</v>
      </c>
      <c r="CF40" s="10">
        <v>18.815149999999999</v>
      </c>
      <c r="CG40" s="7">
        <f t="shared" si="84"/>
        <v>15.466735</v>
      </c>
      <c r="CH40" s="8">
        <f t="shared" si="85"/>
        <v>3.3484150000000001</v>
      </c>
      <c r="CI40" s="9">
        <v>21.313849999999999</v>
      </c>
      <c r="CJ40" s="10">
        <v>13.00037</v>
      </c>
      <c r="CK40" s="7">
        <f t="shared" si="86"/>
        <v>17.157109999999999</v>
      </c>
      <c r="CL40" s="8">
        <f t="shared" si="87"/>
        <v>4.156739999999993</v>
      </c>
      <c r="CM40" s="9">
        <v>14.567299999999999</v>
      </c>
      <c r="CN40" s="10">
        <v>20.203790000000001</v>
      </c>
      <c r="CO40" s="7">
        <f t="shared" si="88"/>
        <v>17.385545</v>
      </c>
      <c r="CP40" s="8">
        <f t="shared" si="89"/>
        <v>2.8182450000000019</v>
      </c>
      <c r="CQ40" s="9">
        <v>23.27169</v>
      </c>
      <c r="CR40" s="10">
        <v>9.8281139999999994</v>
      </c>
      <c r="CS40" s="7">
        <f t="shared" si="90"/>
        <v>16.549901999999999</v>
      </c>
      <c r="CT40" s="8">
        <f t="shared" si="91"/>
        <v>6.7217879999999974</v>
      </c>
      <c r="CU40" s="9">
        <v>12.00755</v>
      </c>
      <c r="CV40" s="10">
        <v>18.78237</v>
      </c>
      <c r="CW40" s="7">
        <f t="shared" si="92"/>
        <v>15.394960000000001</v>
      </c>
      <c r="CX40" s="8">
        <f t="shared" si="93"/>
        <v>3.3874099999999943</v>
      </c>
      <c r="CY40" s="9">
        <v>13.40014</v>
      </c>
      <c r="CZ40" s="10">
        <v>10.43543</v>
      </c>
      <c r="DA40" s="7">
        <f t="shared" si="94"/>
        <v>11.917785</v>
      </c>
      <c r="DB40" s="8">
        <f t="shared" si="95"/>
        <v>1.4823550000000032</v>
      </c>
    </row>
    <row r="41" spans="1:106" x14ac:dyDescent="0.25">
      <c r="A41" s="28">
        <v>54</v>
      </c>
      <c r="B41" s="37">
        <v>28.008839999999999</v>
      </c>
      <c r="C41" s="38">
        <v>28.009450000000001</v>
      </c>
      <c r="D41" s="39">
        <v>26.389309999999998</v>
      </c>
      <c r="E41" s="7">
        <f t="shared" si="48"/>
        <v>27.469200000000001</v>
      </c>
      <c r="F41" s="29">
        <f t="shared" si="49"/>
        <v>0.53994502871434435</v>
      </c>
      <c r="G41" s="37">
        <v>8.4915870000000009</v>
      </c>
      <c r="H41" s="39">
        <v>7.0731789999999997</v>
      </c>
      <c r="I41" s="7">
        <f t="shared" si="50"/>
        <v>7.7823830000000003</v>
      </c>
      <c r="J41" s="8">
        <f t="shared" si="51"/>
        <v>0.70920400000000061</v>
      </c>
      <c r="K41" s="37">
        <v>16.162590000000002</v>
      </c>
      <c r="L41" s="39">
        <v>15.878360000000001</v>
      </c>
      <c r="M41" s="7">
        <f t="shared" si="52"/>
        <v>16.020475000000001</v>
      </c>
      <c r="N41" s="8">
        <f t="shared" si="53"/>
        <v>0.14211500000000044</v>
      </c>
      <c r="O41" s="37">
        <v>13.715310000000001</v>
      </c>
      <c r="P41" s="39">
        <v>12.90094</v>
      </c>
      <c r="Q41" s="7">
        <f t="shared" si="54"/>
        <v>13.308125</v>
      </c>
      <c r="R41" s="8">
        <f t="shared" si="55"/>
        <v>0.40718500000000007</v>
      </c>
      <c r="S41" s="37">
        <v>14.789389999999999</v>
      </c>
      <c r="T41" s="39">
        <v>26.584630000000001</v>
      </c>
      <c r="U41" s="7">
        <f t="shared" si="56"/>
        <v>20.687010000000001</v>
      </c>
      <c r="V41" s="8">
        <f t="shared" si="57"/>
        <v>5.8976199999999981</v>
      </c>
      <c r="W41" s="37">
        <v>19.074169999999999</v>
      </c>
      <c r="X41" s="39">
        <v>15.852679999999999</v>
      </c>
      <c r="Y41" s="7">
        <f t="shared" si="58"/>
        <v>17.463425000000001</v>
      </c>
      <c r="Z41" s="8">
        <f t="shared" si="59"/>
        <v>1.6107449999999996</v>
      </c>
      <c r="AA41" s="37">
        <v>13.733610000000001</v>
      </c>
      <c r="AB41" s="39">
        <v>20.953479999999999</v>
      </c>
      <c r="AC41" s="7">
        <f t="shared" si="60"/>
        <v>17.343544999999999</v>
      </c>
      <c r="AD41" s="8">
        <f t="shared" si="61"/>
        <v>3.6099349999999988</v>
      </c>
      <c r="AE41" s="37">
        <v>21.175630000000002</v>
      </c>
      <c r="AF41" s="39">
        <v>19.72212</v>
      </c>
      <c r="AG41" s="7">
        <f t="shared" si="62"/>
        <v>20.448875000000001</v>
      </c>
      <c r="AH41" s="8">
        <f t="shared" si="63"/>
        <v>0.72675500000000059</v>
      </c>
      <c r="AK41" s="28">
        <v>54</v>
      </c>
      <c r="AL41" s="9">
        <v>37.137300000000003</v>
      </c>
      <c r="AM41" s="32">
        <v>34.582810000000002</v>
      </c>
      <c r="AN41" s="10">
        <v>29.225169999999999</v>
      </c>
      <c r="AO41" s="7">
        <f t="shared" si="64"/>
        <v>33.648426666666666</v>
      </c>
      <c r="AP41" s="29">
        <f t="shared" si="65"/>
        <v>2.3313268356905938</v>
      </c>
      <c r="AQ41" s="9">
        <v>7.263166</v>
      </c>
      <c r="AR41" s="10">
        <v>11.99062</v>
      </c>
      <c r="AS41" s="7">
        <f t="shared" si="66"/>
        <v>9.626892999999999</v>
      </c>
      <c r="AT41" s="8">
        <f t="shared" si="67"/>
        <v>2.3637270000000035</v>
      </c>
      <c r="AU41" s="9">
        <v>15.78589</v>
      </c>
      <c r="AV41" s="10">
        <v>26.727499999999999</v>
      </c>
      <c r="AW41" s="7">
        <f t="shared" si="68"/>
        <v>21.256695000000001</v>
      </c>
      <c r="AX41" s="8">
        <f t="shared" si="69"/>
        <v>5.4708049999999968</v>
      </c>
      <c r="AY41" s="9">
        <v>17.896979999999999</v>
      </c>
      <c r="AZ41" s="10">
        <v>22.55763</v>
      </c>
      <c r="BA41" s="7">
        <f t="shared" si="70"/>
        <v>20.227305000000001</v>
      </c>
      <c r="BB41" s="8">
        <f t="shared" si="71"/>
        <v>2.3303250000000006</v>
      </c>
      <c r="BC41" s="9">
        <v>29.27919</v>
      </c>
      <c r="BD41" s="10">
        <v>24.237729999999999</v>
      </c>
      <c r="BE41" s="7">
        <f t="shared" si="72"/>
        <v>26.758459999999999</v>
      </c>
      <c r="BF41" s="8">
        <f t="shared" si="73"/>
        <v>2.5207299999999999</v>
      </c>
      <c r="BG41" s="9">
        <v>24.085920000000002</v>
      </c>
      <c r="BH41" s="10">
        <v>32.721130000000002</v>
      </c>
      <c r="BI41" s="7">
        <f t="shared" si="74"/>
        <v>28.403525000000002</v>
      </c>
      <c r="BJ41" s="8">
        <f t="shared" si="75"/>
        <v>4.317605000000011</v>
      </c>
      <c r="BK41" s="9">
        <v>26.35257</v>
      </c>
      <c r="BL41" s="10">
        <v>20.933399999999999</v>
      </c>
      <c r="BM41" s="7">
        <f t="shared" si="76"/>
        <v>23.642984999999999</v>
      </c>
      <c r="BN41" s="8">
        <f t="shared" si="77"/>
        <v>2.7095849999999988</v>
      </c>
      <c r="BO41" s="9">
        <v>28.05444</v>
      </c>
      <c r="BP41" s="10">
        <v>33.654600000000002</v>
      </c>
      <c r="BQ41" s="7">
        <f t="shared" si="78"/>
        <v>30.854520000000001</v>
      </c>
      <c r="BR41" s="8">
        <f t="shared" si="79"/>
        <v>2.8000800000000012</v>
      </c>
      <c r="BU41" s="28">
        <v>54</v>
      </c>
      <c r="BV41" s="9">
        <v>24.056560000000001</v>
      </c>
      <c r="BW41" s="32">
        <v>32.667929999999998</v>
      </c>
      <c r="BX41" s="10">
        <v>28.361499999999999</v>
      </c>
      <c r="BY41" s="7">
        <f t="shared" si="80"/>
        <v>28.36199666666667</v>
      </c>
      <c r="BZ41" s="29">
        <f t="shared" si="81"/>
        <v>2.4858884061996331</v>
      </c>
      <c r="CA41" s="9">
        <v>4.8309110000000004</v>
      </c>
      <c r="CB41" s="10">
        <v>4.9695419999999997</v>
      </c>
      <c r="CC41" s="7">
        <f t="shared" si="82"/>
        <v>4.9002265000000005</v>
      </c>
      <c r="CD41" s="8">
        <f t="shared" si="83"/>
        <v>6.9315499999999641E-2</v>
      </c>
      <c r="CE41" s="9">
        <v>13.76496</v>
      </c>
      <c r="CF41" s="10">
        <v>22.02524</v>
      </c>
      <c r="CG41" s="7">
        <f t="shared" si="84"/>
        <v>17.895099999999999</v>
      </c>
      <c r="CH41" s="8">
        <f t="shared" si="85"/>
        <v>4.1301400000000008</v>
      </c>
      <c r="CI41" s="9">
        <v>25.71069</v>
      </c>
      <c r="CJ41" s="10">
        <v>16.355920000000001</v>
      </c>
      <c r="CK41" s="7">
        <f t="shared" si="86"/>
        <v>21.033304999999999</v>
      </c>
      <c r="CL41" s="8">
        <f t="shared" si="87"/>
        <v>4.6773850000000063</v>
      </c>
      <c r="CM41" s="9">
        <v>17.428229999999999</v>
      </c>
      <c r="CN41" s="10">
        <v>25.572620000000001</v>
      </c>
      <c r="CO41" s="7">
        <f t="shared" si="88"/>
        <v>21.500425</v>
      </c>
      <c r="CP41" s="8">
        <f t="shared" si="89"/>
        <v>4.0721950000000051</v>
      </c>
      <c r="CQ41" s="9">
        <v>26.234020000000001</v>
      </c>
      <c r="CR41" s="10">
        <v>13.34121</v>
      </c>
      <c r="CS41" s="7">
        <f t="shared" si="90"/>
        <v>19.787615000000002</v>
      </c>
      <c r="CT41" s="8">
        <f t="shared" si="91"/>
        <v>6.4464049999999951</v>
      </c>
      <c r="CU41" s="9">
        <v>13.279</v>
      </c>
      <c r="CV41" s="10">
        <v>21.786629999999999</v>
      </c>
      <c r="CW41" s="7">
        <f t="shared" si="92"/>
        <v>17.532814999999999</v>
      </c>
      <c r="CX41" s="8">
        <f t="shared" si="93"/>
        <v>4.2538149999999977</v>
      </c>
      <c r="CY41" s="9">
        <v>16.368410000000001</v>
      </c>
      <c r="CZ41" s="10">
        <v>12.95974</v>
      </c>
      <c r="DA41" s="7">
        <f t="shared" si="94"/>
        <v>14.664075</v>
      </c>
      <c r="DB41" s="8">
        <f t="shared" si="95"/>
        <v>1.7043350000000035</v>
      </c>
    </row>
    <row r="42" spans="1:106" x14ac:dyDescent="0.25">
      <c r="A42" s="28">
        <v>60</v>
      </c>
      <c r="B42" s="37">
        <v>31.114090000000001</v>
      </c>
      <c r="C42" s="38">
        <v>33.021140000000003</v>
      </c>
      <c r="D42" s="39">
        <v>29.192789999999999</v>
      </c>
      <c r="E42" s="7">
        <f t="shared" si="48"/>
        <v>31.109340000000003</v>
      </c>
      <c r="F42" s="29">
        <f t="shared" si="49"/>
        <v>1.105152003496956</v>
      </c>
      <c r="G42" s="37">
        <v>8.2407529999999998</v>
      </c>
      <c r="H42" s="39">
        <v>6.9318179999999998</v>
      </c>
      <c r="I42" s="7">
        <f t="shared" si="50"/>
        <v>7.5862854999999998</v>
      </c>
      <c r="J42" s="8">
        <f t="shared" si="51"/>
        <v>0.65446749999999998</v>
      </c>
      <c r="K42" s="37">
        <v>16.307500000000001</v>
      </c>
      <c r="L42" s="39">
        <v>16.631</v>
      </c>
      <c r="M42" s="7">
        <f t="shared" si="52"/>
        <v>16.469250000000002</v>
      </c>
      <c r="N42" s="8">
        <f t="shared" si="53"/>
        <v>0.16174999999999959</v>
      </c>
      <c r="O42" s="37">
        <v>13.87682</v>
      </c>
      <c r="P42" s="39">
        <v>13.42835</v>
      </c>
      <c r="Q42" s="7">
        <f t="shared" si="54"/>
        <v>13.652585</v>
      </c>
      <c r="R42" s="8">
        <f t="shared" si="55"/>
        <v>0.22423500000000016</v>
      </c>
      <c r="S42" s="37">
        <v>15.911820000000001</v>
      </c>
      <c r="T42" s="39">
        <v>27.173439999999999</v>
      </c>
      <c r="U42" s="7">
        <f t="shared" si="56"/>
        <v>21.542629999999999</v>
      </c>
      <c r="V42" s="8">
        <f t="shared" si="57"/>
        <v>5.6308100000000021</v>
      </c>
      <c r="W42" s="37">
        <v>21.682279999999999</v>
      </c>
      <c r="X42" s="39">
        <v>17.543839999999999</v>
      </c>
      <c r="Y42" s="7">
        <f t="shared" si="58"/>
        <v>19.613059999999997</v>
      </c>
      <c r="Z42" s="8">
        <f t="shared" si="59"/>
        <v>2.0692200000000209</v>
      </c>
      <c r="AA42" s="37">
        <v>16.178709999999999</v>
      </c>
      <c r="AB42" s="39">
        <v>23.550180000000001</v>
      </c>
      <c r="AC42" s="7">
        <f t="shared" si="60"/>
        <v>19.864445</v>
      </c>
      <c r="AD42" s="8">
        <f t="shared" si="61"/>
        <v>3.6857350000000006</v>
      </c>
      <c r="AE42" s="37">
        <v>22.898129999999998</v>
      </c>
      <c r="AF42" s="39">
        <v>21.745450000000002</v>
      </c>
      <c r="AG42" s="7">
        <f t="shared" si="62"/>
        <v>22.32179</v>
      </c>
      <c r="AH42" s="8">
        <f t="shared" si="63"/>
        <v>0.5763399999999983</v>
      </c>
      <c r="AK42" s="28">
        <v>60</v>
      </c>
      <c r="AL42" s="9">
        <v>42.959319999999998</v>
      </c>
      <c r="AM42" s="32">
        <v>39.781120000000001</v>
      </c>
      <c r="AN42" s="10">
        <v>34.911830000000002</v>
      </c>
      <c r="AO42" s="7">
        <f t="shared" si="64"/>
        <v>39.217423333333336</v>
      </c>
      <c r="AP42" s="29">
        <f t="shared" si="65"/>
        <v>2.3401452429306833</v>
      </c>
      <c r="AQ42" s="9">
        <v>7.1184589999999996</v>
      </c>
      <c r="AR42" s="10">
        <v>11.12448</v>
      </c>
      <c r="AS42" s="7">
        <f t="shared" si="66"/>
        <v>9.1214694999999999</v>
      </c>
      <c r="AT42" s="8">
        <f t="shared" si="67"/>
        <v>2.0030104999999994</v>
      </c>
      <c r="AU42" s="9">
        <v>16.0762</v>
      </c>
      <c r="AV42" s="10">
        <v>26.668690000000002</v>
      </c>
      <c r="AW42" s="7">
        <f t="shared" si="68"/>
        <v>21.372444999999999</v>
      </c>
      <c r="AX42" s="8">
        <f t="shared" si="69"/>
        <v>5.296245000000007</v>
      </c>
      <c r="AY42" s="9">
        <v>19.870450000000002</v>
      </c>
      <c r="AZ42" s="10">
        <v>22.322369999999999</v>
      </c>
      <c r="BA42" s="7">
        <f t="shared" si="70"/>
        <v>21.096409999999999</v>
      </c>
      <c r="BB42" s="8">
        <f t="shared" si="71"/>
        <v>1.2259599999999988</v>
      </c>
      <c r="BC42" s="9">
        <v>31.000540000000001</v>
      </c>
      <c r="BD42" s="10">
        <v>24.183789999999998</v>
      </c>
      <c r="BE42" s="7">
        <f t="shared" si="72"/>
        <v>27.592165000000001</v>
      </c>
      <c r="BF42" s="8">
        <f t="shared" si="73"/>
        <v>3.4083749999999937</v>
      </c>
      <c r="BG42" s="9">
        <v>26.787109999999998</v>
      </c>
      <c r="BH42" s="10">
        <v>36.756720000000001</v>
      </c>
      <c r="BI42" s="7">
        <f t="shared" si="74"/>
        <v>31.771915</v>
      </c>
      <c r="BJ42" s="8">
        <f t="shared" si="75"/>
        <v>4.9848050000000104</v>
      </c>
      <c r="BK42" s="9">
        <v>31.188880000000001</v>
      </c>
      <c r="BL42" s="10">
        <v>24.28219</v>
      </c>
      <c r="BM42" s="7">
        <f t="shared" si="76"/>
        <v>27.735534999999999</v>
      </c>
      <c r="BN42" s="8">
        <f t="shared" si="77"/>
        <v>3.4533450000000077</v>
      </c>
      <c r="BO42" s="9">
        <v>33.133949999999999</v>
      </c>
      <c r="BP42" s="10">
        <v>37.982059999999997</v>
      </c>
      <c r="BQ42" s="7">
        <f t="shared" si="78"/>
        <v>35.558004999999994</v>
      </c>
      <c r="BR42" s="8">
        <f t="shared" si="79"/>
        <v>2.4240549999999992</v>
      </c>
      <c r="BU42" s="28">
        <v>60</v>
      </c>
      <c r="BV42" s="9">
        <v>30.152899999999999</v>
      </c>
      <c r="BW42" s="32">
        <v>38.645440000000001</v>
      </c>
      <c r="BX42" s="10">
        <v>34.912170000000003</v>
      </c>
      <c r="BY42" s="7">
        <f t="shared" si="80"/>
        <v>34.570169999999997</v>
      </c>
      <c r="BZ42" s="29">
        <f t="shared" si="81"/>
        <v>2.4575415841106958</v>
      </c>
      <c r="CA42" s="9">
        <v>5.0140000000000002</v>
      </c>
      <c r="CB42" s="10">
        <v>4.7469809999999999</v>
      </c>
      <c r="CC42" s="7">
        <f t="shared" si="82"/>
        <v>4.8804905000000005</v>
      </c>
      <c r="CD42" s="8">
        <f t="shared" si="83"/>
        <v>0.13350950000000017</v>
      </c>
      <c r="CE42" s="9">
        <v>16.08296</v>
      </c>
      <c r="CF42" s="10">
        <v>26.598479999999999</v>
      </c>
      <c r="CG42" s="7">
        <f t="shared" si="84"/>
        <v>21.340719999999997</v>
      </c>
      <c r="CH42" s="8">
        <f t="shared" si="85"/>
        <v>5.2577600000000029</v>
      </c>
      <c r="CI42" s="9">
        <v>30.656890000000001</v>
      </c>
      <c r="CJ42" s="10">
        <v>18.45656</v>
      </c>
      <c r="CK42" s="7">
        <f t="shared" si="86"/>
        <v>24.556725</v>
      </c>
      <c r="CL42" s="8">
        <f t="shared" si="87"/>
        <v>6.1001649999999987</v>
      </c>
      <c r="CM42" s="9">
        <v>19.77976</v>
      </c>
      <c r="CN42" s="10">
        <v>27.251560000000001</v>
      </c>
      <c r="CO42" s="7">
        <f t="shared" si="88"/>
        <v>23.51566</v>
      </c>
      <c r="CP42" s="8">
        <f t="shared" si="89"/>
        <v>3.7358999999999956</v>
      </c>
      <c r="CQ42" s="9">
        <v>31.97784</v>
      </c>
      <c r="CR42" s="10">
        <v>16.618020000000001</v>
      </c>
      <c r="CS42" s="7">
        <f t="shared" si="90"/>
        <v>24.297930000000001</v>
      </c>
      <c r="CT42" s="8">
        <f t="shared" si="91"/>
        <v>7.6799100000000022</v>
      </c>
      <c r="CU42" s="9">
        <v>17.056380000000001</v>
      </c>
      <c r="CV42" s="10">
        <v>27.07441</v>
      </c>
      <c r="CW42" s="7">
        <f t="shared" si="92"/>
        <v>22.065395000000002</v>
      </c>
      <c r="CX42" s="8">
        <f t="shared" si="93"/>
        <v>5.0090149999999927</v>
      </c>
      <c r="CY42" s="9">
        <v>19.056629999999998</v>
      </c>
      <c r="CZ42" s="10">
        <v>17.452539999999999</v>
      </c>
      <c r="DA42" s="7">
        <f t="shared" si="94"/>
        <v>18.254584999999999</v>
      </c>
      <c r="DB42" s="8">
        <f t="shared" si="95"/>
        <v>0.80204499999999956</v>
      </c>
    </row>
    <row r="43" spans="1:106" x14ac:dyDescent="0.25">
      <c r="A43" s="28">
        <v>66</v>
      </c>
      <c r="B43" s="37">
        <v>38.165990000000001</v>
      </c>
      <c r="C43" s="38">
        <v>36.598010000000002</v>
      </c>
      <c r="D43" s="39">
        <v>34.49682</v>
      </c>
      <c r="E43" s="7">
        <f t="shared" si="48"/>
        <v>36.420273333333334</v>
      </c>
      <c r="F43" s="29">
        <f t="shared" si="49"/>
        <v>1.0629196997317241</v>
      </c>
      <c r="G43" s="37">
        <v>7.8120890000000003</v>
      </c>
      <c r="H43" s="39">
        <v>7.0972860000000004</v>
      </c>
      <c r="I43" s="7">
        <f t="shared" si="50"/>
        <v>7.4546875000000004</v>
      </c>
      <c r="J43" s="8">
        <f t="shared" si="51"/>
        <v>0.35740149999999993</v>
      </c>
      <c r="K43" s="37">
        <v>17.674140000000001</v>
      </c>
      <c r="L43" s="39">
        <v>16.709250000000001</v>
      </c>
      <c r="M43" s="7">
        <f t="shared" si="52"/>
        <v>17.191695000000003</v>
      </c>
      <c r="N43" s="8">
        <f t="shared" si="53"/>
        <v>0.48244500000000023</v>
      </c>
      <c r="O43" s="37">
        <v>13.697760000000001</v>
      </c>
      <c r="P43" s="39">
        <v>13.67727</v>
      </c>
      <c r="Q43" s="7">
        <f t="shared" si="54"/>
        <v>13.687515000000001</v>
      </c>
      <c r="R43" s="8">
        <f t="shared" si="55"/>
        <v>1.0245000000000282E-2</v>
      </c>
      <c r="S43" s="37">
        <v>17.73546</v>
      </c>
      <c r="T43" s="39">
        <v>29.5824</v>
      </c>
      <c r="U43" s="7">
        <f t="shared" si="56"/>
        <v>23.658929999999998</v>
      </c>
      <c r="V43" s="8">
        <f t="shared" si="57"/>
        <v>5.9234700000000116</v>
      </c>
      <c r="W43" s="37">
        <v>21.872340000000001</v>
      </c>
      <c r="X43" s="39">
        <v>19.146840000000001</v>
      </c>
      <c r="Y43" s="7">
        <f t="shared" si="58"/>
        <v>20.509590000000003</v>
      </c>
      <c r="Z43" s="8">
        <f t="shared" si="59"/>
        <v>1.3627499999999999</v>
      </c>
      <c r="AA43" s="37">
        <v>17.848220000000001</v>
      </c>
      <c r="AB43" s="39">
        <v>25.653749999999999</v>
      </c>
      <c r="AC43" s="7">
        <f t="shared" si="60"/>
        <v>21.750985</v>
      </c>
      <c r="AD43" s="8">
        <f t="shared" si="61"/>
        <v>3.9027650000000014</v>
      </c>
      <c r="AE43" s="37">
        <v>25.609290000000001</v>
      </c>
      <c r="AF43" s="39">
        <v>25.529530000000001</v>
      </c>
      <c r="AG43" s="7">
        <f t="shared" si="62"/>
        <v>25.569410000000001</v>
      </c>
      <c r="AH43" s="8">
        <f t="shared" si="63"/>
        <v>3.9880000000000138E-2</v>
      </c>
      <c r="AK43" s="28">
        <v>66</v>
      </c>
      <c r="AL43" s="9">
        <v>49.39508</v>
      </c>
      <c r="AM43" s="32">
        <v>45.333869999999997</v>
      </c>
      <c r="AN43" s="10">
        <v>40.574260000000002</v>
      </c>
      <c r="AO43" s="7">
        <f t="shared" si="64"/>
        <v>45.10107</v>
      </c>
      <c r="AP43" s="29">
        <f t="shared" si="65"/>
        <v>2.549010477819448</v>
      </c>
      <c r="AQ43" s="9">
        <v>6.8812819999999997</v>
      </c>
      <c r="AR43" s="10">
        <v>10.140269999999999</v>
      </c>
      <c r="AS43" s="7">
        <f t="shared" si="66"/>
        <v>8.5107759999999999</v>
      </c>
      <c r="AT43" s="8">
        <f t="shared" si="67"/>
        <v>1.6294939999999976</v>
      </c>
      <c r="AU43" s="9">
        <v>16.55471</v>
      </c>
      <c r="AV43" s="10">
        <v>27.408010000000001</v>
      </c>
      <c r="AW43" s="7">
        <f t="shared" si="68"/>
        <v>21.981360000000002</v>
      </c>
      <c r="AX43" s="8">
        <f t="shared" si="69"/>
        <v>5.4266499999999924</v>
      </c>
      <c r="AY43" s="9">
        <v>20.45899</v>
      </c>
      <c r="AZ43" s="10">
        <v>22.2407</v>
      </c>
      <c r="BA43" s="7">
        <f t="shared" si="70"/>
        <v>21.349845000000002</v>
      </c>
      <c r="BB43" s="8">
        <f t="shared" si="71"/>
        <v>0.89085500000000006</v>
      </c>
      <c r="BC43" s="9">
        <v>31.085290000000001</v>
      </c>
      <c r="BD43" s="10">
        <v>25.204879999999999</v>
      </c>
      <c r="BE43" s="7">
        <f t="shared" si="72"/>
        <v>28.145085000000002</v>
      </c>
      <c r="BF43" s="8">
        <f t="shared" si="73"/>
        <v>2.9402050000000024</v>
      </c>
      <c r="BG43" s="9">
        <v>28.086200000000002</v>
      </c>
      <c r="BH43" s="10">
        <v>37.522329999999997</v>
      </c>
      <c r="BI43" s="7">
        <f t="shared" si="74"/>
        <v>32.804265000000001</v>
      </c>
      <c r="BJ43" s="8">
        <f t="shared" si="75"/>
        <v>4.7180649999999842</v>
      </c>
      <c r="BK43" s="9">
        <v>34.43777</v>
      </c>
      <c r="BL43" s="10">
        <v>26.27111</v>
      </c>
      <c r="BM43" s="7">
        <f t="shared" si="76"/>
        <v>30.35444</v>
      </c>
      <c r="BN43" s="8">
        <f t="shared" si="77"/>
        <v>4.0833299999999992</v>
      </c>
      <c r="BO43" s="9">
        <v>37.881059999999998</v>
      </c>
      <c r="BP43" s="10">
        <v>42.926200000000001</v>
      </c>
      <c r="BQ43" s="7">
        <f t="shared" si="78"/>
        <v>40.40363</v>
      </c>
      <c r="BR43" s="8">
        <f t="shared" si="79"/>
        <v>2.5225700000000013</v>
      </c>
      <c r="BU43" s="28">
        <v>66</v>
      </c>
      <c r="BV43" s="9">
        <v>35.941049999999997</v>
      </c>
      <c r="BW43" s="32">
        <v>48.784489999999998</v>
      </c>
      <c r="BX43" s="10">
        <v>42.04224</v>
      </c>
      <c r="BY43" s="7">
        <f t="shared" si="80"/>
        <v>42.25592666666666</v>
      </c>
      <c r="BZ43" s="29">
        <f t="shared" si="81"/>
        <v>3.7091209314352547</v>
      </c>
      <c r="CA43" s="9">
        <v>5.2336910000000003</v>
      </c>
      <c r="CB43" s="10">
        <v>5.0929440000000001</v>
      </c>
      <c r="CC43" s="7">
        <f t="shared" si="82"/>
        <v>5.1633174999999998</v>
      </c>
      <c r="CD43" s="8">
        <f t="shared" si="83"/>
        <v>7.0373500000000089E-2</v>
      </c>
      <c r="CE43" s="9">
        <v>18.358149999999998</v>
      </c>
      <c r="CF43" s="10">
        <v>29.298310000000001</v>
      </c>
      <c r="CG43" s="7">
        <f t="shared" si="84"/>
        <v>23.828229999999998</v>
      </c>
      <c r="CH43" s="8">
        <f t="shared" si="85"/>
        <v>5.4700800000000163</v>
      </c>
      <c r="CI43" s="9">
        <v>35.172980000000003</v>
      </c>
      <c r="CJ43" s="10">
        <v>20.840309999999999</v>
      </c>
      <c r="CK43" s="7">
        <f t="shared" si="86"/>
        <v>28.006644999999999</v>
      </c>
      <c r="CL43" s="8">
        <f t="shared" si="87"/>
        <v>7.1663350000000072</v>
      </c>
      <c r="CM43" s="9">
        <v>22.892119999999998</v>
      </c>
      <c r="CN43" s="10">
        <v>32.281059999999997</v>
      </c>
      <c r="CO43" s="7">
        <f t="shared" si="88"/>
        <v>27.586589999999998</v>
      </c>
      <c r="CP43" s="8">
        <f t="shared" si="89"/>
        <v>4.694470000000007</v>
      </c>
      <c r="CQ43" s="9">
        <v>38.533180000000002</v>
      </c>
      <c r="CR43" s="10">
        <v>19.197040000000001</v>
      </c>
      <c r="CS43" s="7">
        <f t="shared" si="90"/>
        <v>28.865110000000001</v>
      </c>
      <c r="CT43" s="8">
        <f t="shared" si="91"/>
        <v>9.6680700000000055</v>
      </c>
      <c r="CU43" s="9">
        <v>20.15249</v>
      </c>
      <c r="CV43" s="10">
        <v>31.540710000000001</v>
      </c>
      <c r="CW43" s="7">
        <f t="shared" si="92"/>
        <v>25.846600000000002</v>
      </c>
      <c r="CX43" s="8">
        <f t="shared" si="93"/>
        <v>5.6941099999999949</v>
      </c>
      <c r="CY43" s="9">
        <v>23.647359999999999</v>
      </c>
      <c r="CZ43" s="10">
        <v>21.171600000000002</v>
      </c>
      <c r="DA43" s="7">
        <f t="shared" si="94"/>
        <v>22.409480000000002</v>
      </c>
      <c r="DB43" s="8">
        <f t="shared" si="95"/>
        <v>1.2378799999999985</v>
      </c>
    </row>
    <row r="44" spans="1:106" x14ac:dyDescent="0.25">
      <c r="A44" s="28">
        <v>72</v>
      </c>
      <c r="B44" s="37">
        <v>48.72287</v>
      </c>
      <c r="C44" s="38">
        <v>45.003480000000003</v>
      </c>
      <c r="D44" s="39">
        <v>47.99765</v>
      </c>
      <c r="E44" s="7">
        <f t="shared" si="48"/>
        <v>47.24133333333333</v>
      </c>
      <c r="F44" s="29">
        <f t="shared" si="49"/>
        <v>1.1383433383991737</v>
      </c>
      <c r="G44" s="37">
        <v>8.2802930000000003</v>
      </c>
      <c r="H44" s="39">
        <v>8.0726890000000004</v>
      </c>
      <c r="I44" s="7">
        <f t="shared" si="50"/>
        <v>8.1764910000000004</v>
      </c>
      <c r="J44" s="8">
        <f t="shared" si="51"/>
        <v>0.10380199999999995</v>
      </c>
      <c r="K44" s="37">
        <v>20.658329999999999</v>
      </c>
      <c r="L44" s="39">
        <v>18.692910000000001</v>
      </c>
      <c r="M44" s="7">
        <f t="shared" si="52"/>
        <v>19.675620000000002</v>
      </c>
      <c r="N44" s="8">
        <f t="shared" si="53"/>
        <v>0.98270999999999897</v>
      </c>
      <c r="O44" s="37">
        <v>17.419</v>
      </c>
      <c r="P44" s="39">
        <v>16.017189999999999</v>
      </c>
      <c r="Q44" s="7">
        <f t="shared" si="54"/>
        <v>16.718094999999998</v>
      </c>
      <c r="R44" s="8">
        <f t="shared" si="55"/>
        <v>0.70090500000000044</v>
      </c>
      <c r="S44" s="37">
        <v>20.893450000000001</v>
      </c>
      <c r="T44" s="39">
        <v>34.67062</v>
      </c>
      <c r="U44" s="7">
        <f t="shared" si="56"/>
        <v>27.782035</v>
      </c>
      <c r="V44" s="8">
        <f t="shared" si="57"/>
        <v>6.8885849999999946</v>
      </c>
      <c r="W44" s="37">
        <v>27.591640000000002</v>
      </c>
      <c r="X44" s="39">
        <v>23.44501</v>
      </c>
      <c r="Y44" s="7">
        <f t="shared" si="58"/>
        <v>25.518325000000001</v>
      </c>
      <c r="Z44" s="8">
        <f t="shared" si="59"/>
        <v>2.0733150000000009</v>
      </c>
      <c r="AA44" s="37">
        <v>22.28434</v>
      </c>
      <c r="AB44" s="39">
        <v>36.284080000000003</v>
      </c>
      <c r="AC44" s="7">
        <f t="shared" si="60"/>
        <v>29.284210000000002</v>
      </c>
      <c r="AD44" s="8">
        <f t="shared" si="61"/>
        <v>6.9998700000000031</v>
      </c>
      <c r="AE44" s="37">
        <v>32.683570000000003</v>
      </c>
      <c r="AF44" s="39">
        <v>32.96602</v>
      </c>
      <c r="AG44" s="7">
        <f t="shared" si="62"/>
        <v>32.824795000000002</v>
      </c>
      <c r="AH44" s="8">
        <f t="shared" si="63"/>
        <v>0.1412249999999986</v>
      </c>
      <c r="AK44" s="28">
        <v>72</v>
      </c>
      <c r="AL44" s="9">
        <v>59.859990000000003</v>
      </c>
      <c r="AM44" s="32">
        <v>53.989960000000004</v>
      </c>
      <c r="AN44" s="10">
        <v>48.078220000000002</v>
      </c>
      <c r="AO44" s="7">
        <f t="shared" si="64"/>
        <v>53.976056666666672</v>
      </c>
      <c r="AP44" s="29">
        <f t="shared" si="65"/>
        <v>3.4011111449168756</v>
      </c>
      <c r="AQ44" s="9">
        <v>7.0676480000000002</v>
      </c>
      <c r="AR44" s="10">
        <v>10.10107</v>
      </c>
      <c r="AS44" s="7">
        <f t="shared" si="66"/>
        <v>8.5843589999999992</v>
      </c>
      <c r="AT44" s="8">
        <f t="shared" si="67"/>
        <v>1.5167110000000057</v>
      </c>
      <c r="AU44" s="9">
        <v>18.67154</v>
      </c>
      <c r="AV44" s="10">
        <v>30.5397</v>
      </c>
      <c r="AW44" s="7">
        <f t="shared" si="68"/>
        <v>24.605620000000002</v>
      </c>
      <c r="AX44" s="8">
        <f t="shared" si="69"/>
        <v>5.9340799999999891</v>
      </c>
      <c r="AY44" s="9">
        <v>22.378640000000001</v>
      </c>
      <c r="AZ44" s="10">
        <v>24.20543</v>
      </c>
      <c r="BA44" s="7">
        <f t="shared" si="70"/>
        <v>23.292034999999998</v>
      </c>
      <c r="BB44" s="8">
        <f t="shared" si="71"/>
        <v>0.91339499999999951</v>
      </c>
      <c r="BC44" s="9">
        <v>35.090609999999998</v>
      </c>
      <c r="BD44" s="10">
        <v>27.236740000000001</v>
      </c>
      <c r="BE44" s="7">
        <f t="shared" si="72"/>
        <v>31.163674999999998</v>
      </c>
      <c r="BF44" s="8">
        <f t="shared" si="73"/>
        <v>3.9269350000000056</v>
      </c>
      <c r="BG44" s="9">
        <v>32.996609999999997</v>
      </c>
      <c r="BH44" s="10">
        <v>42.911110000000001</v>
      </c>
      <c r="BI44" s="7">
        <f t="shared" si="74"/>
        <v>37.953859999999999</v>
      </c>
      <c r="BJ44" s="8">
        <f t="shared" si="75"/>
        <v>4.9572500000000002</v>
      </c>
      <c r="BK44" s="9">
        <v>38.56118</v>
      </c>
      <c r="BL44" s="10">
        <v>30.947880000000001</v>
      </c>
      <c r="BM44" s="7">
        <f t="shared" si="76"/>
        <v>34.754530000000003</v>
      </c>
      <c r="BN44" s="8">
        <f t="shared" si="77"/>
        <v>3.8066499999999759</v>
      </c>
      <c r="BO44" s="9">
        <v>45.062280000000001</v>
      </c>
      <c r="BP44" s="10">
        <v>53.674669999999999</v>
      </c>
      <c r="BQ44" s="7">
        <f t="shared" si="78"/>
        <v>49.368475000000004</v>
      </c>
      <c r="BR44" s="8">
        <f t="shared" si="79"/>
        <v>4.3061949999999989</v>
      </c>
      <c r="BU44" s="28">
        <v>72</v>
      </c>
      <c r="BV44" s="9">
        <v>43.480379999999997</v>
      </c>
      <c r="BW44" s="32">
        <v>56.932920000000003</v>
      </c>
      <c r="BX44" s="10">
        <v>50.867980000000003</v>
      </c>
      <c r="BY44" s="7">
        <f t="shared" si="80"/>
        <v>50.427093333333325</v>
      </c>
      <c r="BZ44" s="29">
        <f t="shared" si="81"/>
        <v>3.8896655341444943</v>
      </c>
      <c r="CA44" s="9">
        <v>5.932855</v>
      </c>
      <c r="CB44" s="10">
        <v>5.6659069999999998</v>
      </c>
      <c r="CC44" s="7">
        <f t="shared" si="82"/>
        <v>5.7993810000000003</v>
      </c>
      <c r="CD44" s="8">
        <f t="shared" si="83"/>
        <v>0.13347400000000009</v>
      </c>
      <c r="CE44" s="9">
        <v>21.613859999999999</v>
      </c>
      <c r="CF44" s="10">
        <v>34.343380000000003</v>
      </c>
      <c r="CG44" s="7">
        <f t="shared" si="84"/>
        <v>27.978619999999999</v>
      </c>
      <c r="CH44" s="8">
        <f t="shared" si="85"/>
        <v>6.3647600000000066</v>
      </c>
      <c r="CI44" s="9">
        <v>40.659019999999998</v>
      </c>
      <c r="CJ44" s="10">
        <v>23.847860000000001</v>
      </c>
      <c r="CK44" s="7">
        <f t="shared" si="86"/>
        <v>32.253439999999998</v>
      </c>
      <c r="CL44" s="8">
        <f t="shared" si="87"/>
        <v>8.4055800000000058</v>
      </c>
      <c r="CM44" s="9">
        <v>27.164619999999999</v>
      </c>
      <c r="CN44" s="10">
        <v>38.00515</v>
      </c>
      <c r="CO44" s="7">
        <f t="shared" si="88"/>
        <v>32.584885</v>
      </c>
      <c r="CP44" s="8">
        <f t="shared" si="89"/>
        <v>5.4202649999999961</v>
      </c>
      <c r="CQ44" s="9">
        <v>44.738109999999999</v>
      </c>
      <c r="CR44" s="10">
        <v>23.056560000000001</v>
      </c>
      <c r="CS44" s="7">
        <f t="shared" si="90"/>
        <v>33.897334999999998</v>
      </c>
      <c r="CT44" s="8">
        <f t="shared" si="91"/>
        <v>10.840775000000004</v>
      </c>
      <c r="CU44" s="9">
        <v>24.453589999999998</v>
      </c>
      <c r="CV44" s="10">
        <v>38.290869999999998</v>
      </c>
      <c r="CW44" s="7">
        <f t="shared" si="92"/>
        <v>31.372229999999998</v>
      </c>
      <c r="CX44" s="8">
        <f t="shared" si="93"/>
        <v>6.9186399999999857</v>
      </c>
      <c r="CY44" s="9">
        <v>29.559100000000001</v>
      </c>
      <c r="CZ44" s="10">
        <v>27.15288</v>
      </c>
      <c r="DA44" s="7">
        <f t="shared" si="94"/>
        <v>28.355989999999998</v>
      </c>
      <c r="DB44" s="8">
        <f t="shared" si="95"/>
        <v>1.2031100000000006</v>
      </c>
    </row>
    <row r="45" spans="1:106" x14ac:dyDescent="0.25">
      <c r="A45" s="28">
        <v>78</v>
      </c>
      <c r="B45" s="37">
        <v>49.630400000000002</v>
      </c>
      <c r="C45" s="38">
        <v>45.72504</v>
      </c>
      <c r="D45" s="39">
        <v>47.036850000000001</v>
      </c>
      <c r="E45" s="7">
        <f t="shared" si="48"/>
        <v>47.46409666666667</v>
      </c>
      <c r="F45" s="29">
        <f t="shared" si="49"/>
        <v>1.1474412066322957</v>
      </c>
      <c r="G45" s="37">
        <v>7.3832899999999997</v>
      </c>
      <c r="H45" s="39">
        <v>7.6143210000000003</v>
      </c>
      <c r="I45" s="7">
        <f t="shared" si="50"/>
        <v>7.4988054999999996</v>
      </c>
      <c r="J45" s="8">
        <f t="shared" si="51"/>
        <v>0.11551550000000033</v>
      </c>
      <c r="K45" s="37">
        <v>19.269760000000002</v>
      </c>
      <c r="L45" s="39">
        <v>18.536110000000001</v>
      </c>
      <c r="M45" s="7">
        <f t="shared" si="52"/>
        <v>18.902934999999999</v>
      </c>
      <c r="N45" s="8">
        <f t="shared" si="53"/>
        <v>0.36682500000000035</v>
      </c>
      <c r="O45" s="37">
        <v>15.63278</v>
      </c>
      <c r="P45" s="39">
        <v>15.72894</v>
      </c>
      <c r="Q45" s="7">
        <f t="shared" si="54"/>
        <v>15.680859999999999</v>
      </c>
      <c r="R45" s="8">
        <f t="shared" si="55"/>
        <v>4.8079999999999679E-2</v>
      </c>
      <c r="S45" s="37">
        <v>20.713570000000001</v>
      </c>
      <c r="T45" s="39">
        <v>36.44162</v>
      </c>
      <c r="U45" s="7">
        <f t="shared" si="56"/>
        <v>28.577595000000002</v>
      </c>
      <c r="V45" s="8">
        <f t="shared" si="57"/>
        <v>7.8640249999999918</v>
      </c>
      <c r="W45" s="37">
        <v>27.601189999999999</v>
      </c>
      <c r="X45" s="39">
        <v>20.302050000000001</v>
      </c>
      <c r="Y45" s="7">
        <f t="shared" si="58"/>
        <v>23.951619999999998</v>
      </c>
      <c r="Z45" s="8">
        <f t="shared" si="59"/>
        <v>3.6495700000000162</v>
      </c>
      <c r="AA45" s="37">
        <v>21.97757</v>
      </c>
      <c r="AB45" s="39">
        <v>34.226390000000002</v>
      </c>
      <c r="AC45" s="7">
        <f t="shared" si="60"/>
        <v>28.101980000000001</v>
      </c>
      <c r="AD45" s="8">
        <f t="shared" si="61"/>
        <v>6.1244100000000001</v>
      </c>
      <c r="AE45" s="37">
        <v>34.59666</v>
      </c>
      <c r="AF45" s="39">
        <v>32.748370000000001</v>
      </c>
      <c r="AG45" s="7">
        <f t="shared" si="62"/>
        <v>33.672515000000004</v>
      </c>
      <c r="AH45" s="8">
        <f t="shared" si="63"/>
        <v>0.92414499999999933</v>
      </c>
      <c r="AK45" s="28">
        <v>78</v>
      </c>
      <c r="AL45" s="9">
        <v>63.416049999999998</v>
      </c>
      <c r="AM45" s="32">
        <v>60.23395</v>
      </c>
      <c r="AN45" s="10">
        <v>54.14123</v>
      </c>
      <c r="AO45" s="7">
        <f t="shared" si="64"/>
        <v>59.263743333333338</v>
      </c>
      <c r="AP45" s="29">
        <f t="shared" si="65"/>
        <v>2.721001484756016</v>
      </c>
      <c r="AQ45" s="9">
        <v>6.3029250000000001</v>
      </c>
      <c r="AR45" s="10">
        <v>9.1254639999999991</v>
      </c>
      <c r="AS45" s="7">
        <f t="shared" si="66"/>
        <v>7.7141944999999996</v>
      </c>
      <c r="AT45" s="8">
        <f t="shared" si="67"/>
        <v>1.4112694999999991</v>
      </c>
      <c r="AU45" s="9">
        <v>16.566800000000001</v>
      </c>
      <c r="AV45" s="10">
        <v>28.886980000000001</v>
      </c>
      <c r="AW45" s="7">
        <f t="shared" si="68"/>
        <v>22.726890000000001</v>
      </c>
      <c r="AX45" s="8">
        <f t="shared" si="69"/>
        <v>6.1600899999999976</v>
      </c>
      <c r="AY45" s="9">
        <v>20.884429999999998</v>
      </c>
      <c r="AZ45" s="10">
        <v>23.356100000000001</v>
      </c>
      <c r="BA45" s="7">
        <f t="shared" si="70"/>
        <v>22.120265</v>
      </c>
      <c r="BB45" s="8">
        <f t="shared" si="71"/>
        <v>1.2358350000000016</v>
      </c>
      <c r="BC45" s="9">
        <v>36.676949999999998</v>
      </c>
      <c r="BD45" s="10">
        <v>28.877089999999999</v>
      </c>
      <c r="BE45" s="7">
        <f t="shared" si="72"/>
        <v>32.77702</v>
      </c>
      <c r="BF45" s="8">
        <f t="shared" si="73"/>
        <v>3.8999299999999941</v>
      </c>
      <c r="BG45" s="9">
        <v>33.482100000000003</v>
      </c>
      <c r="BH45" s="10">
        <v>44.542999999999999</v>
      </c>
      <c r="BI45" s="7">
        <f t="shared" si="74"/>
        <v>39.012550000000005</v>
      </c>
      <c r="BJ45" s="8">
        <f t="shared" si="75"/>
        <v>5.530449999999969</v>
      </c>
      <c r="BK45" s="9">
        <v>43.564039999999999</v>
      </c>
      <c r="BL45" s="10">
        <v>33.60454</v>
      </c>
      <c r="BM45" s="7">
        <f t="shared" si="76"/>
        <v>38.584289999999996</v>
      </c>
      <c r="BN45" s="8">
        <f t="shared" si="77"/>
        <v>4.979750000000025</v>
      </c>
      <c r="BO45" s="9">
        <v>49.4</v>
      </c>
      <c r="BP45" s="10">
        <v>57.099139999999998</v>
      </c>
      <c r="BQ45" s="7">
        <f t="shared" si="78"/>
        <v>53.249569999999999</v>
      </c>
      <c r="BR45" s="8">
        <f t="shared" si="79"/>
        <v>3.8495699999999995</v>
      </c>
      <c r="BU45" s="28">
        <v>78</v>
      </c>
      <c r="BV45" s="9">
        <v>51.004779999999997</v>
      </c>
      <c r="BW45" s="32">
        <v>66.244389999999996</v>
      </c>
      <c r="BX45" s="10">
        <v>57.454590000000003</v>
      </c>
      <c r="BY45" s="7">
        <f t="shared" si="80"/>
        <v>58.234586666666665</v>
      </c>
      <c r="BZ45" s="29">
        <f t="shared" si="81"/>
        <v>4.4165493445310551</v>
      </c>
      <c r="CA45" s="9">
        <v>5.9314900000000002</v>
      </c>
      <c r="CB45" s="10">
        <v>5.0850910000000002</v>
      </c>
      <c r="CC45" s="7">
        <f t="shared" si="82"/>
        <v>5.5082905000000002</v>
      </c>
      <c r="CD45" s="8">
        <f t="shared" si="83"/>
        <v>0.42319949999999995</v>
      </c>
      <c r="CE45" s="9">
        <v>24.188020000000002</v>
      </c>
      <c r="CF45" s="10">
        <v>35.30874</v>
      </c>
      <c r="CG45" s="7">
        <f t="shared" si="84"/>
        <v>29.748380000000001</v>
      </c>
      <c r="CH45" s="8">
        <f t="shared" si="85"/>
        <v>5.5603600000000055</v>
      </c>
      <c r="CI45" s="9">
        <v>44.498519999999999</v>
      </c>
      <c r="CJ45" s="10">
        <v>24.68449</v>
      </c>
      <c r="CK45" s="7">
        <f t="shared" si="86"/>
        <v>34.591504999999998</v>
      </c>
      <c r="CL45" s="8">
        <f t="shared" si="87"/>
        <v>9.9070149999999977</v>
      </c>
      <c r="CM45" s="9">
        <v>28.69838</v>
      </c>
      <c r="CN45" s="10">
        <v>41.952590000000001</v>
      </c>
      <c r="CO45" s="7">
        <f t="shared" si="88"/>
        <v>35.325485</v>
      </c>
      <c r="CP45" s="8">
        <f t="shared" si="89"/>
        <v>6.6271049999999851</v>
      </c>
      <c r="CQ45" s="9">
        <v>50.093150000000001</v>
      </c>
      <c r="CR45" s="10">
        <v>25.403670000000002</v>
      </c>
      <c r="CS45" s="7">
        <f t="shared" si="90"/>
        <v>37.74841</v>
      </c>
      <c r="CT45" s="8">
        <f t="shared" si="91"/>
        <v>12.34474</v>
      </c>
      <c r="CU45" s="9">
        <v>27.872450000000001</v>
      </c>
      <c r="CV45" s="10">
        <v>45.153039999999997</v>
      </c>
      <c r="CW45" s="7">
        <f t="shared" si="92"/>
        <v>36.512744999999995</v>
      </c>
      <c r="CX45" s="8">
        <f t="shared" si="93"/>
        <v>8.6402950000000107</v>
      </c>
      <c r="CY45" s="9">
        <v>35.613050000000001</v>
      </c>
      <c r="CZ45" s="10">
        <v>32.850940000000001</v>
      </c>
      <c r="DA45" s="7">
        <f t="shared" si="94"/>
        <v>34.231994999999998</v>
      </c>
      <c r="DB45" s="8">
        <f t="shared" si="95"/>
        <v>1.3810549999999997</v>
      </c>
    </row>
    <row r="46" spans="1:106" x14ac:dyDescent="0.25">
      <c r="A46" s="28">
        <v>84</v>
      </c>
      <c r="B46" s="37">
        <v>51.708089999999999</v>
      </c>
      <c r="C46" s="38">
        <v>51.381999999999998</v>
      </c>
      <c r="D46" s="39">
        <v>49.23827</v>
      </c>
      <c r="E46" s="7">
        <f t="shared" si="48"/>
        <v>50.776119999999999</v>
      </c>
      <c r="F46" s="29">
        <f t="shared" si="49"/>
        <v>0.77466565667604792</v>
      </c>
      <c r="G46" s="37">
        <v>7.4984279999999996</v>
      </c>
      <c r="H46" s="39">
        <v>7.4950859999999997</v>
      </c>
      <c r="I46" s="7">
        <f t="shared" si="50"/>
        <v>7.4967569999999997</v>
      </c>
      <c r="J46" s="8">
        <f t="shared" si="51"/>
        <v>1.6709999999999778E-3</v>
      </c>
      <c r="K46" s="37">
        <v>19.318989999999999</v>
      </c>
      <c r="L46" s="39">
        <v>16.986650000000001</v>
      </c>
      <c r="M46" s="7">
        <f t="shared" si="52"/>
        <v>18.152819999999998</v>
      </c>
      <c r="N46" s="8">
        <f t="shared" si="53"/>
        <v>1.166169999999999</v>
      </c>
      <c r="O46" s="37">
        <v>15.69022</v>
      </c>
      <c r="P46" s="39">
        <v>15.94904</v>
      </c>
      <c r="Q46" s="7">
        <f t="shared" si="54"/>
        <v>15.81963</v>
      </c>
      <c r="R46" s="8">
        <f t="shared" si="55"/>
        <v>0.12941000000000003</v>
      </c>
      <c r="S46" s="37">
        <v>22.803149999999999</v>
      </c>
      <c r="T46" s="39">
        <v>37.150419999999997</v>
      </c>
      <c r="U46" s="7">
        <f t="shared" si="56"/>
        <v>29.976785</v>
      </c>
      <c r="V46" s="8">
        <f t="shared" si="57"/>
        <v>7.1736349999999884</v>
      </c>
      <c r="W46" s="37">
        <v>29.305959999999999</v>
      </c>
      <c r="X46" s="39">
        <v>23.586849999999998</v>
      </c>
      <c r="Y46" s="7">
        <f t="shared" si="58"/>
        <v>26.446404999999999</v>
      </c>
      <c r="Z46" s="8">
        <f t="shared" si="59"/>
        <v>2.8595550000000167</v>
      </c>
      <c r="AA46" s="37">
        <v>22.145569999999999</v>
      </c>
      <c r="AB46" s="39">
        <v>34.333950000000002</v>
      </c>
      <c r="AC46" s="7">
        <f t="shared" si="60"/>
        <v>28.23976</v>
      </c>
      <c r="AD46" s="8">
        <f t="shared" si="61"/>
        <v>6.0941899999999976</v>
      </c>
      <c r="AE46" s="37">
        <v>39.744450000000001</v>
      </c>
      <c r="AF46" s="39">
        <v>35.812800000000003</v>
      </c>
      <c r="AG46" s="7">
        <f t="shared" si="62"/>
        <v>37.778625000000005</v>
      </c>
      <c r="AH46" s="8">
        <f t="shared" si="63"/>
        <v>1.9658249999999988</v>
      </c>
      <c r="AK46" s="28">
        <v>84</v>
      </c>
      <c r="AL46" s="9">
        <v>69.66695</v>
      </c>
      <c r="AM46" s="32">
        <v>66.190730000000002</v>
      </c>
      <c r="AN46" s="10">
        <v>63.925930000000001</v>
      </c>
      <c r="AO46" s="7">
        <f t="shared" si="64"/>
        <v>66.59453666666667</v>
      </c>
      <c r="AP46" s="29">
        <f t="shared" si="65"/>
        <v>1.6695431039791826</v>
      </c>
      <c r="AQ46" s="9">
        <v>5.9084079999999997</v>
      </c>
      <c r="AR46" s="10">
        <v>9.3984930000000002</v>
      </c>
      <c r="AS46" s="7">
        <f t="shared" si="66"/>
        <v>7.6534504999999999</v>
      </c>
      <c r="AT46" s="8">
        <f t="shared" si="67"/>
        <v>1.7450425000000018</v>
      </c>
      <c r="AU46" s="9">
        <v>16.99682</v>
      </c>
      <c r="AV46" s="10">
        <v>29.782689999999999</v>
      </c>
      <c r="AW46" s="7">
        <f t="shared" si="68"/>
        <v>23.389755000000001</v>
      </c>
      <c r="AX46" s="8">
        <f t="shared" si="69"/>
        <v>6.392935000000004</v>
      </c>
      <c r="AY46" s="9">
        <v>20.462060000000001</v>
      </c>
      <c r="AZ46" s="10">
        <v>23.186530000000001</v>
      </c>
      <c r="BA46" s="7">
        <f t="shared" si="70"/>
        <v>21.824294999999999</v>
      </c>
      <c r="BB46" s="8">
        <f t="shared" si="71"/>
        <v>1.3622349999999999</v>
      </c>
      <c r="BC46" s="9">
        <v>35.66113</v>
      </c>
      <c r="BD46" s="10">
        <v>28.653770000000002</v>
      </c>
      <c r="BE46" s="7">
        <f t="shared" si="72"/>
        <v>32.157449999999997</v>
      </c>
      <c r="BF46" s="8">
        <f t="shared" si="73"/>
        <v>3.503680000000029</v>
      </c>
      <c r="BG46" s="9">
        <v>35.506720000000001</v>
      </c>
      <c r="BH46" s="10">
        <v>48.793500000000002</v>
      </c>
      <c r="BI46" s="7">
        <f t="shared" si="74"/>
        <v>42.150109999999998</v>
      </c>
      <c r="BJ46" s="8">
        <f t="shared" si="75"/>
        <v>6.6433900000000348</v>
      </c>
      <c r="BK46" s="9">
        <v>46.3536</v>
      </c>
      <c r="BL46" s="10">
        <v>38.414349999999999</v>
      </c>
      <c r="BM46" s="7">
        <f t="shared" si="76"/>
        <v>42.383975</v>
      </c>
      <c r="BN46" s="8">
        <f t="shared" si="77"/>
        <v>3.9696250000000002</v>
      </c>
      <c r="BO46" s="9">
        <v>59.265740000000001</v>
      </c>
      <c r="BP46" s="10">
        <v>62.505870000000002</v>
      </c>
      <c r="BQ46" s="7">
        <f t="shared" si="78"/>
        <v>60.885805000000005</v>
      </c>
      <c r="BR46" s="8">
        <f t="shared" si="79"/>
        <v>1.6200650000000003</v>
      </c>
      <c r="BU46" s="28">
        <v>84</v>
      </c>
      <c r="BV46" s="9">
        <v>59.313879999999997</v>
      </c>
      <c r="BW46" s="32">
        <v>74.488</v>
      </c>
      <c r="BX46" s="10">
        <v>67.366209999999995</v>
      </c>
      <c r="BY46" s="7">
        <f t="shared" si="80"/>
        <v>67.056029999999993</v>
      </c>
      <c r="BZ46" s="29">
        <f t="shared" si="81"/>
        <v>4.3831357940748319</v>
      </c>
      <c r="CA46" s="9">
        <v>6.3378209999999999</v>
      </c>
      <c r="CB46" s="10">
        <v>5.9758100000000001</v>
      </c>
      <c r="CC46" s="7">
        <f t="shared" si="82"/>
        <v>6.1568155000000004</v>
      </c>
      <c r="CD46" s="8">
        <f t="shared" si="83"/>
        <v>0.1810054999999999</v>
      </c>
      <c r="CE46" s="9">
        <v>27.429179999999999</v>
      </c>
      <c r="CF46" s="10">
        <v>35.853909999999999</v>
      </c>
      <c r="CG46" s="7">
        <f t="shared" si="84"/>
        <v>31.641545000000001</v>
      </c>
      <c r="CH46" s="8">
        <f t="shared" si="85"/>
        <v>4.2123649999999948</v>
      </c>
      <c r="CI46" s="9">
        <v>47.570399999999999</v>
      </c>
      <c r="CJ46" s="10">
        <v>26.878820000000001</v>
      </c>
      <c r="CK46" s="7">
        <f t="shared" si="86"/>
        <v>37.224609999999998</v>
      </c>
      <c r="CL46" s="8">
        <f t="shared" si="87"/>
        <v>10.345790000000008</v>
      </c>
      <c r="CM46" s="9">
        <v>31.76116</v>
      </c>
      <c r="CN46" s="10">
        <v>46.852200000000003</v>
      </c>
      <c r="CO46" s="7">
        <f t="shared" si="88"/>
        <v>39.30668</v>
      </c>
      <c r="CP46" s="8">
        <f t="shared" si="89"/>
        <v>7.5455199999999953</v>
      </c>
      <c r="CQ46" s="9">
        <v>59.185479999999998</v>
      </c>
      <c r="CR46" s="10">
        <v>28.381910000000001</v>
      </c>
      <c r="CS46" s="7">
        <f t="shared" si="90"/>
        <v>43.783695000000002</v>
      </c>
      <c r="CT46" s="8">
        <f t="shared" si="91"/>
        <v>15.401785</v>
      </c>
      <c r="CU46" s="9">
        <v>32.532359999999997</v>
      </c>
      <c r="CV46" s="10">
        <v>50.191549999999999</v>
      </c>
      <c r="CW46" s="7">
        <f t="shared" si="92"/>
        <v>41.361954999999995</v>
      </c>
      <c r="CX46" s="8">
        <f t="shared" si="93"/>
        <v>8.8295950000000278</v>
      </c>
      <c r="CY46" s="9">
        <v>43.26943</v>
      </c>
      <c r="CZ46" s="10">
        <v>42.35277</v>
      </c>
      <c r="DA46" s="7">
        <f t="shared" si="94"/>
        <v>42.811099999999996</v>
      </c>
      <c r="DB46" s="8">
        <f t="shared" si="95"/>
        <v>0.45833000000000007</v>
      </c>
    </row>
    <row r="47" spans="1:106" x14ac:dyDescent="0.25">
      <c r="A47" s="28">
        <v>90</v>
      </c>
      <c r="B47" s="37">
        <v>57.919159999999998</v>
      </c>
      <c r="C47" s="38">
        <v>63.202849999999998</v>
      </c>
      <c r="D47" s="39">
        <v>59.457059999999998</v>
      </c>
      <c r="E47" s="7">
        <f t="shared" si="48"/>
        <v>60.193023333333336</v>
      </c>
      <c r="F47" s="29">
        <f t="shared" si="49"/>
        <v>1.5690311793198304</v>
      </c>
      <c r="G47" s="37">
        <v>7.4563610000000002</v>
      </c>
      <c r="H47" s="39">
        <v>7.7004349999999997</v>
      </c>
      <c r="I47" s="7">
        <f t="shared" si="50"/>
        <v>7.578398</v>
      </c>
      <c r="J47" s="8">
        <f t="shared" si="51"/>
        <v>0.12203699999999973</v>
      </c>
      <c r="K47" s="37">
        <v>17.438130000000001</v>
      </c>
      <c r="L47" s="39">
        <v>17.062460000000002</v>
      </c>
      <c r="M47" s="7">
        <f t="shared" si="52"/>
        <v>17.250295000000001</v>
      </c>
      <c r="N47" s="8">
        <f t="shared" si="53"/>
        <v>0.18783499999999975</v>
      </c>
      <c r="O47" s="37">
        <v>16.492979999999999</v>
      </c>
      <c r="P47" s="39">
        <v>15.179740000000001</v>
      </c>
      <c r="Q47" s="7">
        <f t="shared" si="54"/>
        <v>15.836359999999999</v>
      </c>
      <c r="R47" s="8">
        <f t="shared" si="55"/>
        <v>0.65661999999999932</v>
      </c>
      <c r="S47" s="37">
        <v>22.972850000000001</v>
      </c>
      <c r="T47" s="39">
        <v>38.123429999999999</v>
      </c>
      <c r="U47" s="7">
        <f t="shared" si="56"/>
        <v>30.54814</v>
      </c>
      <c r="V47" s="8">
        <f t="shared" si="57"/>
        <v>7.5752899999999954</v>
      </c>
      <c r="W47" s="37">
        <v>29.80462</v>
      </c>
      <c r="X47" s="39">
        <v>24.70607</v>
      </c>
      <c r="Y47" s="7">
        <f t="shared" si="58"/>
        <v>27.255344999999998</v>
      </c>
      <c r="Z47" s="8">
        <f t="shared" si="59"/>
        <v>2.5492749999999997</v>
      </c>
      <c r="AA47" s="37">
        <v>24.681349999999998</v>
      </c>
      <c r="AB47" s="39">
        <v>40.581710000000001</v>
      </c>
      <c r="AC47" s="7">
        <f t="shared" si="60"/>
        <v>32.631529999999998</v>
      </c>
      <c r="AD47" s="8">
        <f t="shared" si="61"/>
        <v>7.9501800000000129</v>
      </c>
      <c r="AE47" s="37">
        <v>39.726419999999997</v>
      </c>
      <c r="AF47" s="39">
        <v>40.867710000000002</v>
      </c>
      <c r="AG47" s="7">
        <f t="shared" si="62"/>
        <v>40.297065000000003</v>
      </c>
      <c r="AH47" s="8">
        <f t="shared" si="63"/>
        <v>0.57064500000000251</v>
      </c>
      <c r="AK47" s="28">
        <v>90</v>
      </c>
      <c r="AL47" s="9">
        <v>79.257469999999998</v>
      </c>
      <c r="AM47" s="32">
        <v>76.825550000000007</v>
      </c>
      <c r="AN47" s="10">
        <v>73.258369999999999</v>
      </c>
      <c r="AO47" s="7">
        <f t="shared" si="64"/>
        <v>76.447130000000001</v>
      </c>
      <c r="AP47" s="29">
        <f t="shared" si="65"/>
        <v>1.7420965792974856</v>
      </c>
      <c r="AQ47" s="9">
        <v>6.0174690000000002</v>
      </c>
      <c r="AR47" s="10">
        <v>9.3980130000000006</v>
      </c>
      <c r="AS47" s="7">
        <f t="shared" si="66"/>
        <v>7.7077410000000004</v>
      </c>
      <c r="AT47" s="8">
        <f t="shared" si="67"/>
        <v>1.6902719999999998</v>
      </c>
      <c r="AU47" s="9">
        <v>17.860779999999998</v>
      </c>
      <c r="AV47" s="10">
        <v>31.627780000000001</v>
      </c>
      <c r="AW47" s="7">
        <f t="shared" si="68"/>
        <v>24.74428</v>
      </c>
      <c r="AX47" s="8">
        <f t="shared" si="69"/>
        <v>6.8835000000000042</v>
      </c>
      <c r="AY47" s="9">
        <v>21.594729999999998</v>
      </c>
      <c r="AZ47" s="10">
        <v>23.35849</v>
      </c>
      <c r="BA47" s="7">
        <f t="shared" si="70"/>
        <v>22.476610000000001</v>
      </c>
      <c r="BB47" s="8">
        <f t="shared" si="71"/>
        <v>0.88188000000000066</v>
      </c>
      <c r="BC47" s="9">
        <v>36.630659999999999</v>
      </c>
      <c r="BD47" s="10">
        <v>29.050609999999999</v>
      </c>
      <c r="BE47" s="7">
        <f t="shared" si="72"/>
        <v>32.840634999999999</v>
      </c>
      <c r="BF47" s="8">
        <f t="shared" si="73"/>
        <v>3.790025000000012</v>
      </c>
      <c r="BG47" s="9">
        <v>37.267330000000001</v>
      </c>
      <c r="BH47" s="10">
        <v>50.409190000000002</v>
      </c>
      <c r="BI47" s="7">
        <f t="shared" si="74"/>
        <v>43.838260000000005</v>
      </c>
      <c r="BJ47" s="8">
        <f t="shared" si="75"/>
        <v>6.5709299999999748</v>
      </c>
      <c r="BK47" s="9">
        <v>52.050440000000002</v>
      </c>
      <c r="BL47" s="10">
        <v>42.621009999999998</v>
      </c>
      <c r="BM47" s="7">
        <f t="shared" si="76"/>
        <v>47.335724999999996</v>
      </c>
      <c r="BN47" s="8">
        <f t="shared" si="77"/>
        <v>4.7147150000000018</v>
      </c>
      <c r="BO47" s="9">
        <v>66.799270000000007</v>
      </c>
      <c r="BP47" s="10">
        <v>70.14273</v>
      </c>
      <c r="BQ47" s="7">
        <f t="shared" si="78"/>
        <v>68.471000000000004</v>
      </c>
      <c r="BR47" s="8">
        <f t="shared" si="79"/>
        <v>1.6717299999999964</v>
      </c>
      <c r="BU47" s="28">
        <v>90</v>
      </c>
      <c r="BV47" s="9">
        <v>72.189059999999998</v>
      </c>
      <c r="BW47" s="32">
        <v>84.917839999999998</v>
      </c>
      <c r="BX47" s="10">
        <v>76.938100000000006</v>
      </c>
      <c r="BY47" s="7">
        <f t="shared" si="80"/>
        <v>78.015000000000001</v>
      </c>
      <c r="BZ47" s="29">
        <f t="shared" si="81"/>
        <v>3.7137243336754726</v>
      </c>
      <c r="CA47" s="9">
        <v>6.5296519999999996</v>
      </c>
      <c r="CB47" s="10">
        <v>6.5133979999999996</v>
      </c>
      <c r="CC47" s="7">
        <f t="shared" si="82"/>
        <v>6.5215249999999996</v>
      </c>
      <c r="CD47" s="8">
        <f t="shared" si="83"/>
        <v>8.1269999999999936E-3</v>
      </c>
      <c r="CE47" s="9">
        <v>28.363669999999999</v>
      </c>
      <c r="CF47" s="10">
        <v>38.155320000000003</v>
      </c>
      <c r="CG47" s="7">
        <f t="shared" si="84"/>
        <v>33.259495000000001</v>
      </c>
      <c r="CH47" s="8">
        <f t="shared" si="85"/>
        <v>4.8958249999999834</v>
      </c>
      <c r="CI47" s="9">
        <v>50.841740000000001</v>
      </c>
      <c r="CJ47" s="10">
        <v>28.812419999999999</v>
      </c>
      <c r="CK47" s="7">
        <f t="shared" si="86"/>
        <v>39.827080000000002</v>
      </c>
      <c r="CL47" s="8">
        <f t="shared" si="87"/>
        <v>11.014659999999989</v>
      </c>
      <c r="CM47" s="9">
        <v>33.790840000000003</v>
      </c>
      <c r="CN47" s="10">
        <v>52.247459999999997</v>
      </c>
      <c r="CO47" s="7">
        <f t="shared" si="88"/>
        <v>43.019149999999996</v>
      </c>
      <c r="CP47" s="8">
        <f t="shared" si="89"/>
        <v>9.2283100000000235</v>
      </c>
      <c r="CQ47" s="9">
        <v>64.382189999999994</v>
      </c>
      <c r="CR47" s="10">
        <v>32.572319999999998</v>
      </c>
      <c r="CS47" s="7">
        <f t="shared" si="90"/>
        <v>48.477255</v>
      </c>
      <c r="CT47" s="8">
        <f t="shared" si="91"/>
        <v>15.904935000000002</v>
      </c>
      <c r="CU47" s="9">
        <v>37.375300000000003</v>
      </c>
      <c r="CV47" s="10">
        <v>56.494540000000001</v>
      </c>
      <c r="CW47" s="7">
        <f t="shared" si="92"/>
        <v>46.934920000000005</v>
      </c>
      <c r="CX47" s="8">
        <f t="shared" si="93"/>
        <v>9.5596199999999829</v>
      </c>
      <c r="CY47" s="9">
        <v>49.803519999999999</v>
      </c>
      <c r="CZ47" s="10">
        <v>52.226770000000002</v>
      </c>
      <c r="DA47" s="7">
        <f t="shared" si="94"/>
        <v>51.015145000000004</v>
      </c>
      <c r="DB47" s="8">
        <f t="shared" si="95"/>
        <v>1.2116250000000015</v>
      </c>
    </row>
    <row r="48" spans="1:106" x14ac:dyDescent="0.25">
      <c r="A48" s="28">
        <v>96</v>
      </c>
      <c r="B48" s="37">
        <v>67.003039999999999</v>
      </c>
      <c r="C48" s="38">
        <v>67.00318</v>
      </c>
      <c r="D48" s="39">
        <v>63.222659999999998</v>
      </c>
      <c r="E48" s="7">
        <f t="shared" si="48"/>
        <v>65.742959999999997</v>
      </c>
      <c r="F48" s="29">
        <f t="shared" si="49"/>
        <v>1.2601500006480719</v>
      </c>
      <c r="G48" s="37">
        <v>7.5898709999999996</v>
      </c>
      <c r="H48" s="39">
        <v>7.2175469999999997</v>
      </c>
      <c r="I48" s="7">
        <f t="shared" si="50"/>
        <v>7.4037089999999992</v>
      </c>
      <c r="J48" s="8">
        <f t="shared" si="51"/>
        <v>0.18616199999999994</v>
      </c>
      <c r="K48" s="37">
        <v>18.22156</v>
      </c>
      <c r="L48" s="39">
        <v>17.204709999999999</v>
      </c>
      <c r="M48" s="7">
        <f t="shared" si="52"/>
        <v>17.713135000000001</v>
      </c>
      <c r="N48" s="8">
        <f t="shared" si="53"/>
        <v>0.50842500000000079</v>
      </c>
      <c r="O48" s="37">
        <v>15.18568</v>
      </c>
      <c r="P48" s="39">
        <v>16.859010000000001</v>
      </c>
      <c r="Q48" s="7">
        <f t="shared" si="54"/>
        <v>16.022345000000001</v>
      </c>
      <c r="R48" s="8">
        <f t="shared" si="55"/>
        <v>0.83666500000000077</v>
      </c>
      <c r="S48" s="37">
        <v>23.8019</v>
      </c>
      <c r="T48" s="39">
        <v>40.035989999999998</v>
      </c>
      <c r="U48" s="7">
        <f t="shared" si="56"/>
        <v>31.918945000000001</v>
      </c>
      <c r="V48" s="8">
        <f t="shared" si="57"/>
        <v>8.117044999999985</v>
      </c>
      <c r="W48" s="37">
        <v>32.953859999999999</v>
      </c>
      <c r="X48" s="39">
        <v>26.293230000000001</v>
      </c>
      <c r="Y48" s="7">
        <f t="shared" si="58"/>
        <v>29.623545</v>
      </c>
      <c r="Z48" s="8">
        <f t="shared" si="59"/>
        <v>3.330315000000001</v>
      </c>
      <c r="AA48" s="37">
        <v>27.692170000000001</v>
      </c>
      <c r="AB48" s="39">
        <v>46.525750000000002</v>
      </c>
      <c r="AC48" s="7">
        <f t="shared" si="60"/>
        <v>37.108960000000003</v>
      </c>
      <c r="AD48" s="8">
        <f t="shared" si="61"/>
        <v>9.4167899999999882</v>
      </c>
      <c r="AE48" s="37">
        <v>41.8399</v>
      </c>
      <c r="AF48" s="39">
        <v>40.423540000000003</v>
      </c>
      <c r="AG48" s="7">
        <f t="shared" si="62"/>
        <v>41.131720000000001</v>
      </c>
      <c r="AH48" s="8">
        <f t="shared" si="63"/>
        <v>0.70817999999999859</v>
      </c>
      <c r="AK48" s="28">
        <v>96</v>
      </c>
      <c r="AL48" s="9">
        <v>83.673640000000006</v>
      </c>
      <c r="AM48" s="32">
        <v>81.222750000000005</v>
      </c>
      <c r="AN48" s="10">
        <v>81.681049999999999</v>
      </c>
      <c r="AO48" s="7">
        <f t="shared" si="64"/>
        <v>82.192480000000003</v>
      </c>
      <c r="AP48" s="29">
        <f t="shared" si="65"/>
        <v>0.75230444451254908</v>
      </c>
      <c r="AQ48" s="9">
        <v>6.1395730000000004</v>
      </c>
      <c r="AR48" s="10">
        <v>9.5422440000000002</v>
      </c>
      <c r="AS48" s="7">
        <f t="shared" si="66"/>
        <v>7.8409085000000003</v>
      </c>
      <c r="AT48" s="8">
        <f t="shared" si="67"/>
        <v>1.7013355000000003</v>
      </c>
      <c r="AU48" s="9">
        <v>18.783799999999999</v>
      </c>
      <c r="AV48" s="10">
        <v>30.838139999999999</v>
      </c>
      <c r="AW48" s="7">
        <f t="shared" si="68"/>
        <v>24.810969999999998</v>
      </c>
      <c r="AX48" s="8">
        <f t="shared" si="69"/>
        <v>6.0271700000000008</v>
      </c>
      <c r="AY48" s="9">
        <v>21.039380000000001</v>
      </c>
      <c r="AZ48" s="10">
        <v>24.19867</v>
      </c>
      <c r="BA48" s="7">
        <f t="shared" si="70"/>
        <v>22.619025000000001</v>
      </c>
      <c r="BB48" s="8">
        <f t="shared" si="71"/>
        <v>1.5796449999999993</v>
      </c>
      <c r="BC48" s="9">
        <v>38.930639999999997</v>
      </c>
      <c r="BD48" s="10">
        <v>31.05236</v>
      </c>
      <c r="BE48" s="7">
        <f t="shared" si="72"/>
        <v>34.991500000000002</v>
      </c>
      <c r="BF48" s="8">
        <f t="shared" si="73"/>
        <v>3.9391399999999765</v>
      </c>
      <c r="BG48" s="9">
        <v>40.131120000000003</v>
      </c>
      <c r="BH48" s="10">
        <v>53.636780000000002</v>
      </c>
      <c r="BI48" s="7">
        <f t="shared" si="74"/>
        <v>46.883949999999999</v>
      </c>
      <c r="BJ48" s="8">
        <f t="shared" si="75"/>
        <v>6.7528300000000092</v>
      </c>
      <c r="BK48" s="9">
        <v>57.382199999999997</v>
      </c>
      <c r="BL48" s="10">
        <v>47.327150000000003</v>
      </c>
      <c r="BM48" s="7">
        <f t="shared" si="76"/>
        <v>52.354675</v>
      </c>
      <c r="BN48" s="8">
        <f t="shared" si="77"/>
        <v>5.0275249999999971</v>
      </c>
      <c r="BO48" s="9">
        <v>75.432550000000006</v>
      </c>
      <c r="BP48" s="10">
        <v>77.103700000000003</v>
      </c>
      <c r="BQ48" s="7">
        <f t="shared" si="78"/>
        <v>76.268124999999998</v>
      </c>
      <c r="BR48" s="8">
        <f t="shared" si="79"/>
        <v>0.83557499999999862</v>
      </c>
      <c r="BU48" s="28">
        <v>96</v>
      </c>
      <c r="BV48" s="9">
        <v>80.39049</v>
      </c>
      <c r="BW48" s="32">
        <v>91.050309999999996</v>
      </c>
      <c r="BX48" s="10">
        <v>84.597759999999994</v>
      </c>
      <c r="BY48" s="7">
        <f t="shared" si="80"/>
        <v>85.346186666666654</v>
      </c>
      <c r="BZ48" s="29">
        <f t="shared" si="81"/>
        <v>3.0998950232028459</v>
      </c>
      <c r="CA48" s="9">
        <v>6.8720619999999997</v>
      </c>
      <c r="CB48" s="10">
        <v>6.5088229999999996</v>
      </c>
      <c r="CC48" s="7">
        <f t="shared" si="82"/>
        <v>6.6904424999999996</v>
      </c>
      <c r="CD48" s="8">
        <f t="shared" si="83"/>
        <v>0.18161950000000002</v>
      </c>
      <c r="CE48" s="9">
        <v>30.477419999999999</v>
      </c>
      <c r="CF48" s="10">
        <v>40.992609999999999</v>
      </c>
      <c r="CG48" s="7">
        <f t="shared" si="84"/>
        <v>35.735014999999997</v>
      </c>
      <c r="CH48" s="8">
        <f t="shared" si="85"/>
        <v>5.257595000000018</v>
      </c>
      <c r="CI48" s="9">
        <v>54.5533</v>
      </c>
      <c r="CJ48" s="10">
        <v>30.134129999999999</v>
      </c>
      <c r="CK48" s="7">
        <f t="shared" si="86"/>
        <v>42.343715000000003</v>
      </c>
      <c r="CL48" s="8">
        <f t="shared" si="87"/>
        <v>12.209584999999992</v>
      </c>
      <c r="CM48" s="9">
        <v>36.72101</v>
      </c>
      <c r="CN48" s="10">
        <v>58.076180000000001</v>
      </c>
      <c r="CO48" s="7">
        <f t="shared" si="88"/>
        <v>47.398595</v>
      </c>
      <c r="CP48" s="8">
        <f t="shared" si="89"/>
        <v>10.677585000000017</v>
      </c>
      <c r="CQ48" s="9">
        <v>70.411450000000002</v>
      </c>
      <c r="CR48" s="10">
        <v>36.661799999999999</v>
      </c>
      <c r="CS48" s="7">
        <f t="shared" si="90"/>
        <v>53.536625000000001</v>
      </c>
      <c r="CT48" s="8">
        <f t="shared" si="91"/>
        <v>16.874825000000001</v>
      </c>
      <c r="CU48" s="9">
        <v>42.47495</v>
      </c>
      <c r="CV48" s="10">
        <v>64.517650000000003</v>
      </c>
      <c r="CW48" s="7">
        <f t="shared" si="92"/>
        <v>53.496300000000005</v>
      </c>
      <c r="CX48" s="8">
        <f t="shared" si="93"/>
        <v>11.021349999999964</v>
      </c>
      <c r="CY48" s="9">
        <v>59.879809999999999</v>
      </c>
      <c r="CZ48" s="10">
        <v>64.638999999999996</v>
      </c>
      <c r="DA48" s="7">
        <f t="shared" si="94"/>
        <v>62.259405000000001</v>
      </c>
      <c r="DB48" s="8">
        <f t="shared" si="95"/>
        <v>2.3795949999999984</v>
      </c>
    </row>
    <row r="49" spans="1:106" x14ac:dyDescent="0.25">
      <c r="A49" s="28">
        <v>102</v>
      </c>
      <c r="B49" s="37">
        <v>78.201970000000003</v>
      </c>
      <c r="C49" s="38">
        <v>71.432259999999999</v>
      </c>
      <c r="D49" s="39">
        <v>74.781239999999997</v>
      </c>
      <c r="E49" s="7">
        <f t="shared" si="48"/>
        <v>74.805156666666662</v>
      </c>
      <c r="F49" s="29">
        <f t="shared" si="49"/>
        <v>1.9542835325026702</v>
      </c>
      <c r="G49" s="37">
        <v>7.0890909999999998</v>
      </c>
      <c r="H49" s="39">
        <v>7.7181879999999996</v>
      </c>
      <c r="I49" s="7">
        <f t="shared" si="50"/>
        <v>7.4036394999999997</v>
      </c>
      <c r="J49" s="8">
        <f t="shared" si="51"/>
        <v>0.31454849999999984</v>
      </c>
      <c r="K49" s="37">
        <v>18.594159999999999</v>
      </c>
      <c r="L49" s="39">
        <v>17.365739999999999</v>
      </c>
      <c r="M49" s="7">
        <f t="shared" si="52"/>
        <v>17.979949999999999</v>
      </c>
      <c r="N49" s="8">
        <f t="shared" si="53"/>
        <v>0.61420999999999992</v>
      </c>
      <c r="O49" s="37">
        <v>16.536480000000001</v>
      </c>
      <c r="P49" s="39">
        <v>17.16865</v>
      </c>
      <c r="Q49" s="7">
        <f t="shared" si="54"/>
        <v>16.852564999999998</v>
      </c>
      <c r="R49" s="8">
        <f t="shared" si="55"/>
        <v>0.31608499999999928</v>
      </c>
      <c r="S49" s="37">
        <v>24.831530000000001</v>
      </c>
      <c r="T49" s="39">
        <v>42.099739999999997</v>
      </c>
      <c r="U49" s="7">
        <f t="shared" si="56"/>
        <v>33.465634999999999</v>
      </c>
      <c r="V49" s="8">
        <f t="shared" si="57"/>
        <v>8.6341049999999875</v>
      </c>
      <c r="W49" s="37">
        <v>34.365099999999998</v>
      </c>
      <c r="X49" s="39">
        <v>26.25956</v>
      </c>
      <c r="Y49" s="7">
        <f t="shared" si="58"/>
        <v>30.312329999999999</v>
      </c>
      <c r="Z49" s="8">
        <f t="shared" si="59"/>
        <v>4.0527699999999971</v>
      </c>
      <c r="AA49" s="37">
        <v>28.738800000000001</v>
      </c>
      <c r="AB49" s="39">
        <v>46.159790000000001</v>
      </c>
      <c r="AC49" s="7">
        <f t="shared" si="60"/>
        <v>37.449294999999999</v>
      </c>
      <c r="AD49" s="8">
        <f t="shared" si="61"/>
        <v>8.7104950000000141</v>
      </c>
      <c r="AE49" s="37">
        <v>43.0886</v>
      </c>
      <c r="AF49" s="39">
        <v>46.269260000000003</v>
      </c>
      <c r="AG49" s="7">
        <f t="shared" si="62"/>
        <v>44.678930000000001</v>
      </c>
      <c r="AH49" s="8">
        <f t="shared" si="63"/>
        <v>1.5903300000000016</v>
      </c>
      <c r="AK49" s="28">
        <v>102</v>
      </c>
      <c r="AL49" s="9">
        <v>92.366010000000003</v>
      </c>
      <c r="AM49" s="32">
        <v>88.700360000000003</v>
      </c>
      <c r="AN49" s="10">
        <v>88.385390000000001</v>
      </c>
      <c r="AO49" s="7">
        <f t="shared" si="64"/>
        <v>89.81725333333334</v>
      </c>
      <c r="AP49" s="29">
        <f t="shared" si="65"/>
        <v>1.2776178268732967</v>
      </c>
      <c r="AQ49" s="9">
        <v>6.2751999999999999</v>
      </c>
      <c r="AR49" s="10">
        <v>9.2261229999999994</v>
      </c>
      <c r="AS49" s="7">
        <f t="shared" si="66"/>
        <v>7.7506614999999996</v>
      </c>
      <c r="AT49" s="8">
        <f t="shared" si="67"/>
        <v>1.4754614999999984</v>
      </c>
      <c r="AU49" s="9">
        <v>17.809830000000002</v>
      </c>
      <c r="AV49" s="10">
        <v>30.509250000000002</v>
      </c>
      <c r="AW49" s="7">
        <f t="shared" si="68"/>
        <v>24.15954</v>
      </c>
      <c r="AX49" s="8">
        <f t="shared" si="69"/>
        <v>6.3497100000000106</v>
      </c>
      <c r="AY49" s="9">
        <v>22.927849999999999</v>
      </c>
      <c r="AZ49" s="10">
        <v>24.642769999999999</v>
      </c>
      <c r="BA49" s="7">
        <f t="shared" si="70"/>
        <v>23.785309999999999</v>
      </c>
      <c r="BB49" s="8">
        <f t="shared" si="71"/>
        <v>0.85745999999999967</v>
      </c>
      <c r="BC49" s="9">
        <v>40.24776</v>
      </c>
      <c r="BD49" s="10">
        <v>34.180979999999998</v>
      </c>
      <c r="BE49" s="7">
        <f t="shared" si="72"/>
        <v>37.214370000000002</v>
      </c>
      <c r="BF49" s="8">
        <f t="shared" si="73"/>
        <v>3.0333900000000007</v>
      </c>
      <c r="BG49" s="9">
        <v>42.104190000000003</v>
      </c>
      <c r="BH49" s="10">
        <v>59.778129999999997</v>
      </c>
      <c r="BI49" s="7">
        <f t="shared" si="74"/>
        <v>50.941159999999996</v>
      </c>
      <c r="BJ49" s="8">
        <f t="shared" si="75"/>
        <v>8.8369700000000062</v>
      </c>
      <c r="BK49" s="9">
        <v>62.836460000000002</v>
      </c>
      <c r="BL49" s="10">
        <v>50.192450000000001</v>
      </c>
      <c r="BM49" s="7">
        <f t="shared" si="76"/>
        <v>56.514454999999998</v>
      </c>
      <c r="BN49" s="8">
        <f t="shared" si="77"/>
        <v>6.3220050000000434</v>
      </c>
      <c r="BO49" s="9">
        <v>80.543049999999994</v>
      </c>
      <c r="BP49" s="10">
        <v>83.874080000000006</v>
      </c>
      <c r="BQ49" s="7">
        <f t="shared" si="78"/>
        <v>82.208564999999993</v>
      </c>
      <c r="BR49" s="8">
        <f t="shared" si="79"/>
        <v>1.6655150000000061</v>
      </c>
      <c r="BU49" s="28">
        <v>102</v>
      </c>
      <c r="BV49" s="9">
        <v>86.787310000000005</v>
      </c>
      <c r="BW49" s="32">
        <v>94.401499999999999</v>
      </c>
      <c r="BX49" s="10">
        <v>90.916880000000006</v>
      </c>
      <c r="BY49" s="7">
        <f t="shared" si="80"/>
        <v>90.701896666666656</v>
      </c>
      <c r="BZ49" s="29">
        <f t="shared" si="81"/>
        <v>2.2006541235303434</v>
      </c>
      <c r="CA49" s="9">
        <v>7.4380569999999997</v>
      </c>
      <c r="CB49" s="10">
        <v>7.2448649999999999</v>
      </c>
      <c r="CC49" s="7">
        <f t="shared" si="82"/>
        <v>7.3414609999999998</v>
      </c>
      <c r="CD49" s="8">
        <f t="shared" si="83"/>
        <v>9.659599999999989E-2</v>
      </c>
      <c r="CE49" s="9">
        <v>32.649149999999999</v>
      </c>
      <c r="CF49" s="10">
        <v>41.856560000000002</v>
      </c>
      <c r="CG49" s="7">
        <f t="shared" si="84"/>
        <v>37.252854999999997</v>
      </c>
      <c r="CH49" s="8">
        <f t="shared" si="85"/>
        <v>4.6037050000000113</v>
      </c>
      <c r="CI49" s="9">
        <v>59.77176</v>
      </c>
      <c r="CJ49" s="10">
        <v>31.80527</v>
      </c>
      <c r="CK49" s="7">
        <f t="shared" si="86"/>
        <v>45.788515000000004</v>
      </c>
      <c r="CL49" s="8">
        <f t="shared" si="87"/>
        <v>13.983244999999984</v>
      </c>
      <c r="CM49" s="9">
        <v>39.463650000000001</v>
      </c>
      <c r="CN49" s="10">
        <v>64.830089999999998</v>
      </c>
      <c r="CO49" s="7">
        <f t="shared" si="88"/>
        <v>52.14687</v>
      </c>
      <c r="CP49" s="8">
        <f t="shared" si="89"/>
        <v>12.683219999999993</v>
      </c>
      <c r="CQ49" s="9">
        <v>76.366159999999994</v>
      </c>
      <c r="CR49" s="10">
        <v>43.784419999999997</v>
      </c>
      <c r="CS49" s="7">
        <f t="shared" si="90"/>
        <v>60.075289999999995</v>
      </c>
      <c r="CT49" s="8">
        <f t="shared" si="91"/>
        <v>16.290870000000005</v>
      </c>
      <c r="CU49" s="9">
        <v>50.0687</v>
      </c>
      <c r="CV49" s="10">
        <v>72.729039999999998</v>
      </c>
      <c r="CW49" s="7">
        <f t="shared" si="92"/>
        <v>61.398870000000002</v>
      </c>
      <c r="CX49" s="8">
        <f t="shared" si="93"/>
        <v>11.330169999999962</v>
      </c>
      <c r="CY49" s="9">
        <v>71.621440000000007</v>
      </c>
      <c r="CZ49" s="10">
        <v>77.539820000000006</v>
      </c>
      <c r="DA49" s="7">
        <f t="shared" si="94"/>
        <v>74.580630000000014</v>
      </c>
      <c r="DB49" s="8">
        <f t="shared" si="95"/>
        <v>2.9591899999999991</v>
      </c>
    </row>
    <row r="50" spans="1:106" x14ac:dyDescent="0.25">
      <c r="A50" s="28">
        <v>108</v>
      </c>
      <c r="B50" s="37">
        <v>82.625309999999999</v>
      </c>
      <c r="C50" s="38">
        <v>75.876519999999999</v>
      </c>
      <c r="D50" s="39">
        <v>81.436359999999993</v>
      </c>
      <c r="E50" s="7">
        <f t="shared" si="48"/>
        <v>79.979396666666659</v>
      </c>
      <c r="F50" s="29">
        <f t="shared" si="49"/>
        <v>2.0799517808540116</v>
      </c>
      <c r="G50" s="37">
        <v>7.6632860000000003</v>
      </c>
      <c r="H50" s="39">
        <v>8.0373129999999993</v>
      </c>
      <c r="I50" s="7">
        <f t="shared" si="50"/>
        <v>7.8502995000000002</v>
      </c>
      <c r="J50" s="8">
        <f t="shared" si="51"/>
        <v>0.1870134999999995</v>
      </c>
      <c r="K50" s="37">
        <v>19.19171</v>
      </c>
      <c r="L50" s="39">
        <v>18.675840000000001</v>
      </c>
      <c r="M50" s="7">
        <f t="shared" si="52"/>
        <v>18.933775000000001</v>
      </c>
      <c r="N50" s="8">
        <f t="shared" si="53"/>
        <v>0.2579349999999998</v>
      </c>
      <c r="O50" s="37">
        <v>16.597740000000002</v>
      </c>
      <c r="P50" s="39">
        <v>19.301110000000001</v>
      </c>
      <c r="Q50" s="7">
        <f t="shared" si="54"/>
        <v>17.949425000000002</v>
      </c>
      <c r="R50" s="8">
        <f t="shared" si="55"/>
        <v>1.3516849999999998</v>
      </c>
      <c r="S50" s="37">
        <v>29.059080000000002</v>
      </c>
      <c r="T50" s="39">
        <v>44.010249999999999</v>
      </c>
      <c r="U50" s="7">
        <f t="shared" si="56"/>
        <v>36.534665000000004</v>
      </c>
      <c r="V50" s="8">
        <f t="shared" si="57"/>
        <v>7.4755849999999775</v>
      </c>
      <c r="W50" s="37">
        <v>37.751309999999997</v>
      </c>
      <c r="X50" s="39">
        <v>30.440480000000001</v>
      </c>
      <c r="Y50" s="7">
        <f t="shared" si="58"/>
        <v>34.095894999999999</v>
      </c>
      <c r="Z50" s="8">
        <f t="shared" si="59"/>
        <v>3.655414999999997</v>
      </c>
      <c r="AA50" s="37">
        <v>31.74804</v>
      </c>
      <c r="AB50" s="39">
        <v>54.309570000000001</v>
      </c>
      <c r="AC50" s="7">
        <f t="shared" si="60"/>
        <v>43.028804999999998</v>
      </c>
      <c r="AD50" s="8">
        <f t="shared" si="61"/>
        <v>11.280765000000008</v>
      </c>
      <c r="AE50" s="37">
        <v>52.391210000000001</v>
      </c>
      <c r="AF50" s="39">
        <v>51.420740000000002</v>
      </c>
      <c r="AG50" s="7">
        <f t="shared" si="62"/>
        <v>51.905974999999998</v>
      </c>
      <c r="AH50" s="8">
        <f t="shared" si="63"/>
        <v>0.48523499999999936</v>
      </c>
      <c r="AK50" s="28">
        <v>108</v>
      </c>
      <c r="AL50" s="9">
        <v>95.899190000000004</v>
      </c>
      <c r="AM50" s="32">
        <v>93.25591</v>
      </c>
      <c r="AN50" s="10">
        <v>93.394750000000002</v>
      </c>
      <c r="AO50" s="7">
        <f t="shared" si="64"/>
        <v>94.183283333333335</v>
      </c>
      <c r="AP50" s="29">
        <f t="shared" si="65"/>
        <v>0.85888899223227899</v>
      </c>
      <c r="AQ50" s="9">
        <v>6.8432459999999997</v>
      </c>
      <c r="AR50" s="10">
        <v>9.7325029999999995</v>
      </c>
      <c r="AS50" s="7">
        <f t="shared" si="66"/>
        <v>8.2878744999999991</v>
      </c>
      <c r="AT50" s="8">
        <f t="shared" si="67"/>
        <v>1.4446285000000028</v>
      </c>
      <c r="AU50" s="9">
        <v>20.42662</v>
      </c>
      <c r="AV50" s="10">
        <v>31.63673</v>
      </c>
      <c r="AW50" s="7">
        <f t="shared" si="68"/>
        <v>26.031675</v>
      </c>
      <c r="AX50" s="8">
        <f t="shared" si="69"/>
        <v>5.6050549999999983</v>
      </c>
      <c r="AY50" s="9">
        <v>24.357309999999998</v>
      </c>
      <c r="AZ50" s="10">
        <v>27.458539999999999</v>
      </c>
      <c r="BA50" s="7">
        <f t="shared" si="70"/>
        <v>25.907924999999999</v>
      </c>
      <c r="BB50" s="8">
        <f t="shared" si="71"/>
        <v>1.5506150000000003</v>
      </c>
      <c r="BC50" s="9">
        <v>42.600990000000003</v>
      </c>
      <c r="BD50" s="10">
        <v>36.020530000000001</v>
      </c>
      <c r="BE50" s="7">
        <f t="shared" si="72"/>
        <v>39.310760000000002</v>
      </c>
      <c r="BF50" s="8">
        <f t="shared" si="73"/>
        <v>3.2902300000000011</v>
      </c>
      <c r="BG50" s="9">
        <v>50.351080000000003</v>
      </c>
      <c r="BH50" s="10">
        <v>65.901979999999995</v>
      </c>
      <c r="BI50" s="7">
        <f t="shared" si="74"/>
        <v>58.126530000000002</v>
      </c>
      <c r="BJ50" s="8">
        <f t="shared" si="75"/>
        <v>7.7754499999999682</v>
      </c>
      <c r="BK50" s="9">
        <v>69.715350000000001</v>
      </c>
      <c r="BL50" s="10">
        <v>59.24183</v>
      </c>
      <c r="BM50" s="7">
        <f t="shared" si="76"/>
        <v>64.478589999999997</v>
      </c>
      <c r="BN50" s="8">
        <f t="shared" si="77"/>
        <v>5.2367599999999994</v>
      </c>
      <c r="BO50" s="9">
        <v>87.620999999999995</v>
      </c>
      <c r="BP50" s="10">
        <v>91.268910000000005</v>
      </c>
      <c r="BQ50" s="7">
        <f t="shared" si="78"/>
        <v>89.444954999999993</v>
      </c>
      <c r="BR50" s="8">
        <f t="shared" si="79"/>
        <v>1.8239550000000049</v>
      </c>
      <c r="BU50" s="28">
        <v>108</v>
      </c>
      <c r="BV50" s="9">
        <v>91.223500000000001</v>
      </c>
      <c r="BW50" s="32">
        <v>98.462209999999999</v>
      </c>
      <c r="BX50" s="10">
        <v>96.621369999999999</v>
      </c>
      <c r="BY50" s="7">
        <f t="shared" si="80"/>
        <v>95.435693333333333</v>
      </c>
      <c r="BZ50" s="29">
        <f t="shared" si="81"/>
        <v>2.1721036258608324</v>
      </c>
      <c r="CA50" s="9">
        <v>8.3348560000000003</v>
      </c>
      <c r="CB50" s="10">
        <v>8.1980020000000007</v>
      </c>
      <c r="CC50" s="7">
        <f t="shared" si="82"/>
        <v>8.2664290000000005</v>
      </c>
      <c r="CD50" s="8">
        <f t="shared" si="83"/>
        <v>6.8426999999999794E-2</v>
      </c>
      <c r="CE50" s="9">
        <v>36.108699999999999</v>
      </c>
      <c r="CF50" s="10">
        <v>46.492359999999998</v>
      </c>
      <c r="CG50" s="7">
        <f t="shared" si="84"/>
        <v>41.300529999999995</v>
      </c>
      <c r="CH50" s="8">
        <f t="shared" si="85"/>
        <v>5.1918300000000555</v>
      </c>
      <c r="CI50" s="9">
        <v>64.698430000000002</v>
      </c>
      <c r="CJ50" s="10">
        <v>35.685699999999997</v>
      </c>
      <c r="CK50" s="7">
        <f t="shared" si="86"/>
        <v>50.192064999999999</v>
      </c>
      <c r="CL50" s="8">
        <f t="shared" si="87"/>
        <v>14.506365000000015</v>
      </c>
      <c r="CM50" s="9">
        <v>45.570419999999999</v>
      </c>
      <c r="CN50" s="10">
        <v>72.079179999999994</v>
      </c>
      <c r="CO50" s="7">
        <f t="shared" si="88"/>
        <v>58.824799999999996</v>
      </c>
      <c r="CP50" s="8">
        <f t="shared" si="89"/>
        <v>13.254380000000006</v>
      </c>
      <c r="CQ50" s="9">
        <v>83.003919999999994</v>
      </c>
      <c r="CR50" s="10">
        <v>52.1205</v>
      </c>
      <c r="CS50" s="7">
        <f t="shared" si="90"/>
        <v>67.562209999999993</v>
      </c>
      <c r="CT50" s="8">
        <f t="shared" si="91"/>
        <v>15.441710000000031</v>
      </c>
      <c r="CU50" s="9">
        <v>60.12312</v>
      </c>
      <c r="CV50" s="10">
        <v>81.930239999999998</v>
      </c>
      <c r="CW50" s="7">
        <f t="shared" si="92"/>
        <v>71.026679999999999</v>
      </c>
      <c r="CX50" s="8">
        <f t="shared" si="93"/>
        <v>10.903559999999976</v>
      </c>
      <c r="CY50" s="9">
        <v>81.938029999999998</v>
      </c>
      <c r="CZ50" s="10">
        <v>89.23151</v>
      </c>
      <c r="DA50" s="7">
        <f t="shared" si="94"/>
        <v>85.584769999999992</v>
      </c>
      <c r="DB50" s="8">
        <f t="shared" si="95"/>
        <v>3.6467400000000012</v>
      </c>
    </row>
    <row r="51" spans="1:106" x14ac:dyDescent="0.25">
      <c r="A51" s="28">
        <v>114</v>
      </c>
      <c r="B51" s="37">
        <v>91.219340000000003</v>
      </c>
      <c r="C51" s="38">
        <v>80.530820000000006</v>
      </c>
      <c r="D51" s="39">
        <v>87.062449999999998</v>
      </c>
      <c r="E51" s="7">
        <f t="shared" si="48"/>
        <v>86.270870000000002</v>
      </c>
      <c r="F51" s="29">
        <f t="shared" si="49"/>
        <v>3.1107911169507982</v>
      </c>
      <c r="G51" s="37">
        <v>8.030621</v>
      </c>
      <c r="H51" s="39">
        <v>8.3329470000000008</v>
      </c>
      <c r="I51" s="7">
        <f t="shared" si="50"/>
        <v>8.1817840000000004</v>
      </c>
      <c r="J51" s="8">
        <f t="shared" si="51"/>
        <v>0.15116300000000035</v>
      </c>
      <c r="K51" s="37">
        <v>20.21799</v>
      </c>
      <c r="L51" s="39">
        <v>20.0183</v>
      </c>
      <c r="M51" s="7">
        <f t="shared" si="52"/>
        <v>20.118144999999998</v>
      </c>
      <c r="N51" s="8">
        <f t="shared" si="53"/>
        <v>9.984500000000017E-2</v>
      </c>
      <c r="O51" s="37">
        <v>17.966840000000001</v>
      </c>
      <c r="P51" s="39">
        <v>20.297540000000001</v>
      </c>
      <c r="Q51" s="7">
        <f t="shared" si="54"/>
        <v>19.132190000000001</v>
      </c>
      <c r="R51" s="8">
        <f t="shared" si="55"/>
        <v>1.1653500000000001</v>
      </c>
      <c r="S51" s="37">
        <v>29.679780000000001</v>
      </c>
      <c r="T51" s="39">
        <v>49.967570000000002</v>
      </c>
      <c r="U51" s="7">
        <f t="shared" si="56"/>
        <v>39.823675000000001</v>
      </c>
      <c r="V51" s="8">
        <f t="shared" si="57"/>
        <v>10.143894999999995</v>
      </c>
      <c r="W51" s="37">
        <v>42.23489</v>
      </c>
      <c r="X51" s="39">
        <v>32.341430000000003</v>
      </c>
      <c r="Y51" s="7">
        <f t="shared" si="58"/>
        <v>37.288160000000005</v>
      </c>
      <c r="Z51" s="8">
        <f t="shared" si="59"/>
        <v>4.9467299999999694</v>
      </c>
      <c r="AA51" s="37">
        <v>37.13908</v>
      </c>
      <c r="AB51" s="39">
        <v>61.755470000000003</v>
      </c>
      <c r="AC51" s="7">
        <f t="shared" si="60"/>
        <v>49.447275000000005</v>
      </c>
      <c r="AD51" s="8">
        <f t="shared" si="61"/>
        <v>12.308194999999992</v>
      </c>
      <c r="AE51" s="37">
        <v>58.368049999999997</v>
      </c>
      <c r="AF51" s="39">
        <v>61.909759999999999</v>
      </c>
      <c r="AG51" s="7">
        <f t="shared" si="62"/>
        <v>60.138904999999994</v>
      </c>
      <c r="AH51" s="8">
        <f t="shared" si="63"/>
        <v>1.770855000000001</v>
      </c>
      <c r="AK51" s="28">
        <v>114</v>
      </c>
      <c r="AL51" s="9">
        <v>97.674610000000001</v>
      </c>
      <c r="AM51" s="32">
        <v>96.02852</v>
      </c>
      <c r="AN51" s="10">
        <v>95.707899999999995</v>
      </c>
      <c r="AO51" s="7">
        <f t="shared" si="64"/>
        <v>96.470343333333332</v>
      </c>
      <c r="AP51" s="29">
        <f t="shared" si="65"/>
        <v>0.60920520610418794</v>
      </c>
      <c r="AQ51" s="9">
        <v>7.0059810000000002</v>
      </c>
      <c r="AR51" s="10">
        <v>8.9338390000000008</v>
      </c>
      <c r="AS51" s="7">
        <f t="shared" si="66"/>
        <v>7.9699100000000005</v>
      </c>
      <c r="AT51" s="8">
        <f t="shared" si="67"/>
        <v>0.96392900000000148</v>
      </c>
      <c r="AU51" s="9">
        <v>20.513069999999999</v>
      </c>
      <c r="AV51" s="10">
        <v>33.728679999999997</v>
      </c>
      <c r="AW51" s="7">
        <f t="shared" si="68"/>
        <v>27.120874999999998</v>
      </c>
      <c r="AX51" s="8">
        <f t="shared" si="69"/>
        <v>6.607804999999999</v>
      </c>
      <c r="AY51" s="9">
        <v>26.431650000000001</v>
      </c>
      <c r="AZ51" s="10">
        <v>29.408329999999999</v>
      </c>
      <c r="BA51" s="7">
        <f t="shared" si="70"/>
        <v>27.919989999999999</v>
      </c>
      <c r="BB51" s="8">
        <f t="shared" si="71"/>
        <v>1.4883399999999991</v>
      </c>
      <c r="BC51" s="9">
        <v>44.220460000000003</v>
      </c>
      <c r="BD51" s="10">
        <v>40.43535</v>
      </c>
      <c r="BE51" s="7">
        <f t="shared" si="72"/>
        <v>42.327905000000001</v>
      </c>
      <c r="BF51" s="8">
        <f t="shared" si="73"/>
        <v>1.8925550000000015</v>
      </c>
      <c r="BG51" s="9">
        <v>53.787880000000001</v>
      </c>
      <c r="BH51" s="10">
        <v>70.731059999999999</v>
      </c>
      <c r="BI51" s="7">
        <f t="shared" si="74"/>
        <v>62.25947</v>
      </c>
      <c r="BJ51" s="8">
        <f t="shared" si="75"/>
        <v>8.4715899999999955</v>
      </c>
      <c r="BK51" s="9">
        <v>76.673270000000002</v>
      </c>
      <c r="BL51" s="10">
        <v>67.343890000000002</v>
      </c>
      <c r="BM51" s="7">
        <f t="shared" si="76"/>
        <v>72.008579999999995</v>
      </c>
      <c r="BN51" s="8">
        <f t="shared" si="77"/>
        <v>4.6646900000000002</v>
      </c>
      <c r="BO51" s="9">
        <v>93.827439999999996</v>
      </c>
      <c r="BP51" s="10">
        <v>95.150509999999997</v>
      </c>
      <c r="BQ51" s="7">
        <f t="shared" si="78"/>
        <v>94.488974999999996</v>
      </c>
      <c r="BR51" s="8">
        <f t="shared" si="79"/>
        <v>0.66153500000000054</v>
      </c>
      <c r="BU51" s="28">
        <v>114</v>
      </c>
      <c r="BV51" s="9">
        <v>95.875630000000001</v>
      </c>
      <c r="BW51" s="32">
        <v>99.868459999999999</v>
      </c>
      <c r="BX51" s="10">
        <v>99.035319999999999</v>
      </c>
      <c r="BY51" s="7">
        <f t="shared" si="80"/>
        <v>98.259803333333323</v>
      </c>
      <c r="BZ51" s="29">
        <f t="shared" si="81"/>
        <v>1.2161061394786956</v>
      </c>
      <c r="CA51" s="9">
        <v>8.6137580000000007</v>
      </c>
      <c r="CB51" s="10">
        <v>8.4041040000000002</v>
      </c>
      <c r="CC51" s="7">
        <f t="shared" si="82"/>
        <v>8.5089310000000005</v>
      </c>
      <c r="CD51" s="8">
        <f t="shared" si="83"/>
        <v>0.10482700000000023</v>
      </c>
      <c r="CE51" s="9">
        <v>37.516669999999998</v>
      </c>
      <c r="CF51" s="10">
        <v>49.775469999999999</v>
      </c>
      <c r="CG51" s="7">
        <f t="shared" si="84"/>
        <v>43.646069999999995</v>
      </c>
      <c r="CH51" s="8">
        <f t="shared" si="85"/>
        <v>6.1294000000000377</v>
      </c>
      <c r="CI51" s="9">
        <v>70.579570000000004</v>
      </c>
      <c r="CJ51" s="10">
        <v>40.248579999999997</v>
      </c>
      <c r="CK51" s="7">
        <f t="shared" si="86"/>
        <v>55.414074999999997</v>
      </c>
      <c r="CL51" s="8">
        <f t="shared" si="87"/>
        <v>15.165495000000011</v>
      </c>
      <c r="CM51" s="9">
        <v>52.34395</v>
      </c>
      <c r="CN51" s="10">
        <v>80.667609999999996</v>
      </c>
      <c r="CO51" s="7">
        <f t="shared" si="88"/>
        <v>66.505780000000001</v>
      </c>
      <c r="CP51" s="8">
        <f t="shared" si="89"/>
        <v>14.161829999999982</v>
      </c>
      <c r="CQ51" s="9">
        <v>88.962860000000006</v>
      </c>
      <c r="CR51" s="10">
        <v>60.854939999999999</v>
      </c>
      <c r="CS51" s="7">
        <f t="shared" si="90"/>
        <v>74.908900000000003</v>
      </c>
      <c r="CT51" s="8">
        <f t="shared" si="91"/>
        <v>14.053960000000005</v>
      </c>
      <c r="CU51" s="9">
        <v>70.290649999999999</v>
      </c>
      <c r="CV51" s="10">
        <v>90.587500000000006</v>
      </c>
      <c r="CW51" s="7">
        <f t="shared" si="92"/>
        <v>80.439075000000003</v>
      </c>
      <c r="CX51" s="8">
        <f t="shared" si="93"/>
        <v>10.148425000000003</v>
      </c>
      <c r="CY51" s="9">
        <v>92.775139999999993</v>
      </c>
      <c r="CZ51" s="10">
        <v>96.290350000000004</v>
      </c>
      <c r="DA51" s="7">
        <f t="shared" si="94"/>
        <v>94.532745000000006</v>
      </c>
      <c r="DB51" s="8">
        <f t="shared" si="95"/>
        <v>1.7576050000000052</v>
      </c>
    </row>
    <row r="52" spans="1:106" x14ac:dyDescent="0.25">
      <c r="A52" s="28">
        <v>120</v>
      </c>
      <c r="B52" s="37">
        <v>91.535659999999993</v>
      </c>
      <c r="C52" s="38">
        <v>83.21951</v>
      </c>
      <c r="D52" s="39">
        <v>91.225679999999997</v>
      </c>
      <c r="E52" s="7">
        <f t="shared" si="48"/>
        <v>88.660283333333325</v>
      </c>
      <c r="F52" s="29">
        <f t="shared" si="49"/>
        <v>2.7218579897215625</v>
      </c>
      <c r="G52" s="37">
        <v>7.6877310000000003</v>
      </c>
      <c r="H52" s="39">
        <v>8.6471529999999994</v>
      </c>
      <c r="I52" s="7">
        <f t="shared" si="50"/>
        <v>8.1674419999999994</v>
      </c>
      <c r="J52" s="8">
        <f t="shared" si="51"/>
        <v>0.4797109999999995</v>
      </c>
      <c r="K52" s="37">
        <v>19.527899999999999</v>
      </c>
      <c r="L52" s="39">
        <v>19.253720000000001</v>
      </c>
      <c r="M52" s="7">
        <f t="shared" si="52"/>
        <v>19.390810000000002</v>
      </c>
      <c r="N52" s="8">
        <f t="shared" si="53"/>
        <v>0.1370899999999988</v>
      </c>
      <c r="O52" s="37">
        <v>17.282219999999999</v>
      </c>
      <c r="P52" s="39">
        <v>18.563770000000002</v>
      </c>
      <c r="Q52" s="7">
        <f t="shared" si="54"/>
        <v>17.922995</v>
      </c>
      <c r="R52" s="8">
        <f t="shared" si="55"/>
        <v>0.64077500000000143</v>
      </c>
      <c r="S52" s="37">
        <v>27.94116</v>
      </c>
      <c r="T52" s="39">
        <v>50.564430000000002</v>
      </c>
      <c r="U52" s="7">
        <f t="shared" si="56"/>
        <v>39.252794999999999</v>
      </c>
      <c r="V52" s="8">
        <f t="shared" si="57"/>
        <v>11.31163500000001</v>
      </c>
      <c r="W52" s="37">
        <v>43.021880000000003</v>
      </c>
      <c r="X52" s="39">
        <v>34.325490000000002</v>
      </c>
      <c r="Y52" s="7">
        <f t="shared" si="58"/>
        <v>38.673685000000006</v>
      </c>
      <c r="Z52" s="8">
        <f t="shared" si="59"/>
        <v>4.3481949999999792</v>
      </c>
      <c r="AA52" s="37">
        <v>38.800739999999998</v>
      </c>
      <c r="AB52" s="39">
        <v>66.930859999999996</v>
      </c>
      <c r="AC52" s="7">
        <f t="shared" si="60"/>
        <v>52.865799999999993</v>
      </c>
      <c r="AD52" s="8">
        <f t="shared" si="61"/>
        <v>14.065060000000006</v>
      </c>
      <c r="AE52" s="37">
        <v>62.51455</v>
      </c>
      <c r="AF52" s="39">
        <v>66.195440000000005</v>
      </c>
      <c r="AG52" s="7">
        <f t="shared" si="62"/>
        <v>64.354995000000002</v>
      </c>
      <c r="AH52" s="8">
        <f t="shared" si="63"/>
        <v>1.8404450000000026</v>
      </c>
      <c r="AK52" s="28">
        <v>120</v>
      </c>
      <c r="AL52" s="9">
        <v>99.072739999999996</v>
      </c>
      <c r="AM52" s="32">
        <v>98.644620000000003</v>
      </c>
      <c r="AN52" s="10">
        <v>98.491389999999996</v>
      </c>
      <c r="AO52" s="7">
        <f t="shared" si="64"/>
        <v>98.736249999999998</v>
      </c>
      <c r="AP52" s="29">
        <f t="shared" si="65"/>
        <v>0.17396263803855458</v>
      </c>
      <c r="AQ52" s="9">
        <v>6.6796889999999998</v>
      </c>
      <c r="AR52" s="10">
        <v>8.7350440000000003</v>
      </c>
      <c r="AS52" s="7">
        <f t="shared" si="66"/>
        <v>7.7073665</v>
      </c>
      <c r="AT52" s="8">
        <f t="shared" si="67"/>
        <v>1.0276774999999985</v>
      </c>
      <c r="AU52" s="9">
        <v>20.771139999999999</v>
      </c>
      <c r="AV52" s="10">
        <v>34.920099999999998</v>
      </c>
      <c r="AW52" s="7">
        <f t="shared" si="68"/>
        <v>27.845619999999997</v>
      </c>
      <c r="AX52" s="8">
        <f t="shared" si="69"/>
        <v>7.074480000000003</v>
      </c>
      <c r="AY52" s="9">
        <v>25.23875</v>
      </c>
      <c r="AZ52" s="10">
        <v>30.118829999999999</v>
      </c>
      <c r="BA52" s="7">
        <f t="shared" si="70"/>
        <v>27.678789999999999</v>
      </c>
      <c r="BB52" s="8">
        <f t="shared" si="71"/>
        <v>2.4400399999999993</v>
      </c>
      <c r="BC52" s="9">
        <v>49.08258</v>
      </c>
      <c r="BD52" s="10">
        <v>41.99588</v>
      </c>
      <c r="BE52" s="7">
        <f t="shared" si="72"/>
        <v>45.539230000000003</v>
      </c>
      <c r="BF52" s="8">
        <f t="shared" si="73"/>
        <v>3.5433499999999998</v>
      </c>
      <c r="BG52" s="9">
        <v>56.994779999999999</v>
      </c>
      <c r="BH52" s="10">
        <v>72.903670000000005</v>
      </c>
      <c r="BI52" s="7">
        <f t="shared" si="74"/>
        <v>64.949224999999998</v>
      </c>
      <c r="BJ52" s="8">
        <f t="shared" si="75"/>
        <v>7.954445000000014</v>
      </c>
      <c r="BK52" s="9">
        <v>81.178700000000006</v>
      </c>
      <c r="BL52" s="10">
        <v>72.705410000000001</v>
      </c>
      <c r="BM52" s="7">
        <f t="shared" si="76"/>
        <v>76.942055000000011</v>
      </c>
      <c r="BN52" s="8">
        <f t="shared" si="77"/>
        <v>4.236645000000002</v>
      </c>
      <c r="BO52" s="9">
        <v>96.640829999999994</v>
      </c>
      <c r="BP52" s="10">
        <v>97.978859999999997</v>
      </c>
      <c r="BQ52" s="7">
        <f t="shared" si="78"/>
        <v>97.309844999999996</v>
      </c>
      <c r="BR52" s="8">
        <f t="shared" si="79"/>
        <v>0.66901500000000169</v>
      </c>
      <c r="BU52" s="28">
        <v>120</v>
      </c>
      <c r="BV52" s="9">
        <v>98.169790000000006</v>
      </c>
      <c r="BW52" s="32">
        <v>99.980869999999996</v>
      </c>
      <c r="BX52" s="10">
        <v>99.903499999999994</v>
      </c>
      <c r="BY52" s="7">
        <f t="shared" si="80"/>
        <v>99.35138666666667</v>
      </c>
      <c r="BZ52" s="29">
        <f t="shared" si="81"/>
        <v>0.59122035971745768</v>
      </c>
      <c r="CA52" s="9">
        <v>8.6408710000000006</v>
      </c>
      <c r="CB52" s="10">
        <v>8.6929079999999992</v>
      </c>
      <c r="CC52" s="7">
        <f t="shared" si="82"/>
        <v>8.6668894999999999</v>
      </c>
      <c r="CD52" s="8">
        <f t="shared" si="83"/>
        <v>2.6018499999999278E-2</v>
      </c>
      <c r="CE52" s="9">
        <v>40.491759999999999</v>
      </c>
      <c r="CF52" s="10">
        <v>53.01314</v>
      </c>
      <c r="CG52" s="7">
        <f t="shared" si="84"/>
        <v>46.752449999999996</v>
      </c>
      <c r="CH52" s="8">
        <f t="shared" si="85"/>
        <v>6.2606900000000145</v>
      </c>
      <c r="CI52" s="9">
        <v>74.776129999999995</v>
      </c>
      <c r="CJ52" s="10">
        <v>44.687559999999998</v>
      </c>
      <c r="CK52" s="7">
        <f t="shared" si="86"/>
        <v>59.731844999999993</v>
      </c>
      <c r="CL52" s="8">
        <f t="shared" si="87"/>
        <v>15.044285000000011</v>
      </c>
      <c r="CM52" s="9">
        <v>58.858029999999999</v>
      </c>
      <c r="CN52" s="10">
        <v>86.642189999999999</v>
      </c>
      <c r="CO52" s="7">
        <f t="shared" si="88"/>
        <v>72.750110000000006</v>
      </c>
      <c r="CP52" s="8">
        <f t="shared" si="89"/>
        <v>13.892079999999938</v>
      </c>
      <c r="CQ52" s="9">
        <v>94.443010000000001</v>
      </c>
      <c r="CR52" s="10">
        <v>68.099999999999994</v>
      </c>
      <c r="CS52" s="7">
        <f t="shared" si="90"/>
        <v>81.271504999999991</v>
      </c>
      <c r="CT52" s="8">
        <f t="shared" si="91"/>
        <v>13.171505000000076</v>
      </c>
      <c r="CU52" s="9">
        <v>78.677539999999993</v>
      </c>
      <c r="CV52" s="10">
        <v>95.983050000000006</v>
      </c>
      <c r="CW52" s="7">
        <f t="shared" si="92"/>
        <v>87.330295000000007</v>
      </c>
      <c r="CX52" s="8">
        <f t="shared" si="93"/>
        <v>8.6527550000000062</v>
      </c>
      <c r="CY52" s="9">
        <v>98.400549999999996</v>
      </c>
      <c r="CZ52" s="10">
        <v>99.365719999999996</v>
      </c>
      <c r="DA52" s="7">
        <f t="shared" si="94"/>
        <v>98.883134999999996</v>
      </c>
      <c r="DB52" s="8">
        <f t="shared" si="95"/>
        <v>0.48258500000000021</v>
      </c>
    </row>
    <row r="53" spans="1:106" x14ac:dyDescent="0.25">
      <c r="A53" s="28">
        <v>126</v>
      </c>
      <c r="B53" s="37">
        <v>94.867450000000005</v>
      </c>
      <c r="C53" s="38">
        <v>87.933499999999995</v>
      </c>
      <c r="D53" s="39">
        <v>91.304569999999998</v>
      </c>
      <c r="E53" s="7">
        <f t="shared" si="48"/>
        <v>91.368506666666676</v>
      </c>
      <c r="F53" s="29">
        <f t="shared" si="49"/>
        <v>2.0019142150812699</v>
      </c>
      <c r="G53" s="37">
        <v>8.0933820000000001</v>
      </c>
      <c r="H53" s="39">
        <v>8.5316050000000008</v>
      </c>
      <c r="I53" s="7">
        <f t="shared" si="50"/>
        <v>8.3124935000000004</v>
      </c>
      <c r="J53" s="8">
        <f t="shared" si="51"/>
        <v>0.21911150000000032</v>
      </c>
      <c r="K53" s="37">
        <v>19.383469999999999</v>
      </c>
      <c r="L53" s="39">
        <v>20.92118</v>
      </c>
      <c r="M53" s="7">
        <f t="shared" si="52"/>
        <v>20.152324999999998</v>
      </c>
      <c r="N53" s="8">
        <f t="shared" si="53"/>
        <v>0.76885500000000029</v>
      </c>
      <c r="O53" s="37">
        <v>18.679929999999999</v>
      </c>
      <c r="P53" s="39">
        <v>20.525300000000001</v>
      </c>
      <c r="Q53" s="7">
        <f t="shared" si="54"/>
        <v>19.602615</v>
      </c>
      <c r="R53" s="8">
        <f t="shared" si="55"/>
        <v>0.92268500000000131</v>
      </c>
      <c r="S53" s="37">
        <v>29.532879999999999</v>
      </c>
      <c r="T53" s="39">
        <v>52.869799999999998</v>
      </c>
      <c r="U53" s="7">
        <f t="shared" si="56"/>
        <v>41.201340000000002</v>
      </c>
      <c r="V53" s="8">
        <f t="shared" si="57"/>
        <v>11.668459999999977</v>
      </c>
      <c r="W53" s="37">
        <v>49.607109999999999</v>
      </c>
      <c r="X53" s="39">
        <v>36.53539</v>
      </c>
      <c r="Y53" s="7">
        <f t="shared" si="58"/>
        <v>43.071249999999999</v>
      </c>
      <c r="Z53" s="8">
        <f t="shared" si="59"/>
        <v>6.5358599999999871</v>
      </c>
      <c r="AA53" s="37">
        <v>43.581589999999998</v>
      </c>
      <c r="AB53" s="39">
        <v>71.675319999999999</v>
      </c>
      <c r="AC53" s="7">
        <f t="shared" si="60"/>
        <v>57.628455000000002</v>
      </c>
      <c r="AD53" s="8">
        <f t="shared" si="61"/>
        <v>14.046864999999983</v>
      </c>
      <c r="AE53" s="37">
        <v>69.785480000000007</v>
      </c>
      <c r="AF53" s="39">
        <v>73.847530000000006</v>
      </c>
      <c r="AG53" s="7">
        <f t="shared" si="62"/>
        <v>71.816505000000006</v>
      </c>
      <c r="AH53" s="8">
        <f t="shared" si="63"/>
        <v>2.0310249999999996</v>
      </c>
      <c r="AK53" s="28">
        <v>126</v>
      </c>
      <c r="AL53" s="9">
        <v>99.655739999999994</v>
      </c>
      <c r="AM53" s="32">
        <v>99.589029999999994</v>
      </c>
      <c r="AN53" s="10">
        <v>99.37124</v>
      </c>
      <c r="AO53" s="7">
        <f t="shared" si="64"/>
        <v>99.538669999999982</v>
      </c>
      <c r="AP53" s="29">
        <f t="shared" si="65"/>
        <v>8.5901415781889201E-2</v>
      </c>
      <c r="AQ53" s="9">
        <v>6.6760669999999998</v>
      </c>
      <c r="AR53" s="10">
        <v>8.3190159999999995</v>
      </c>
      <c r="AS53" s="7">
        <f t="shared" si="66"/>
        <v>7.4975414999999996</v>
      </c>
      <c r="AT53" s="8">
        <f t="shared" si="67"/>
        <v>0.82147449999999933</v>
      </c>
      <c r="AU53" s="9">
        <v>21.70195</v>
      </c>
      <c r="AV53" s="10">
        <v>36.462119999999999</v>
      </c>
      <c r="AW53" s="7">
        <f t="shared" si="68"/>
        <v>29.082034999999998</v>
      </c>
      <c r="AX53" s="8">
        <f t="shared" si="69"/>
        <v>7.3800850000000011</v>
      </c>
      <c r="AY53" s="9">
        <v>28.386140000000001</v>
      </c>
      <c r="AZ53" s="10">
        <v>30.48582</v>
      </c>
      <c r="BA53" s="7">
        <f t="shared" si="70"/>
        <v>29.435980000000001</v>
      </c>
      <c r="BB53" s="8">
        <f t="shared" si="71"/>
        <v>1.0498399999999997</v>
      </c>
      <c r="BC53" s="9">
        <v>51.775559999999999</v>
      </c>
      <c r="BD53" s="10">
        <v>45.34787</v>
      </c>
      <c r="BE53" s="7">
        <f t="shared" si="72"/>
        <v>48.561715</v>
      </c>
      <c r="BF53" s="8">
        <f t="shared" si="73"/>
        <v>3.2138449999999992</v>
      </c>
      <c r="BG53" s="9">
        <v>60.782200000000003</v>
      </c>
      <c r="BH53" s="10">
        <v>80.477630000000005</v>
      </c>
      <c r="BI53" s="7">
        <f t="shared" si="74"/>
        <v>70.629915000000011</v>
      </c>
      <c r="BJ53" s="8">
        <f t="shared" si="75"/>
        <v>9.8477149999999511</v>
      </c>
      <c r="BK53" s="9">
        <v>85.902180000000001</v>
      </c>
      <c r="BL53" s="10">
        <v>78.482290000000006</v>
      </c>
      <c r="BM53" s="7">
        <f t="shared" si="76"/>
        <v>82.192235000000011</v>
      </c>
      <c r="BN53" s="8">
        <f t="shared" si="77"/>
        <v>3.7099449999999972</v>
      </c>
      <c r="BO53" s="9">
        <v>98.633960000000002</v>
      </c>
      <c r="BP53" s="10">
        <v>98.974459999999993</v>
      </c>
      <c r="BQ53" s="7">
        <f t="shared" si="78"/>
        <v>98.804209999999998</v>
      </c>
      <c r="BR53" s="8">
        <f t="shared" si="79"/>
        <v>0.17024999999999579</v>
      </c>
      <c r="BU53" s="28">
        <v>126</v>
      </c>
      <c r="BV53" s="9">
        <v>99.321250000000006</v>
      </c>
      <c r="BW53" s="32">
        <v>100</v>
      </c>
      <c r="BX53" s="10">
        <v>100</v>
      </c>
      <c r="BY53" s="7">
        <f t="shared" si="80"/>
        <v>99.773750000000007</v>
      </c>
      <c r="BZ53" s="29">
        <f t="shared" si="81"/>
        <v>0.2262499999999979</v>
      </c>
      <c r="CA53" s="9">
        <v>10.05101</v>
      </c>
      <c r="CB53" s="10">
        <v>9.3851750000000003</v>
      </c>
      <c r="CC53" s="7">
        <f t="shared" si="82"/>
        <v>9.7180925000000009</v>
      </c>
      <c r="CD53" s="8">
        <f t="shared" si="83"/>
        <v>0.3329174999999997</v>
      </c>
      <c r="CE53" s="9">
        <v>43.277349999999998</v>
      </c>
      <c r="CF53" s="10">
        <v>55.78002</v>
      </c>
      <c r="CG53" s="7">
        <f t="shared" si="84"/>
        <v>49.528684999999996</v>
      </c>
      <c r="CH53" s="8">
        <f t="shared" si="85"/>
        <v>6.2513350000000267</v>
      </c>
      <c r="CI53" s="9">
        <v>80.342280000000002</v>
      </c>
      <c r="CJ53" s="10">
        <v>49.320300000000003</v>
      </c>
      <c r="CK53" s="7">
        <f t="shared" si="86"/>
        <v>64.831289999999996</v>
      </c>
      <c r="CL53" s="8">
        <f t="shared" si="87"/>
        <v>15.510990000000017</v>
      </c>
      <c r="CM53" s="9">
        <v>64.920640000000006</v>
      </c>
      <c r="CN53" s="10">
        <v>92.349950000000007</v>
      </c>
      <c r="CO53" s="7">
        <f t="shared" si="88"/>
        <v>78.635295000000013</v>
      </c>
      <c r="CP53" s="8">
        <f t="shared" si="89"/>
        <v>13.714654999999956</v>
      </c>
      <c r="CQ53" s="9">
        <v>97.607960000000006</v>
      </c>
      <c r="CR53" s="10">
        <v>76.141480000000001</v>
      </c>
      <c r="CS53" s="7">
        <f t="shared" si="90"/>
        <v>86.874719999999996</v>
      </c>
      <c r="CT53" s="8">
        <f t="shared" si="91"/>
        <v>10.733240000000057</v>
      </c>
      <c r="CU53" s="9">
        <v>86.443049999999999</v>
      </c>
      <c r="CV53" s="10">
        <v>99.340519999999998</v>
      </c>
      <c r="CW53" s="7">
        <f t="shared" si="92"/>
        <v>92.891784999999999</v>
      </c>
      <c r="CX53" s="8">
        <f t="shared" si="93"/>
        <v>6.4487349999999992</v>
      </c>
      <c r="CY53" s="9">
        <v>99.712360000000004</v>
      </c>
      <c r="CZ53" s="10">
        <v>99.861429999999999</v>
      </c>
      <c r="DA53" s="7">
        <f t="shared" si="94"/>
        <v>99.786895000000001</v>
      </c>
      <c r="DB53" s="8">
        <f t="shared" si="95"/>
        <v>7.4534999999997339E-2</v>
      </c>
    </row>
    <row r="54" spans="1:106" x14ac:dyDescent="0.25">
      <c r="A54" s="28">
        <v>132</v>
      </c>
      <c r="B54" s="37">
        <v>96.876220000000004</v>
      </c>
      <c r="C54" s="38">
        <v>93.945999999999998</v>
      </c>
      <c r="D54" s="39">
        <v>97.759630000000001</v>
      </c>
      <c r="E54" s="7">
        <f t="shared" si="48"/>
        <v>96.193950000000015</v>
      </c>
      <c r="F54" s="29">
        <f t="shared" si="49"/>
        <v>1.1525425095414066</v>
      </c>
      <c r="G54" s="37">
        <v>9.6823090000000001</v>
      </c>
      <c r="H54" s="39">
        <v>8.5723739999999999</v>
      </c>
      <c r="I54" s="7">
        <f t="shared" si="50"/>
        <v>9.1273415</v>
      </c>
      <c r="J54" s="8">
        <f t="shared" si="51"/>
        <v>0.55496750000000006</v>
      </c>
      <c r="K54" s="37">
        <v>21.34233</v>
      </c>
      <c r="L54" s="39">
        <v>22.793310000000002</v>
      </c>
      <c r="M54" s="7">
        <f t="shared" si="52"/>
        <v>22.067820000000001</v>
      </c>
      <c r="N54" s="8">
        <f t="shared" si="53"/>
        <v>0.72549000000000063</v>
      </c>
      <c r="O54" s="37">
        <v>20.93169</v>
      </c>
      <c r="P54" s="39">
        <v>24.388249999999999</v>
      </c>
      <c r="Q54" s="7">
        <f t="shared" si="54"/>
        <v>22.659970000000001</v>
      </c>
      <c r="R54" s="8">
        <f t="shared" si="55"/>
        <v>1.7282799999999996</v>
      </c>
      <c r="S54" s="37">
        <v>32.8125</v>
      </c>
      <c r="T54" s="39">
        <v>62.319310000000002</v>
      </c>
      <c r="U54" s="7">
        <f t="shared" si="56"/>
        <v>47.565905000000001</v>
      </c>
      <c r="V54" s="8">
        <f t="shared" si="57"/>
        <v>14.753404999999988</v>
      </c>
      <c r="W54" s="37">
        <v>54.022060000000003</v>
      </c>
      <c r="X54" s="39">
        <v>39.304459999999999</v>
      </c>
      <c r="Y54" s="7">
        <f t="shared" si="58"/>
        <v>46.663260000000001</v>
      </c>
      <c r="Z54" s="8">
        <f t="shared" si="59"/>
        <v>7.3587999999999987</v>
      </c>
      <c r="AA54" s="37">
        <v>47.316569999999999</v>
      </c>
      <c r="AB54" s="39">
        <v>78.178399999999996</v>
      </c>
      <c r="AC54" s="7">
        <f t="shared" si="60"/>
        <v>62.747484999999998</v>
      </c>
      <c r="AD54" s="8">
        <f t="shared" si="61"/>
        <v>15.430914999999995</v>
      </c>
      <c r="AE54" s="37">
        <v>76.264539999999997</v>
      </c>
      <c r="AF54" s="39">
        <v>79.967020000000005</v>
      </c>
      <c r="AG54" s="7">
        <f t="shared" si="62"/>
        <v>78.115780000000001</v>
      </c>
      <c r="AH54" s="8">
        <f t="shared" si="63"/>
        <v>1.851240000000004</v>
      </c>
      <c r="AK54" s="28">
        <v>132</v>
      </c>
      <c r="AL54" s="9">
        <v>99.934780000000003</v>
      </c>
      <c r="AM54" s="32">
        <v>99.926169999999999</v>
      </c>
      <c r="AN54" s="10">
        <v>99.756399999999999</v>
      </c>
      <c r="AO54" s="7">
        <f t="shared" si="64"/>
        <v>99.872450000000001</v>
      </c>
      <c r="AP54" s="29">
        <f t="shared" si="65"/>
        <v>5.8078208477879922E-2</v>
      </c>
      <c r="AQ54" s="9">
        <v>6.2846250000000001</v>
      </c>
      <c r="AR54" s="10">
        <v>9.3509630000000001</v>
      </c>
      <c r="AS54" s="7">
        <f t="shared" si="66"/>
        <v>7.8177940000000001</v>
      </c>
      <c r="AT54" s="8">
        <f t="shared" si="67"/>
        <v>1.5331689999999996</v>
      </c>
      <c r="AU54" s="9">
        <v>23.321680000000001</v>
      </c>
      <c r="AV54" s="10">
        <v>37.9529</v>
      </c>
      <c r="AW54" s="7">
        <f t="shared" si="68"/>
        <v>30.63729</v>
      </c>
      <c r="AX54" s="8">
        <f t="shared" si="69"/>
        <v>7.3156099999999977</v>
      </c>
      <c r="AY54" s="9">
        <v>30.764050000000001</v>
      </c>
      <c r="AZ54" s="10">
        <v>33.612720000000003</v>
      </c>
      <c r="BA54" s="7">
        <f t="shared" si="70"/>
        <v>32.188385000000004</v>
      </c>
      <c r="BB54" s="8">
        <f t="shared" si="71"/>
        <v>1.4243350000000008</v>
      </c>
      <c r="BC54" s="9">
        <v>54.614150000000002</v>
      </c>
      <c r="BD54" s="10">
        <v>46.977359999999997</v>
      </c>
      <c r="BE54" s="7">
        <f t="shared" si="72"/>
        <v>50.795755</v>
      </c>
      <c r="BF54" s="8">
        <f t="shared" si="73"/>
        <v>3.8183950000000024</v>
      </c>
      <c r="BG54" s="9">
        <v>67.422970000000007</v>
      </c>
      <c r="BH54" s="10">
        <v>85.123729999999995</v>
      </c>
      <c r="BI54" s="7">
        <f t="shared" si="74"/>
        <v>76.273349999999994</v>
      </c>
      <c r="BJ54" s="8">
        <f t="shared" si="75"/>
        <v>8.8503800000000687</v>
      </c>
      <c r="BK54" s="9">
        <v>89.810140000000004</v>
      </c>
      <c r="BL54" s="10">
        <v>88.755049999999997</v>
      </c>
      <c r="BM54" s="7">
        <f t="shared" si="76"/>
        <v>89.282595000000001</v>
      </c>
      <c r="BN54" s="8">
        <f t="shared" si="77"/>
        <v>0.52754500000000348</v>
      </c>
      <c r="BO54" s="9">
        <v>99.618520000000004</v>
      </c>
      <c r="BP54" s="10">
        <v>99.542720000000003</v>
      </c>
      <c r="BQ54" s="7">
        <f t="shared" si="78"/>
        <v>99.58062000000001</v>
      </c>
      <c r="BR54" s="8">
        <f t="shared" si="79"/>
        <v>3.7900000000000489E-2</v>
      </c>
      <c r="BU54" s="28">
        <v>132</v>
      </c>
      <c r="BV54" s="9">
        <v>99.218729999999994</v>
      </c>
      <c r="BW54" s="32">
        <v>100</v>
      </c>
      <c r="BX54" s="10">
        <v>100</v>
      </c>
      <c r="BY54" s="7">
        <f t="shared" si="80"/>
        <v>99.739576666666665</v>
      </c>
      <c r="BZ54" s="29">
        <f t="shared" si="81"/>
        <v>0.26042333333333545</v>
      </c>
      <c r="CA54" s="9">
        <v>10.76131</v>
      </c>
      <c r="CB54" s="10">
        <v>10.05416</v>
      </c>
      <c r="CC54" s="7">
        <f t="shared" si="82"/>
        <v>10.407734999999999</v>
      </c>
      <c r="CD54" s="8">
        <f t="shared" si="83"/>
        <v>0.35357500000000014</v>
      </c>
      <c r="CE54" s="9">
        <v>46.368560000000002</v>
      </c>
      <c r="CF54" s="10">
        <v>58.7821</v>
      </c>
      <c r="CG54" s="7">
        <f t="shared" si="84"/>
        <v>52.575330000000001</v>
      </c>
      <c r="CH54" s="8">
        <f t="shared" si="85"/>
        <v>6.2067700000000388</v>
      </c>
      <c r="CI54" s="9">
        <v>85.95635</v>
      </c>
      <c r="CJ54" s="10">
        <v>54.399850000000001</v>
      </c>
      <c r="CK54" s="7">
        <f t="shared" si="86"/>
        <v>70.178100000000001</v>
      </c>
      <c r="CL54" s="8">
        <f t="shared" si="87"/>
        <v>15.778250000000011</v>
      </c>
      <c r="CM54" s="9">
        <v>71.979550000000003</v>
      </c>
      <c r="CN54" s="10">
        <v>96.641300000000001</v>
      </c>
      <c r="CO54" s="7">
        <f t="shared" si="88"/>
        <v>84.310425000000009</v>
      </c>
      <c r="CP54" s="8">
        <f t="shared" si="89"/>
        <v>12.330874999999937</v>
      </c>
      <c r="CQ54" s="9">
        <v>99.107429999999994</v>
      </c>
      <c r="CR54" s="10">
        <v>84.542439999999999</v>
      </c>
      <c r="CS54" s="7">
        <f t="shared" si="90"/>
        <v>91.824934999999996</v>
      </c>
      <c r="CT54" s="8">
        <f t="shared" si="91"/>
        <v>7.2824949999999973</v>
      </c>
      <c r="CU54" s="9">
        <v>92.302899999999994</v>
      </c>
      <c r="CV54" s="10">
        <v>99.968860000000006</v>
      </c>
      <c r="CW54" s="7">
        <f t="shared" si="92"/>
        <v>96.13588</v>
      </c>
      <c r="CX54" s="8">
        <f t="shared" si="93"/>
        <v>3.8329800000000063</v>
      </c>
      <c r="CY54" s="9">
        <v>99.973500000000001</v>
      </c>
      <c r="CZ54" s="10">
        <v>99.949939999999998</v>
      </c>
      <c r="DA54" s="7">
        <f t="shared" si="94"/>
        <v>99.96172</v>
      </c>
      <c r="DB54" s="8">
        <f t="shared" si="95"/>
        <v>1.1780000000001678E-2</v>
      </c>
    </row>
    <row r="55" spans="1:106" ht="15.75" thickBot="1" x14ac:dyDescent="0.3">
      <c r="A55" s="28">
        <v>138</v>
      </c>
      <c r="B55" s="40">
        <v>98.913960000000003</v>
      </c>
      <c r="C55" s="41">
        <v>95.113429999999994</v>
      </c>
      <c r="D55" s="42">
        <v>99.076840000000004</v>
      </c>
      <c r="E55" s="24">
        <f t="shared" si="48"/>
        <v>97.70141000000001</v>
      </c>
      <c r="F55" s="30">
        <f t="shared" si="49"/>
        <v>1.2948439846689415</v>
      </c>
      <c r="G55" s="40">
        <v>9.7316160000000007</v>
      </c>
      <c r="H55" s="42">
        <v>8.7426239999999993</v>
      </c>
      <c r="I55" s="24">
        <f t="shared" si="50"/>
        <v>9.2371200000000009</v>
      </c>
      <c r="J55" s="25">
        <f t="shared" si="51"/>
        <v>0.49449600000000066</v>
      </c>
      <c r="K55" s="40">
        <v>22.579619999999998</v>
      </c>
      <c r="L55" s="42">
        <v>24.816839999999999</v>
      </c>
      <c r="M55" s="24">
        <f t="shared" si="52"/>
        <v>23.698229999999999</v>
      </c>
      <c r="N55" s="25">
        <f t="shared" si="53"/>
        <v>1.1186100000000003</v>
      </c>
      <c r="O55" s="40">
        <v>22.186340000000001</v>
      </c>
      <c r="P55" s="42">
        <v>24.02815</v>
      </c>
      <c r="Q55" s="24">
        <f t="shared" si="54"/>
        <v>23.107244999999999</v>
      </c>
      <c r="R55" s="25">
        <f t="shared" si="55"/>
        <v>0.92090499999999942</v>
      </c>
      <c r="S55" s="40">
        <v>35.088569999999997</v>
      </c>
      <c r="T55" s="42">
        <v>65.512929999999997</v>
      </c>
      <c r="U55" s="24">
        <f t="shared" si="56"/>
        <v>50.300749999999994</v>
      </c>
      <c r="V55" s="25">
        <f t="shared" si="57"/>
        <v>15.212180000000005</v>
      </c>
      <c r="W55" s="40">
        <v>57.669699999999999</v>
      </c>
      <c r="X55" s="42">
        <v>44.199910000000003</v>
      </c>
      <c r="Y55" s="24">
        <f t="shared" si="58"/>
        <v>50.934804999999997</v>
      </c>
      <c r="Z55" s="25">
        <f t="shared" si="59"/>
        <v>6.7348950000000007</v>
      </c>
      <c r="AA55" s="40">
        <v>51.897739999999999</v>
      </c>
      <c r="AB55" s="42">
        <v>85.817499999999995</v>
      </c>
      <c r="AC55" s="24">
        <f t="shared" si="60"/>
        <v>68.857619999999997</v>
      </c>
      <c r="AD55" s="25">
        <f t="shared" si="61"/>
        <v>16.959880000000016</v>
      </c>
      <c r="AE55" s="40">
        <v>81.238190000000003</v>
      </c>
      <c r="AF55" s="42">
        <v>87.604550000000003</v>
      </c>
      <c r="AG55" s="24">
        <f t="shared" si="62"/>
        <v>84.421369999999996</v>
      </c>
      <c r="AH55" s="25">
        <f t="shared" si="63"/>
        <v>3.1831799999999997</v>
      </c>
      <c r="AK55" s="28">
        <v>138</v>
      </c>
      <c r="AL55" s="22">
        <v>99.980400000000003</v>
      </c>
      <c r="AM55" s="33">
        <v>99.913740000000004</v>
      </c>
      <c r="AN55" s="23">
        <v>99.940579999999997</v>
      </c>
      <c r="AO55" s="24">
        <f t="shared" si="64"/>
        <v>99.944906666666668</v>
      </c>
      <c r="AP55" s="30">
        <f t="shared" si="65"/>
        <v>1.9364305076896193E-2</v>
      </c>
      <c r="AQ55" s="22">
        <v>6.329968</v>
      </c>
      <c r="AR55" s="23">
        <v>9.2922309999999992</v>
      </c>
      <c r="AS55" s="24">
        <f t="shared" si="66"/>
        <v>7.8110994999999992</v>
      </c>
      <c r="AT55" s="25">
        <f t="shared" si="67"/>
        <v>1.4811314999999992</v>
      </c>
      <c r="AU55" s="22">
        <v>23.928509999999999</v>
      </c>
      <c r="AV55" s="23">
        <v>39.375340000000001</v>
      </c>
      <c r="AW55" s="24">
        <f t="shared" si="68"/>
        <v>31.651924999999999</v>
      </c>
      <c r="AX55" s="25">
        <f t="shared" si="69"/>
        <v>7.7234150000000144</v>
      </c>
      <c r="AY55" s="22">
        <v>34.106949999999998</v>
      </c>
      <c r="AZ55" s="23">
        <v>39.123350000000002</v>
      </c>
      <c r="BA55" s="24">
        <f t="shared" si="70"/>
        <v>36.61515</v>
      </c>
      <c r="BB55" s="25">
        <f t="shared" si="71"/>
        <v>2.5082000000000018</v>
      </c>
      <c r="BC55" s="22">
        <v>59.109830000000002</v>
      </c>
      <c r="BD55" s="23">
        <v>51.675800000000002</v>
      </c>
      <c r="BE55" s="24">
        <f t="shared" si="72"/>
        <v>55.392814999999999</v>
      </c>
      <c r="BF55" s="25">
        <f t="shared" si="73"/>
        <v>3.7170149999999995</v>
      </c>
      <c r="BG55" s="22">
        <v>76.041510000000002</v>
      </c>
      <c r="BH55" s="23">
        <v>88.730869999999996</v>
      </c>
      <c r="BI55" s="24">
        <f t="shared" si="74"/>
        <v>82.386189999999999</v>
      </c>
      <c r="BJ55" s="25">
        <f t="shared" si="75"/>
        <v>6.3446799999999968</v>
      </c>
      <c r="BK55" s="22">
        <v>94.236630000000005</v>
      </c>
      <c r="BL55" s="23">
        <v>92.459559999999996</v>
      </c>
      <c r="BM55" s="24">
        <f t="shared" si="76"/>
        <v>93.348095000000001</v>
      </c>
      <c r="BN55" s="25">
        <f t="shared" si="77"/>
        <v>0.8885350000000044</v>
      </c>
      <c r="BO55" s="22">
        <v>99.452640000000002</v>
      </c>
      <c r="BP55" s="23">
        <v>99.798810000000003</v>
      </c>
      <c r="BQ55" s="24">
        <f t="shared" si="78"/>
        <v>99.625725000000003</v>
      </c>
      <c r="BR55" s="25">
        <f t="shared" si="79"/>
        <v>0.17308500000000038</v>
      </c>
      <c r="BU55" s="28">
        <v>138</v>
      </c>
      <c r="BV55" s="22">
        <v>98.980689999999996</v>
      </c>
      <c r="BW55" s="33">
        <v>100</v>
      </c>
      <c r="BX55" s="23">
        <v>100</v>
      </c>
      <c r="BY55" s="24">
        <f t="shared" si="80"/>
        <v>99.660229999999999</v>
      </c>
      <c r="BZ55" s="30">
        <f t="shared" si="81"/>
        <v>0.33977000000000152</v>
      </c>
      <c r="CA55" s="22">
        <v>11.48499</v>
      </c>
      <c r="CB55" s="23">
        <v>11.05865</v>
      </c>
      <c r="CC55" s="24">
        <f t="shared" si="82"/>
        <v>11.27182</v>
      </c>
      <c r="CD55" s="25">
        <f t="shared" si="83"/>
        <v>0.21316999999999983</v>
      </c>
      <c r="CE55" s="22">
        <v>49.01088</v>
      </c>
      <c r="CF55" s="23">
        <v>62.657609999999998</v>
      </c>
      <c r="CG55" s="24">
        <f t="shared" si="84"/>
        <v>55.834244999999996</v>
      </c>
      <c r="CH55" s="25">
        <f t="shared" si="85"/>
        <v>6.8233650000000257</v>
      </c>
      <c r="CI55" s="22">
        <v>90.672389999999993</v>
      </c>
      <c r="CJ55" s="23">
        <v>59.154949999999999</v>
      </c>
      <c r="CK55" s="24">
        <f t="shared" si="86"/>
        <v>74.913669999999996</v>
      </c>
      <c r="CL55" s="25">
        <f t="shared" si="87"/>
        <v>15.758719999999986</v>
      </c>
      <c r="CM55" s="22">
        <v>79.059629999999999</v>
      </c>
      <c r="CN55" s="23">
        <v>98.930980000000005</v>
      </c>
      <c r="CO55" s="24">
        <f t="shared" si="88"/>
        <v>88.995305000000002</v>
      </c>
      <c r="CP55" s="25">
        <f t="shared" si="89"/>
        <v>9.9356750000000371</v>
      </c>
      <c r="CQ55" s="22">
        <v>99.805970000000002</v>
      </c>
      <c r="CR55" s="23">
        <v>91.979280000000003</v>
      </c>
      <c r="CS55" s="24">
        <f t="shared" si="90"/>
        <v>95.89262500000001</v>
      </c>
      <c r="CT55" s="25">
        <f t="shared" si="91"/>
        <v>3.9133449999999996</v>
      </c>
      <c r="CU55" s="22">
        <v>96.874920000000003</v>
      </c>
      <c r="CV55" s="23">
        <v>100</v>
      </c>
      <c r="CW55" s="24">
        <f t="shared" si="92"/>
        <v>98.437460000000002</v>
      </c>
      <c r="CX55" s="25">
        <f t="shared" si="93"/>
        <v>1.5625399999999985</v>
      </c>
      <c r="CY55" s="22">
        <v>99.980930000000001</v>
      </c>
      <c r="CZ55" s="23">
        <v>99.986670000000004</v>
      </c>
      <c r="DA55" s="24">
        <f t="shared" si="94"/>
        <v>99.983800000000002</v>
      </c>
      <c r="DB55" s="25">
        <f t="shared" si="95"/>
        <v>2.8700000000014825E-3</v>
      </c>
    </row>
    <row r="57" spans="1:106" ht="15.75" thickBot="1" x14ac:dyDescent="0.3"/>
    <row r="58" spans="1:106" ht="15.75" thickBot="1" x14ac:dyDescent="0.3">
      <c r="A58" s="26" t="s">
        <v>7</v>
      </c>
      <c r="B58" s="124" t="s">
        <v>8</v>
      </c>
      <c r="C58" s="125"/>
      <c r="D58" s="125"/>
      <c r="E58" s="125"/>
      <c r="F58" s="126"/>
      <c r="G58" s="124" t="s">
        <v>26</v>
      </c>
      <c r="H58" s="125"/>
      <c r="I58" s="125"/>
      <c r="J58" s="126"/>
      <c r="K58" s="124" t="s">
        <v>27</v>
      </c>
      <c r="L58" s="125"/>
      <c r="M58" s="125"/>
      <c r="N58" s="126"/>
      <c r="O58" s="124" t="s">
        <v>28</v>
      </c>
      <c r="P58" s="125"/>
      <c r="Q58" s="125"/>
      <c r="R58" s="126"/>
      <c r="S58" s="124" t="s">
        <v>29</v>
      </c>
      <c r="T58" s="125"/>
      <c r="U58" s="125"/>
      <c r="V58" s="126"/>
      <c r="W58" s="124" t="s">
        <v>30</v>
      </c>
      <c r="X58" s="125"/>
      <c r="Y58" s="125"/>
      <c r="Z58" s="126"/>
      <c r="AA58" s="124" t="s">
        <v>31</v>
      </c>
      <c r="AB58" s="125"/>
      <c r="AC58" s="125"/>
      <c r="AD58" s="126"/>
      <c r="AE58" s="124" t="s">
        <v>32</v>
      </c>
      <c r="AF58" s="125"/>
      <c r="AG58" s="125"/>
      <c r="AH58" s="126"/>
      <c r="AK58" s="26" t="s">
        <v>7</v>
      </c>
      <c r="AL58" s="116" t="s">
        <v>8</v>
      </c>
      <c r="AM58" s="117"/>
      <c r="AN58" s="117"/>
      <c r="AO58" s="117"/>
      <c r="AP58" s="118"/>
      <c r="AQ58" s="116" t="s">
        <v>26</v>
      </c>
      <c r="AR58" s="117"/>
      <c r="AS58" s="117"/>
      <c r="AT58" s="118"/>
      <c r="AU58" s="116" t="s">
        <v>27</v>
      </c>
      <c r="AV58" s="117"/>
      <c r="AW58" s="117"/>
      <c r="AX58" s="118"/>
      <c r="AY58" s="116" t="s">
        <v>28</v>
      </c>
      <c r="AZ58" s="117"/>
      <c r="BA58" s="117"/>
      <c r="BB58" s="118"/>
      <c r="BC58" s="116" t="s">
        <v>29</v>
      </c>
      <c r="BD58" s="117"/>
      <c r="BE58" s="117"/>
      <c r="BF58" s="118"/>
      <c r="BG58" s="116" t="s">
        <v>30</v>
      </c>
      <c r="BH58" s="117"/>
      <c r="BI58" s="117"/>
      <c r="BJ58" s="118"/>
      <c r="BK58" s="116" t="s">
        <v>31</v>
      </c>
      <c r="BL58" s="117"/>
      <c r="BM58" s="117"/>
      <c r="BN58" s="118"/>
      <c r="BO58" s="116" t="s">
        <v>32</v>
      </c>
      <c r="BP58" s="117"/>
      <c r="BQ58" s="117"/>
      <c r="BR58" s="118"/>
      <c r="BU58" s="26" t="s">
        <v>7</v>
      </c>
      <c r="BV58" s="116" t="s">
        <v>8</v>
      </c>
      <c r="BW58" s="117"/>
      <c r="BX58" s="117"/>
      <c r="BY58" s="117"/>
      <c r="BZ58" s="118"/>
      <c r="CA58" s="116" t="s">
        <v>26</v>
      </c>
      <c r="CB58" s="117"/>
      <c r="CC58" s="117"/>
      <c r="CD58" s="118"/>
      <c r="CE58" s="116" t="s">
        <v>27</v>
      </c>
      <c r="CF58" s="117"/>
      <c r="CG58" s="117"/>
      <c r="CH58" s="118"/>
      <c r="CI58" s="116" t="s">
        <v>28</v>
      </c>
      <c r="CJ58" s="117"/>
      <c r="CK58" s="117"/>
      <c r="CL58" s="118"/>
      <c r="CM58" s="116" t="s">
        <v>29</v>
      </c>
      <c r="CN58" s="117"/>
      <c r="CO58" s="117"/>
      <c r="CP58" s="118"/>
      <c r="CQ58" s="116" t="s">
        <v>30</v>
      </c>
      <c r="CR58" s="117"/>
      <c r="CS58" s="117"/>
      <c r="CT58" s="118"/>
      <c r="CU58" s="116" t="s">
        <v>31</v>
      </c>
      <c r="CV58" s="117"/>
      <c r="CW58" s="117"/>
      <c r="CX58" s="118"/>
      <c r="CY58" s="116" t="s">
        <v>32</v>
      </c>
      <c r="CZ58" s="117"/>
      <c r="DA58" s="117"/>
      <c r="DB58" s="118"/>
    </row>
    <row r="59" spans="1:106" ht="15.75" thickTop="1" x14ac:dyDescent="0.25">
      <c r="A59" s="26"/>
      <c r="B59" s="121"/>
      <c r="C59" s="122"/>
      <c r="D59" s="123"/>
      <c r="E59" s="3" t="s">
        <v>4</v>
      </c>
      <c r="F59" s="4" t="s">
        <v>5</v>
      </c>
      <c r="G59" s="121"/>
      <c r="H59" s="123"/>
      <c r="I59" s="3" t="s">
        <v>4</v>
      </c>
      <c r="J59" s="4" t="s">
        <v>5</v>
      </c>
      <c r="K59" s="121"/>
      <c r="L59" s="123"/>
      <c r="M59" s="3" t="s">
        <v>4</v>
      </c>
      <c r="N59" s="4" t="s">
        <v>5</v>
      </c>
      <c r="O59" s="121"/>
      <c r="P59" s="123"/>
      <c r="Q59" s="3" t="s">
        <v>4</v>
      </c>
      <c r="R59" s="4" t="s">
        <v>5</v>
      </c>
      <c r="S59" s="121"/>
      <c r="T59" s="123"/>
      <c r="U59" s="3" t="s">
        <v>4</v>
      </c>
      <c r="V59" s="4" t="s">
        <v>5</v>
      </c>
      <c r="W59" s="121"/>
      <c r="X59" s="123"/>
      <c r="Y59" s="3" t="s">
        <v>4</v>
      </c>
      <c r="Z59" s="4" t="s">
        <v>5</v>
      </c>
      <c r="AA59" s="121"/>
      <c r="AB59" s="123"/>
      <c r="AC59" s="3" t="s">
        <v>4</v>
      </c>
      <c r="AD59" s="4" t="s">
        <v>5</v>
      </c>
      <c r="AE59" s="121"/>
      <c r="AF59" s="123"/>
      <c r="AG59" s="3" t="s">
        <v>4</v>
      </c>
      <c r="AH59" s="4" t="s">
        <v>5</v>
      </c>
      <c r="AK59" s="26"/>
      <c r="AL59" s="133"/>
      <c r="AM59" s="134"/>
      <c r="AN59" s="135"/>
      <c r="AO59" s="3" t="s">
        <v>4</v>
      </c>
      <c r="AP59" s="4" t="s">
        <v>5</v>
      </c>
      <c r="AQ59" s="133"/>
      <c r="AR59" s="135"/>
      <c r="AS59" s="3" t="s">
        <v>4</v>
      </c>
      <c r="AT59" s="4" t="s">
        <v>5</v>
      </c>
      <c r="AU59" s="133"/>
      <c r="AV59" s="135"/>
      <c r="AW59" s="3" t="s">
        <v>4</v>
      </c>
      <c r="AX59" s="4" t="s">
        <v>5</v>
      </c>
      <c r="AY59" s="133"/>
      <c r="AZ59" s="135"/>
      <c r="BA59" s="3" t="s">
        <v>4</v>
      </c>
      <c r="BB59" s="4" t="s">
        <v>5</v>
      </c>
      <c r="BC59" s="133"/>
      <c r="BD59" s="135"/>
      <c r="BE59" s="3" t="s">
        <v>4</v>
      </c>
      <c r="BF59" s="4" t="s">
        <v>5</v>
      </c>
      <c r="BG59" s="133"/>
      <c r="BH59" s="135"/>
      <c r="BI59" s="3" t="s">
        <v>4</v>
      </c>
      <c r="BJ59" s="4" t="s">
        <v>5</v>
      </c>
      <c r="BK59" s="133"/>
      <c r="BL59" s="135"/>
      <c r="BM59" s="3" t="s">
        <v>4</v>
      </c>
      <c r="BN59" s="4" t="s">
        <v>5</v>
      </c>
      <c r="BO59" s="133"/>
      <c r="BP59" s="135"/>
      <c r="BQ59" s="3" t="s">
        <v>4</v>
      </c>
      <c r="BR59" s="4" t="s">
        <v>5</v>
      </c>
      <c r="BU59" s="26"/>
      <c r="BV59" s="133"/>
      <c r="BW59" s="134"/>
      <c r="BX59" s="135"/>
      <c r="BY59" s="3" t="s">
        <v>4</v>
      </c>
      <c r="BZ59" s="4" t="s">
        <v>5</v>
      </c>
      <c r="CA59" s="133"/>
      <c r="CB59" s="135"/>
      <c r="CC59" s="3" t="s">
        <v>4</v>
      </c>
      <c r="CD59" s="4" t="s">
        <v>5</v>
      </c>
      <c r="CE59" s="133"/>
      <c r="CF59" s="135"/>
      <c r="CG59" s="3" t="s">
        <v>4</v>
      </c>
      <c r="CH59" s="4" t="s">
        <v>5</v>
      </c>
      <c r="CI59" s="133"/>
      <c r="CJ59" s="135"/>
      <c r="CK59" s="3" t="s">
        <v>4</v>
      </c>
      <c r="CL59" s="4" t="s">
        <v>5</v>
      </c>
      <c r="CM59" s="133"/>
      <c r="CN59" s="135"/>
      <c r="CO59" s="3" t="s">
        <v>4</v>
      </c>
      <c r="CP59" s="4" t="s">
        <v>5</v>
      </c>
      <c r="CQ59" s="133"/>
      <c r="CR59" s="135"/>
      <c r="CS59" s="3" t="s">
        <v>4</v>
      </c>
      <c r="CT59" s="4" t="s">
        <v>5</v>
      </c>
      <c r="CU59" s="133"/>
      <c r="CV59" s="135"/>
      <c r="CW59" s="3" t="s">
        <v>4</v>
      </c>
      <c r="CX59" s="4" t="s">
        <v>5</v>
      </c>
      <c r="CY59" s="133"/>
      <c r="CZ59" s="135"/>
      <c r="DA59" s="3" t="s">
        <v>4</v>
      </c>
      <c r="DB59" s="4" t="s">
        <v>5</v>
      </c>
    </row>
    <row r="60" spans="1:106" x14ac:dyDescent="0.25">
      <c r="A60" s="28">
        <v>0</v>
      </c>
      <c r="B60" s="34">
        <v>8.7365469999999998</v>
      </c>
      <c r="C60" s="35">
        <v>7.568905</v>
      </c>
      <c r="D60" s="36">
        <v>8.8164470000000001</v>
      </c>
      <c r="E60" s="7">
        <f>AVERAGE(B60:D60)</f>
        <v>8.3739663333333336</v>
      </c>
      <c r="F60" s="29">
        <f>STDEV(B60:D60)/SQRT(COUNT(B60:D60))</f>
        <v>0.40319094538499306</v>
      </c>
      <c r="G60" s="34">
        <v>9.5918220000000005</v>
      </c>
      <c r="H60" s="36">
        <v>8.3107509999999998</v>
      </c>
      <c r="I60" s="7">
        <f>AVERAGE(G60:H60)</f>
        <v>8.9512865000000001</v>
      </c>
      <c r="J60" s="8">
        <f>STDEV(G60:H60)/SQRT(COUNT(G60:H60))</f>
        <v>0.64053550000000037</v>
      </c>
      <c r="K60" s="34">
        <v>9.6534929999999992</v>
      </c>
      <c r="L60" s="36">
        <v>8.7145550000000007</v>
      </c>
      <c r="M60" s="7">
        <f>AVERAGE(K60:L60)</f>
        <v>9.1840240000000009</v>
      </c>
      <c r="N60" s="8">
        <f>STDEV(K60:L60)/SQRT(COUNT(K60:L60))</f>
        <v>0.46946899999999919</v>
      </c>
      <c r="O60" s="34">
        <v>11.34554</v>
      </c>
      <c r="P60" s="36">
        <v>6.9871340000000002</v>
      </c>
      <c r="Q60" s="7">
        <f>AVERAGE(O60:P60)</f>
        <v>9.1663370000000004</v>
      </c>
      <c r="R60" s="8">
        <f>STDEV(O60:P60)/SQRT(COUNT(O60:P60))</f>
        <v>2.1792029999999958</v>
      </c>
      <c r="S60" s="34">
        <v>9.3008369999999996</v>
      </c>
      <c r="T60" s="36">
        <v>8.5286670000000004</v>
      </c>
      <c r="U60" s="7">
        <f>AVERAGE(S60:T60)</f>
        <v>8.914752</v>
      </c>
      <c r="V60" s="8">
        <f>STDEV(S60:T60)/SQRT(COUNT(S60:T60))</f>
        <v>0.38608499999999951</v>
      </c>
      <c r="W60" s="34">
        <v>10.33572</v>
      </c>
      <c r="X60" s="36">
        <v>9.3784840000000003</v>
      </c>
      <c r="Y60" s="7">
        <f>AVERAGE(W60:X60)</f>
        <v>9.8571020000000011</v>
      </c>
      <c r="Z60" s="8">
        <f>STDEV(W60:X60)/SQRT(COUNT(W60:X60))</f>
        <v>0.47861799999999993</v>
      </c>
      <c r="AA60" s="34">
        <v>10.041320000000001</v>
      </c>
      <c r="AB60" s="36">
        <v>6.776319</v>
      </c>
      <c r="AC60" s="7">
        <f>AVERAGE(AA60:AB60)</f>
        <v>8.4088194999999999</v>
      </c>
      <c r="AD60" s="8">
        <f>STDEV(AA60:AB60)/SQRT(COUNT(AA60:AB60))</f>
        <v>1.6325005000000044</v>
      </c>
      <c r="AE60" s="34">
        <v>7.9623299999999997</v>
      </c>
      <c r="AF60" s="36">
        <v>8.6294660000000007</v>
      </c>
      <c r="AG60" s="7">
        <f>AVERAGE(AE60:AF60)</f>
        <v>8.2958980000000011</v>
      </c>
      <c r="AH60" s="8">
        <f>STDEV(AE60:AF60)/SQRT(COUNT(AE60:AF60))</f>
        <v>0.33356800000000048</v>
      </c>
      <c r="AK60" s="28">
        <v>0</v>
      </c>
      <c r="AL60" s="5">
        <v>14.57851</v>
      </c>
      <c r="AM60" s="31">
        <v>12.453010000000001</v>
      </c>
      <c r="AN60" s="6">
        <v>11.88716</v>
      </c>
      <c r="AO60" s="7">
        <f>AVERAGE(AL60:AN60)</f>
        <v>12.972893333333333</v>
      </c>
      <c r="AP60" s="29">
        <f>STDEV(AL60:AN60)/SQRT(COUNT(AL60:AN60))</f>
        <v>0.81925783809358665</v>
      </c>
      <c r="AQ60" s="5">
        <v>13.093859999999999</v>
      </c>
      <c r="AR60" s="6">
        <v>11.10693</v>
      </c>
      <c r="AS60" s="7">
        <f>AVERAGE(AQ60:AR60)</f>
        <v>12.100394999999999</v>
      </c>
      <c r="AT60" s="8">
        <f>STDEV(AQ60:AR60)/SQRT(COUNT(AQ60:AR60))</f>
        <v>0.99346499999999949</v>
      </c>
      <c r="AU60" s="5">
        <v>14.057589999999999</v>
      </c>
      <c r="AV60" s="6">
        <v>12.117979999999999</v>
      </c>
      <c r="AW60" s="7">
        <f>AVERAGE(AU60:AV60)</f>
        <v>13.087785</v>
      </c>
      <c r="AX60" s="8">
        <f>STDEV(AU60:AV60)/SQRT(COUNT(AU60:AV60))</f>
        <v>0.96980499999999992</v>
      </c>
      <c r="AY60" s="5">
        <v>11.91372</v>
      </c>
      <c r="AZ60" s="6">
        <v>10.270910000000001</v>
      </c>
      <c r="BA60" s="7">
        <f>AVERAGE(AY60:AZ60)</f>
        <v>11.092314999999999</v>
      </c>
      <c r="BB60" s="8">
        <f>STDEV(AY60:AZ60)/SQRT(COUNT(AY60:AZ60))</f>
        <v>0.82140499999999939</v>
      </c>
      <c r="BC60" s="5">
        <v>12.763120000000001</v>
      </c>
      <c r="BD60" s="6">
        <v>12.89363</v>
      </c>
      <c r="BE60" s="7">
        <f>AVERAGE(BC60:BD60)</f>
        <v>12.828375000000001</v>
      </c>
      <c r="BF60" s="8">
        <f>STDEV(BC60:BD60)/SQRT(COUNT(BC60:BD60))</f>
        <v>6.5254999999999619E-2</v>
      </c>
      <c r="BG60" s="5">
        <v>15.16014</v>
      </c>
      <c r="BH60" s="6">
        <v>14.24846</v>
      </c>
      <c r="BI60" s="7">
        <f>AVERAGE(BG60:BH60)</f>
        <v>14.7043</v>
      </c>
      <c r="BJ60" s="8">
        <f>STDEV(BG60:BH60)/SQRT(COUNT(BG60:BH60))</f>
        <v>0.45584000000000019</v>
      </c>
      <c r="BK60" s="5">
        <v>13.65043</v>
      </c>
      <c r="BL60" s="6">
        <v>12.993880000000001</v>
      </c>
      <c r="BM60" s="7">
        <f>AVERAGE(BK60:BL60)</f>
        <v>13.322155</v>
      </c>
      <c r="BN60" s="8">
        <f>STDEV(BK60:BL60)/SQRT(COUNT(BK60:BL60))</f>
        <v>0.32827499999999965</v>
      </c>
      <c r="BO60" s="5">
        <v>13.668049999999999</v>
      </c>
      <c r="BP60" s="6">
        <v>11.04574</v>
      </c>
      <c r="BQ60" s="7">
        <f>AVERAGE(BO60:BP60)</f>
        <v>12.356895</v>
      </c>
      <c r="BR60" s="8">
        <f>STDEV(BO60:BP60)/SQRT(COUNT(BO60:BP60))</f>
        <v>1.3111550000000045</v>
      </c>
      <c r="BU60" s="28">
        <v>0</v>
      </c>
      <c r="BV60" s="5">
        <v>3.3043330000000002</v>
      </c>
      <c r="BW60" s="31">
        <v>4.5793949999999999</v>
      </c>
      <c r="BX60" s="6">
        <v>3.780389</v>
      </c>
      <c r="BY60" s="7">
        <f>AVERAGE(BV60:BX60)</f>
        <v>3.8880389999999996</v>
      </c>
      <c r="BZ60" s="29">
        <f>STDEV(BV60:BX60)/SQRT(COUNT(BV60:BX60))</f>
        <v>0.37199335470587858</v>
      </c>
      <c r="CA60" s="5">
        <v>4.7249230000000004</v>
      </c>
      <c r="CB60" s="6">
        <v>4.8091949999999999</v>
      </c>
      <c r="CC60" s="7">
        <f>AVERAGE(CA60:CB60)</f>
        <v>4.7670589999999997</v>
      </c>
      <c r="CD60" s="8">
        <f>STDEV(CA60:CB60)/SQRT(COUNT(CA60:CB60))</f>
        <v>4.2135999999999722E-2</v>
      </c>
      <c r="CE60" s="5">
        <v>5.9407100000000002</v>
      </c>
      <c r="CF60" s="6">
        <v>3.0946799999999999</v>
      </c>
      <c r="CG60" s="7">
        <f>AVERAGE(CE60:CF60)</f>
        <v>4.5176949999999998</v>
      </c>
      <c r="CH60" s="8">
        <f>STDEV(CE60:CF60)/SQRT(COUNT(CE60:CF60))</f>
        <v>1.4230150000000006</v>
      </c>
      <c r="CI60" s="5">
        <v>5.310657</v>
      </c>
      <c r="CJ60" s="6">
        <v>4.881856</v>
      </c>
      <c r="CK60" s="7">
        <f>AVERAGE(CI60:CJ60)</f>
        <v>5.0962565</v>
      </c>
      <c r="CL60" s="8">
        <f>STDEV(CI60:CJ60)/SQRT(COUNT(CI60:CJ60))</f>
        <v>0.21440049999999997</v>
      </c>
      <c r="CM60" s="5">
        <v>5.5565709999999999</v>
      </c>
      <c r="CN60" s="6">
        <v>4.4966949999999999</v>
      </c>
      <c r="CO60" s="7">
        <f>AVERAGE(CM60:CN60)</f>
        <v>5.0266330000000004</v>
      </c>
      <c r="CP60" s="8">
        <f>STDEV(CM60:CN60)/SQRT(COUNT(CM60:CN60))</f>
        <v>0.5299379999999978</v>
      </c>
      <c r="CQ60" s="5">
        <v>6.7872450000000004</v>
      </c>
      <c r="CR60" s="6">
        <v>3.292313</v>
      </c>
      <c r="CS60" s="7">
        <f>AVERAGE(CQ60:CR60)</f>
        <v>5.0397790000000002</v>
      </c>
      <c r="CT60" s="8">
        <f>STDEV(CQ60:CR60)/SQRT(COUNT(CQ60:CR60))</f>
        <v>1.7474659999999991</v>
      </c>
      <c r="CU60" s="5">
        <v>3.679182</v>
      </c>
      <c r="CV60" s="6">
        <v>3.6654550000000001</v>
      </c>
      <c r="CW60" s="7">
        <f>AVERAGE(CU60:CV60)</f>
        <v>3.6723185000000003</v>
      </c>
      <c r="CX60" s="8">
        <f>STDEV(CU60:CV60)/SQRT(COUNT(CU60:CV60))</f>
        <v>6.8634999999999113E-3</v>
      </c>
      <c r="CY60" s="5">
        <v>4.9012510000000002</v>
      </c>
      <c r="CZ60" s="6">
        <v>3.1847539999999999</v>
      </c>
      <c r="DA60" s="7">
        <f>AVERAGE(CY60:CZ60)</f>
        <v>4.0430025000000001</v>
      </c>
      <c r="DB60" s="8">
        <f>STDEV(CY60:CZ60)/SQRT(COUNT(CY60:CZ60))</f>
        <v>0.85824850000000141</v>
      </c>
    </row>
    <row r="61" spans="1:106" x14ac:dyDescent="0.25">
      <c r="A61" s="28">
        <v>6</v>
      </c>
      <c r="B61" s="37">
        <v>9.5416299999999996</v>
      </c>
      <c r="C61" s="38">
        <v>7.8646729999999998</v>
      </c>
      <c r="D61" s="39">
        <v>9.7524440000000006</v>
      </c>
      <c r="E61" s="7">
        <f t="shared" ref="E61:E83" si="96">AVERAGE(B61:D61)</f>
        <v>9.0529156666666672</v>
      </c>
      <c r="F61" s="29">
        <f t="shared" ref="F61:F83" si="97">STDEV(B61:D61)/SQRT(COUNT(B61:D61))</f>
        <v>0.59723002598505648</v>
      </c>
      <c r="G61" s="37">
        <v>9.4254669999999994</v>
      </c>
      <c r="H61" s="39">
        <v>8.8103029999999993</v>
      </c>
      <c r="I61" s="7">
        <f t="shared" ref="I61:I83" si="98">AVERAGE(G61:H61)</f>
        <v>9.1178849999999994</v>
      </c>
      <c r="J61" s="8">
        <f t="shared" ref="J61:J83" si="99">STDEV(G61:H61)/SQRT(COUNT(G61:H61))</f>
        <v>0.30758199999999997</v>
      </c>
      <c r="K61" s="37">
        <v>9.7665120000000005</v>
      </c>
      <c r="L61" s="39">
        <v>9.6396960000000007</v>
      </c>
      <c r="M61" s="7">
        <f t="shared" ref="M61:M83" si="100">AVERAGE(K61:L61)</f>
        <v>9.7031039999999997</v>
      </c>
      <c r="N61" s="8">
        <f t="shared" ref="N61:N83" si="101">STDEV(K61:L61)/SQRT(COUNT(K61:L61))</f>
        <v>6.3407999999999909E-2</v>
      </c>
      <c r="O61" s="37">
        <v>11.492570000000001</v>
      </c>
      <c r="P61" s="39">
        <v>7.5697919999999996</v>
      </c>
      <c r="Q61" s="7">
        <f t="shared" ref="Q61:Q83" si="102">AVERAGE(O61:P61)</f>
        <v>9.5311810000000001</v>
      </c>
      <c r="R61" s="8">
        <f t="shared" ref="R61:R83" si="103">STDEV(O61:P61)/SQRT(COUNT(O61:P61))</f>
        <v>1.9613889999999998</v>
      </c>
      <c r="S61" s="37">
        <v>9.6561540000000008</v>
      </c>
      <c r="T61" s="39">
        <v>9.7576339999999995</v>
      </c>
      <c r="U61" s="7">
        <f t="shared" ref="U61:U83" si="104">AVERAGE(S61:T61)</f>
        <v>9.7068940000000001</v>
      </c>
      <c r="V61" s="8">
        <f t="shared" ref="V61:V83" si="105">STDEV(S61:T61)/SQRT(COUNT(S61:T61))</f>
        <v>5.0739999999999334E-2</v>
      </c>
      <c r="W61" s="37">
        <v>11.156779999999999</v>
      </c>
      <c r="X61" s="39">
        <v>10.90424</v>
      </c>
      <c r="Y61" s="7">
        <f t="shared" ref="Y61:Y83" si="106">AVERAGE(W61:X61)</f>
        <v>11.03051</v>
      </c>
      <c r="Z61" s="8">
        <f t="shared" ref="Z61:Z83" si="107">STDEV(W61:X61)/SQRT(COUNT(W61:X61))</f>
        <v>0.12626999999999985</v>
      </c>
      <c r="AA61" s="37">
        <v>11.35257</v>
      </c>
      <c r="AB61" s="39">
        <v>6.8019280000000002</v>
      </c>
      <c r="AC61" s="7">
        <f t="shared" ref="AC61:AC83" si="108">AVERAGE(AA61:AB61)</f>
        <v>9.0772490000000001</v>
      </c>
      <c r="AD61" s="8">
        <f t="shared" ref="AD61:AD83" si="109">STDEV(AA61:AB61)/SQRT(COUNT(AA61:AB61))</f>
        <v>2.2753210000000008</v>
      </c>
      <c r="AE61" s="37">
        <v>8.7573089999999993</v>
      </c>
      <c r="AF61" s="39">
        <v>9.1414430000000007</v>
      </c>
      <c r="AG61" s="7">
        <f t="shared" ref="AG61:AG83" si="110">AVERAGE(AE61:AF61)</f>
        <v>8.9493760000000009</v>
      </c>
      <c r="AH61" s="8">
        <f t="shared" ref="AH61:AH83" si="111">STDEV(AE61:AF61)/SQRT(COUNT(AE61:AF61))</f>
        <v>0.19206700000000065</v>
      </c>
      <c r="AK61" s="28">
        <v>6</v>
      </c>
      <c r="AL61" s="9">
        <v>13.00037</v>
      </c>
      <c r="AM61" s="32">
        <v>11.81128</v>
      </c>
      <c r="AN61" s="10">
        <v>11.812110000000001</v>
      </c>
      <c r="AO61" s="7">
        <f t="shared" ref="AO61:AO83" si="112">AVERAGE(AL61:AN61)</f>
        <v>12.207920000000001</v>
      </c>
      <c r="AP61" s="29">
        <f t="shared" ref="AP61:AP83" si="113">STDEV(AL61:AN61)/SQRT(COUNT(AL61:AN61))</f>
        <v>0.39622507244410132</v>
      </c>
      <c r="AQ61" s="9">
        <v>12.20293</v>
      </c>
      <c r="AR61" s="10">
        <v>9.9565649999999994</v>
      </c>
      <c r="AS61" s="7">
        <f t="shared" ref="AS61:AS83" si="114">AVERAGE(AQ61:AR61)</f>
        <v>11.0797475</v>
      </c>
      <c r="AT61" s="8">
        <f t="shared" ref="AT61:AT83" si="115">STDEV(AQ61:AR61)/SQRT(COUNT(AQ61:AR61))</f>
        <v>1.1231825000000004</v>
      </c>
      <c r="AU61" s="9">
        <v>13.14747</v>
      </c>
      <c r="AV61" s="10">
        <v>10.83356</v>
      </c>
      <c r="AW61" s="7">
        <f t="shared" ref="AW61:AW83" si="116">AVERAGE(AU61:AV61)</f>
        <v>11.990515</v>
      </c>
      <c r="AX61" s="8">
        <f t="shared" ref="AX61:AX83" si="117">STDEV(AU61:AV61)/SQRT(COUNT(AU61:AV61))</f>
        <v>1.156955</v>
      </c>
      <c r="AY61" s="9">
        <v>11.13097</v>
      </c>
      <c r="AZ61" s="10">
        <v>8.5903379999999991</v>
      </c>
      <c r="BA61" s="7">
        <f t="shared" ref="BA61:BA83" si="118">AVERAGE(AY61:AZ61)</f>
        <v>9.8606540000000003</v>
      </c>
      <c r="BB61" s="8">
        <f t="shared" ref="BB61:BB83" si="119">STDEV(AY61:AZ61)/SQRT(COUNT(AY61:AZ61))</f>
        <v>1.2703159999999922</v>
      </c>
      <c r="BC61" s="9">
        <v>10.98817</v>
      </c>
      <c r="BD61" s="10">
        <v>11.78786</v>
      </c>
      <c r="BE61" s="7">
        <f t="shared" ref="BE61:BE83" si="120">AVERAGE(BC61:BD61)</f>
        <v>11.388014999999999</v>
      </c>
      <c r="BF61" s="8">
        <f t="shared" ref="BF61:BF83" si="121">STDEV(BC61:BD61)/SQRT(COUNT(BC61:BD61))</f>
        <v>0.39984499999999995</v>
      </c>
      <c r="BG61" s="9">
        <v>13.591699999999999</v>
      </c>
      <c r="BH61" s="10">
        <v>12.777189999999999</v>
      </c>
      <c r="BI61" s="7">
        <f t="shared" ref="BI61:BI83" si="122">AVERAGE(BG61:BH61)</f>
        <v>13.184445</v>
      </c>
      <c r="BJ61" s="8">
        <f t="shared" ref="BJ61:BJ83" si="123">STDEV(BG61:BH61)/SQRT(COUNT(BG61:BH61))</f>
        <v>0.40725500000000014</v>
      </c>
      <c r="BK61" s="9">
        <v>12.511200000000001</v>
      </c>
      <c r="BL61" s="10">
        <v>11.70687</v>
      </c>
      <c r="BM61" s="7">
        <f t="shared" ref="BM61:BM83" si="124">AVERAGE(BK61:BL61)</f>
        <v>12.109035</v>
      </c>
      <c r="BN61" s="8">
        <f t="shared" ref="BN61:BN83" si="125">STDEV(BK61:BL61)/SQRT(COUNT(BK61:BL61))</f>
        <v>0.40216500000000011</v>
      </c>
      <c r="BO61" s="9">
        <v>11.930110000000001</v>
      </c>
      <c r="BP61" s="10">
        <v>10.168469999999999</v>
      </c>
      <c r="BQ61" s="7">
        <f t="shared" ref="BQ61:BQ83" si="126">AVERAGE(BO61:BP61)</f>
        <v>11.049289999999999</v>
      </c>
      <c r="BR61" s="8">
        <f t="shared" ref="BR61:BR83" si="127">STDEV(BO61:BP61)/SQRT(COUNT(BO61:BP61))</f>
        <v>0.88082000000000071</v>
      </c>
      <c r="BU61" s="28">
        <v>6</v>
      </c>
      <c r="BV61" s="9">
        <v>3.6328809999999998</v>
      </c>
      <c r="BW61" s="32">
        <v>5.4209449999999997</v>
      </c>
      <c r="BX61" s="10">
        <v>4.7004739999999998</v>
      </c>
      <c r="BY61" s="7">
        <f t="shared" ref="BY61:BY83" si="128">AVERAGE(BV61:BX61)</f>
        <v>4.584766666666666</v>
      </c>
      <c r="BZ61" s="29">
        <f t="shared" ref="BZ61:BZ83" si="129">STDEV(BV61:BX61)/SQRT(COUNT(BV61:BX61))</f>
        <v>0.51940169338202125</v>
      </c>
      <c r="CA61" s="9">
        <v>4.5343910000000003</v>
      </c>
      <c r="CB61" s="10">
        <v>4.8617100000000004</v>
      </c>
      <c r="CC61" s="7">
        <f t="shared" ref="CC61:CC83" si="130">AVERAGE(CA61:CB61)</f>
        <v>4.6980505000000008</v>
      </c>
      <c r="CD61" s="8">
        <f t="shared" ref="CD61:CD83" si="131">STDEV(CA61:CB61)/SQRT(COUNT(CA61:CB61))</f>
        <v>0.16365950000000007</v>
      </c>
      <c r="CE61" s="9">
        <v>6.44374</v>
      </c>
      <c r="CF61" s="10">
        <v>3.4022619999999999</v>
      </c>
      <c r="CG61" s="7">
        <f t="shared" ref="CG61:CG83" si="132">AVERAGE(CE61:CF61)</f>
        <v>4.9230010000000002</v>
      </c>
      <c r="CH61" s="8">
        <f t="shared" ref="CH61:CH83" si="133">STDEV(CE61:CF61)/SQRT(COUNT(CE61:CF61))</f>
        <v>1.5207389999999994</v>
      </c>
      <c r="CI61" s="9">
        <v>5.574738</v>
      </c>
      <c r="CJ61" s="10">
        <v>6.0176730000000003</v>
      </c>
      <c r="CK61" s="7">
        <f t="shared" ref="CK61:CK83" si="134">AVERAGE(CI61:CJ61)</f>
        <v>5.7962055000000001</v>
      </c>
      <c r="CL61" s="8">
        <f t="shared" ref="CL61:CL83" si="135">STDEV(CI61:CJ61)/SQRT(COUNT(CI61:CJ61))</f>
        <v>0.22146750000000012</v>
      </c>
      <c r="CM61" s="9">
        <v>5.8487210000000003</v>
      </c>
      <c r="CN61" s="10">
        <v>4.7109240000000003</v>
      </c>
      <c r="CO61" s="7">
        <f t="shared" ref="CO61:CO83" si="136">AVERAGE(CM61:CN61)</f>
        <v>5.2798224999999999</v>
      </c>
      <c r="CP61" s="8">
        <f t="shared" ref="CP61:CP83" si="137">STDEV(CM61:CN61)/SQRT(COUNT(CM61:CN61))</f>
        <v>0.56889850000000508</v>
      </c>
      <c r="CQ61" s="9">
        <v>7.6626690000000002</v>
      </c>
      <c r="CR61" s="10">
        <v>4.0913190000000004</v>
      </c>
      <c r="CS61" s="7">
        <f t="shared" ref="CS61:CS83" si="138">AVERAGE(CQ61:CR61)</f>
        <v>5.8769939999999998</v>
      </c>
      <c r="CT61" s="8">
        <f t="shared" ref="CT61:CT83" si="139">STDEV(CQ61:CR61)/SQRT(COUNT(CQ61:CR61))</f>
        <v>1.7856750000000012</v>
      </c>
      <c r="CU61" s="9">
        <v>4.3468640000000001</v>
      </c>
      <c r="CV61" s="10">
        <v>4.014697</v>
      </c>
      <c r="CW61" s="7">
        <f t="shared" ref="CW61:CW83" si="140">AVERAGE(CU61:CV61)</f>
        <v>4.1807805</v>
      </c>
      <c r="CX61" s="8">
        <f t="shared" ref="CX61:CX83" si="141">STDEV(CU61:CV61)/SQRT(COUNT(CU61:CV61))</f>
        <v>0.16608350000000005</v>
      </c>
      <c r="CY61" s="9">
        <v>6.3042239999999996</v>
      </c>
      <c r="CZ61" s="10">
        <v>3.5021710000000001</v>
      </c>
      <c r="DA61" s="7">
        <f t="shared" ref="DA61:DA83" si="142">AVERAGE(CY61:CZ61)</f>
        <v>4.9031975000000001</v>
      </c>
      <c r="DB61" s="8">
        <f t="shared" ref="DB61:DB83" si="143">STDEV(CY61:CZ61)/SQRT(COUNT(CY61:CZ61))</f>
        <v>1.4010264999999988</v>
      </c>
    </row>
    <row r="62" spans="1:106" x14ac:dyDescent="0.25">
      <c r="A62" s="28">
        <v>12</v>
      </c>
      <c r="B62" s="37">
        <v>11.15357</v>
      </c>
      <c r="C62" s="38">
        <v>9.0782070000000008</v>
      </c>
      <c r="D62" s="39">
        <v>9.9410670000000003</v>
      </c>
      <c r="E62" s="7">
        <f t="shared" si="96"/>
        <v>10.057614666666668</v>
      </c>
      <c r="F62" s="29">
        <f t="shared" si="97"/>
        <v>0.60193311211914924</v>
      </c>
      <c r="G62" s="37">
        <v>10.76097</v>
      </c>
      <c r="H62" s="39">
        <v>9.3153129999999997</v>
      </c>
      <c r="I62" s="7">
        <f t="shared" si="98"/>
        <v>10.0381415</v>
      </c>
      <c r="J62" s="8">
        <f t="shared" si="99"/>
        <v>0.72282850000000021</v>
      </c>
      <c r="K62" s="37">
        <v>10.967000000000001</v>
      </c>
      <c r="L62" s="39">
        <v>9.5891610000000007</v>
      </c>
      <c r="M62" s="7">
        <f t="shared" si="100"/>
        <v>10.278080500000002</v>
      </c>
      <c r="N62" s="8">
        <f t="shared" si="101"/>
        <v>0.68891949999999991</v>
      </c>
      <c r="O62" s="37">
        <v>13.193770000000001</v>
      </c>
      <c r="P62" s="39">
        <v>8.2143239999999995</v>
      </c>
      <c r="Q62" s="7">
        <f t="shared" si="102"/>
        <v>10.704046999999999</v>
      </c>
      <c r="R62" s="8">
        <f t="shared" si="103"/>
        <v>2.4897230000000037</v>
      </c>
      <c r="S62" s="37">
        <v>11.58661</v>
      </c>
      <c r="T62" s="39">
        <v>10.90199</v>
      </c>
      <c r="U62" s="7">
        <f t="shared" si="104"/>
        <v>11.244299999999999</v>
      </c>
      <c r="V62" s="8">
        <f t="shared" si="105"/>
        <v>0.34231000000000028</v>
      </c>
      <c r="W62" s="37">
        <v>13.64565</v>
      </c>
      <c r="X62" s="39">
        <v>11.1365</v>
      </c>
      <c r="Y62" s="7">
        <f t="shared" si="106"/>
        <v>12.391075000000001</v>
      </c>
      <c r="Z62" s="8">
        <f t="shared" si="107"/>
        <v>1.2545749999999878</v>
      </c>
      <c r="AA62" s="37">
        <v>12.69661</v>
      </c>
      <c r="AB62" s="39">
        <v>8.7483620000000002</v>
      </c>
      <c r="AC62" s="7">
        <f t="shared" si="108"/>
        <v>10.722486</v>
      </c>
      <c r="AD62" s="8">
        <f t="shared" si="109"/>
        <v>1.9741240000000018</v>
      </c>
      <c r="AE62" s="37">
        <v>10.212999999999999</v>
      </c>
      <c r="AF62" s="39">
        <v>10.37635</v>
      </c>
      <c r="AG62" s="7">
        <f t="shared" si="110"/>
        <v>10.294675</v>
      </c>
      <c r="AH62" s="8">
        <f t="shared" si="111"/>
        <v>8.1675000000000608E-2</v>
      </c>
      <c r="AK62" s="28">
        <v>12</v>
      </c>
      <c r="AL62" s="9">
        <v>15.06119</v>
      </c>
      <c r="AM62" s="32">
        <v>12.826639999999999</v>
      </c>
      <c r="AN62" s="10">
        <v>11.97655</v>
      </c>
      <c r="AO62" s="7">
        <f t="shared" si="112"/>
        <v>13.288126666666665</v>
      </c>
      <c r="AP62" s="29">
        <f t="shared" si="113"/>
        <v>0.91986927332698276</v>
      </c>
      <c r="AQ62" s="9">
        <v>12.129519999999999</v>
      </c>
      <c r="AR62" s="10">
        <v>10.29543</v>
      </c>
      <c r="AS62" s="7">
        <f t="shared" si="114"/>
        <v>11.212475</v>
      </c>
      <c r="AT62" s="8">
        <f t="shared" si="115"/>
        <v>0.91704499999999978</v>
      </c>
      <c r="AU62" s="9">
        <v>13.940939999999999</v>
      </c>
      <c r="AV62" s="10">
        <v>11.21804</v>
      </c>
      <c r="AW62" s="7">
        <f t="shared" si="116"/>
        <v>12.57949</v>
      </c>
      <c r="AX62" s="8">
        <f t="shared" si="117"/>
        <v>1.3614499999999965</v>
      </c>
      <c r="AY62" s="9">
        <v>11.50029</v>
      </c>
      <c r="AZ62" s="10">
        <v>8.6664110000000001</v>
      </c>
      <c r="BA62" s="7">
        <f t="shared" si="118"/>
        <v>10.0833505</v>
      </c>
      <c r="BB62" s="8">
        <f t="shared" si="119"/>
        <v>1.4169394999999982</v>
      </c>
      <c r="BC62" s="9">
        <v>12.078099999999999</v>
      </c>
      <c r="BD62" s="10">
        <v>13.01737</v>
      </c>
      <c r="BE62" s="7">
        <f t="shared" si="120"/>
        <v>12.547734999999999</v>
      </c>
      <c r="BF62" s="8">
        <f t="shared" si="121"/>
        <v>0.46963500000000019</v>
      </c>
      <c r="BG62" s="9">
        <v>14.67712</v>
      </c>
      <c r="BH62" s="10">
        <v>13.533860000000001</v>
      </c>
      <c r="BI62" s="7">
        <f t="shared" si="122"/>
        <v>14.10549</v>
      </c>
      <c r="BJ62" s="8">
        <f t="shared" si="123"/>
        <v>0.57162999999999986</v>
      </c>
      <c r="BK62" s="9">
        <v>14.14486</v>
      </c>
      <c r="BL62" s="10">
        <v>11.825559999999999</v>
      </c>
      <c r="BM62" s="7">
        <f t="shared" si="124"/>
        <v>12.985209999999999</v>
      </c>
      <c r="BN62" s="8">
        <f t="shared" si="125"/>
        <v>1.1596500000000001</v>
      </c>
      <c r="BO62" s="9">
        <v>12.702</v>
      </c>
      <c r="BP62" s="10">
        <v>11.99164</v>
      </c>
      <c r="BQ62" s="7">
        <f t="shared" si="126"/>
        <v>12.346820000000001</v>
      </c>
      <c r="BR62" s="8">
        <f t="shared" si="127"/>
        <v>0.35517999999999977</v>
      </c>
      <c r="BU62" s="28">
        <v>12</v>
      </c>
      <c r="BV62" s="9">
        <v>3.6486559999999999</v>
      </c>
      <c r="BW62" s="32">
        <v>6.5853770000000003</v>
      </c>
      <c r="BX62" s="10">
        <v>5.4309159999999999</v>
      </c>
      <c r="BY62" s="7">
        <f t="shared" si="128"/>
        <v>5.221649666666667</v>
      </c>
      <c r="BZ62" s="29">
        <f t="shared" si="129"/>
        <v>0.85419101233473749</v>
      </c>
      <c r="CA62" s="9">
        <v>5.0219899999999997</v>
      </c>
      <c r="CB62" s="10">
        <v>5.2117709999999997</v>
      </c>
      <c r="CC62" s="7">
        <f t="shared" si="130"/>
        <v>5.1168804999999997</v>
      </c>
      <c r="CD62" s="8">
        <f t="shared" si="131"/>
        <v>9.4890499999999989E-2</v>
      </c>
      <c r="CE62" s="9">
        <v>6.6981950000000001</v>
      </c>
      <c r="CF62" s="10">
        <v>3.6485189999999998</v>
      </c>
      <c r="CG62" s="7">
        <f t="shared" si="132"/>
        <v>5.1733570000000002</v>
      </c>
      <c r="CH62" s="8">
        <f t="shared" si="133"/>
        <v>1.524837999999999</v>
      </c>
      <c r="CI62" s="9">
        <v>6.4970080000000001</v>
      </c>
      <c r="CJ62" s="10">
        <v>6.7502319999999996</v>
      </c>
      <c r="CK62" s="7">
        <f t="shared" si="134"/>
        <v>6.6236199999999998</v>
      </c>
      <c r="CL62" s="8">
        <f t="shared" si="135"/>
        <v>0.12661199999999972</v>
      </c>
      <c r="CM62" s="9">
        <v>6.1130760000000004</v>
      </c>
      <c r="CN62" s="10">
        <v>5.6370870000000002</v>
      </c>
      <c r="CO62" s="7">
        <f t="shared" si="136"/>
        <v>5.8750815000000003</v>
      </c>
      <c r="CP62" s="8">
        <f t="shared" si="137"/>
        <v>0.23799450000000011</v>
      </c>
      <c r="CQ62" s="9">
        <v>9.3590199999999992</v>
      </c>
      <c r="CR62" s="10">
        <v>4.2571289999999999</v>
      </c>
      <c r="CS62" s="7">
        <f t="shared" si="138"/>
        <v>6.8080745</v>
      </c>
      <c r="CT62" s="8">
        <f t="shared" si="139"/>
        <v>2.5509454999999988</v>
      </c>
      <c r="CU62" s="9">
        <v>4.827223</v>
      </c>
      <c r="CV62" s="10">
        <v>4.9348489999999998</v>
      </c>
      <c r="CW62" s="7">
        <f t="shared" si="140"/>
        <v>4.8810359999999999</v>
      </c>
      <c r="CX62" s="8">
        <f t="shared" si="141"/>
        <v>5.3812999999999882E-2</v>
      </c>
      <c r="CY62" s="9">
        <v>6.8198889999999999</v>
      </c>
      <c r="CZ62" s="10">
        <v>4.0710360000000003</v>
      </c>
      <c r="DA62" s="7">
        <f t="shared" si="142"/>
        <v>5.4454624999999997</v>
      </c>
      <c r="DB62" s="8">
        <f t="shared" si="143"/>
        <v>1.374426500000002</v>
      </c>
    </row>
    <row r="63" spans="1:106" x14ac:dyDescent="0.25">
      <c r="A63" s="28">
        <v>18</v>
      </c>
      <c r="B63" s="37">
        <v>14.01811</v>
      </c>
      <c r="C63" s="38">
        <v>11.903890000000001</v>
      </c>
      <c r="D63" s="39">
        <v>12.742229999999999</v>
      </c>
      <c r="E63" s="7">
        <f t="shared" si="96"/>
        <v>12.888076666666668</v>
      </c>
      <c r="F63" s="29">
        <f t="shared" si="97"/>
        <v>0.61466386199649348</v>
      </c>
      <c r="G63" s="37">
        <v>12.185309999999999</v>
      </c>
      <c r="H63" s="39">
        <v>9.9937170000000002</v>
      </c>
      <c r="I63" s="7">
        <f t="shared" si="98"/>
        <v>11.089513499999999</v>
      </c>
      <c r="J63" s="8">
        <f t="shared" si="99"/>
        <v>1.0957964999999994</v>
      </c>
      <c r="K63" s="37">
        <v>13.91</v>
      </c>
      <c r="L63" s="39">
        <v>10.614280000000001</v>
      </c>
      <c r="M63" s="7">
        <f t="shared" si="100"/>
        <v>12.26214</v>
      </c>
      <c r="N63" s="8">
        <f t="shared" si="101"/>
        <v>1.6478599999999981</v>
      </c>
      <c r="O63" s="37">
        <v>16.129049999999999</v>
      </c>
      <c r="P63" s="39">
        <v>10.30171</v>
      </c>
      <c r="Q63" s="7">
        <f t="shared" si="102"/>
        <v>13.21538</v>
      </c>
      <c r="R63" s="8">
        <f t="shared" si="103"/>
        <v>2.9136700000000011</v>
      </c>
      <c r="S63" s="37">
        <v>13.65821</v>
      </c>
      <c r="T63" s="39">
        <v>14.649459999999999</v>
      </c>
      <c r="U63" s="7">
        <f t="shared" si="104"/>
        <v>14.153835000000001</v>
      </c>
      <c r="V63" s="8">
        <f t="shared" si="105"/>
        <v>0.49562499999999948</v>
      </c>
      <c r="W63" s="37">
        <v>14.886229999999999</v>
      </c>
      <c r="X63" s="39">
        <v>13.68266</v>
      </c>
      <c r="Y63" s="7">
        <f t="shared" si="106"/>
        <v>14.284445</v>
      </c>
      <c r="Z63" s="8">
        <f t="shared" si="107"/>
        <v>0.60178499999999946</v>
      </c>
      <c r="AA63" s="37">
        <v>15.02336</v>
      </c>
      <c r="AB63" s="39">
        <v>10.49907</v>
      </c>
      <c r="AC63" s="7">
        <f t="shared" si="108"/>
        <v>12.761215</v>
      </c>
      <c r="AD63" s="8">
        <f t="shared" si="109"/>
        <v>2.2621449999999999</v>
      </c>
      <c r="AE63" s="37">
        <v>11.82385</v>
      </c>
      <c r="AF63" s="39">
        <v>12.147690000000001</v>
      </c>
      <c r="AG63" s="7">
        <f t="shared" si="110"/>
        <v>11.98577</v>
      </c>
      <c r="AH63" s="8">
        <f t="shared" si="111"/>
        <v>0.16192000000000026</v>
      </c>
      <c r="AK63" s="28">
        <v>18</v>
      </c>
      <c r="AL63" s="9">
        <v>17.06737</v>
      </c>
      <c r="AM63" s="32">
        <v>16.197140000000001</v>
      </c>
      <c r="AN63" s="10">
        <v>13.00126</v>
      </c>
      <c r="AO63" s="7">
        <f t="shared" si="112"/>
        <v>15.421923333333334</v>
      </c>
      <c r="AP63" s="29">
        <f t="shared" si="113"/>
        <v>1.2361274601530576</v>
      </c>
      <c r="AQ63" s="9">
        <v>14.29373</v>
      </c>
      <c r="AR63" s="10">
        <v>11.742380000000001</v>
      </c>
      <c r="AS63" s="7">
        <f t="shared" si="114"/>
        <v>13.018055</v>
      </c>
      <c r="AT63" s="8">
        <f t="shared" si="115"/>
        <v>1.2756749999999997</v>
      </c>
      <c r="AU63" s="9">
        <v>14.34168</v>
      </c>
      <c r="AV63" s="10">
        <v>11.292479999999999</v>
      </c>
      <c r="AW63" s="7">
        <f t="shared" si="116"/>
        <v>12.817080000000001</v>
      </c>
      <c r="AX63" s="8">
        <f t="shared" si="117"/>
        <v>1.5245999999999991</v>
      </c>
      <c r="AY63" s="9">
        <v>12.25647</v>
      </c>
      <c r="AZ63" s="10">
        <v>9.3758199999999992</v>
      </c>
      <c r="BA63" s="7">
        <f t="shared" si="118"/>
        <v>10.816144999999999</v>
      </c>
      <c r="BB63" s="8">
        <f t="shared" si="119"/>
        <v>1.440325000000005</v>
      </c>
      <c r="BC63" s="9">
        <v>14.756399999999999</v>
      </c>
      <c r="BD63" s="10">
        <v>14.793010000000001</v>
      </c>
      <c r="BE63" s="7">
        <f t="shared" si="120"/>
        <v>14.774705000000001</v>
      </c>
      <c r="BF63" s="8">
        <f t="shared" si="121"/>
        <v>1.8305000000000682E-2</v>
      </c>
      <c r="BG63" s="9">
        <v>16.44333</v>
      </c>
      <c r="BH63" s="10">
        <v>15.82311</v>
      </c>
      <c r="BI63" s="7">
        <f t="shared" si="122"/>
        <v>16.133220000000001</v>
      </c>
      <c r="BJ63" s="8">
        <f t="shared" si="123"/>
        <v>0.31010999999999983</v>
      </c>
      <c r="BK63" s="9">
        <v>14.882680000000001</v>
      </c>
      <c r="BL63" s="10">
        <v>14.4099</v>
      </c>
      <c r="BM63" s="7">
        <f t="shared" si="124"/>
        <v>14.64629</v>
      </c>
      <c r="BN63" s="8">
        <f t="shared" si="125"/>
        <v>0.23639000000000007</v>
      </c>
      <c r="BO63" s="9">
        <v>14.928430000000001</v>
      </c>
      <c r="BP63" s="10">
        <v>13.80293</v>
      </c>
      <c r="BQ63" s="7">
        <f t="shared" si="126"/>
        <v>14.365680000000001</v>
      </c>
      <c r="BR63" s="8">
        <f t="shared" si="127"/>
        <v>0.56275000000000031</v>
      </c>
      <c r="BU63" s="28">
        <v>18</v>
      </c>
      <c r="BV63" s="9">
        <v>5.2877099999999997</v>
      </c>
      <c r="BW63" s="32">
        <v>8.8693039999999996</v>
      </c>
      <c r="BX63" s="10">
        <v>7.3054399999999999</v>
      </c>
      <c r="BY63" s="7">
        <f t="shared" si="128"/>
        <v>7.154151333333334</v>
      </c>
      <c r="BZ63" s="29">
        <f t="shared" si="129"/>
        <v>1.0366806147033767</v>
      </c>
      <c r="CA63" s="9">
        <v>5.6917879999999998</v>
      </c>
      <c r="CB63" s="10">
        <v>6.0797499999999998</v>
      </c>
      <c r="CC63" s="7">
        <f t="shared" si="130"/>
        <v>5.8857689999999998</v>
      </c>
      <c r="CD63" s="8">
        <f t="shared" si="131"/>
        <v>0.19398099999999996</v>
      </c>
      <c r="CE63" s="9">
        <v>9.0321130000000007</v>
      </c>
      <c r="CF63" s="10">
        <v>4.6446139999999998</v>
      </c>
      <c r="CG63" s="7">
        <f t="shared" si="132"/>
        <v>6.8383634999999998</v>
      </c>
      <c r="CH63" s="8">
        <f t="shared" si="133"/>
        <v>2.1937495000000014</v>
      </c>
      <c r="CI63" s="9">
        <v>7.8766939999999996</v>
      </c>
      <c r="CJ63" s="10">
        <v>9.1038169999999994</v>
      </c>
      <c r="CK63" s="7">
        <f t="shared" si="134"/>
        <v>8.4902555</v>
      </c>
      <c r="CL63" s="8">
        <f t="shared" si="135"/>
        <v>0.61356149999999987</v>
      </c>
      <c r="CM63" s="9">
        <v>6.909008</v>
      </c>
      <c r="CN63" s="10">
        <v>7.2645309999999998</v>
      </c>
      <c r="CO63" s="7">
        <f t="shared" si="136"/>
        <v>7.0867694999999999</v>
      </c>
      <c r="CP63" s="8">
        <f t="shared" si="137"/>
        <v>0.17776149999999988</v>
      </c>
      <c r="CQ63" s="9">
        <v>11.302720000000001</v>
      </c>
      <c r="CR63" s="10">
        <v>5.4830909999999999</v>
      </c>
      <c r="CS63" s="7">
        <f t="shared" si="138"/>
        <v>8.3929055000000012</v>
      </c>
      <c r="CT63" s="8">
        <f t="shared" si="139"/>
        <v>2.9098144999999995</v>
      </c>
      <c r="CU63" s="9">
        <v>6.091018</v>
      </c>
      <c r="CV63" s="10">
        <v>6.459517</v>
      </c>
      <c r="CW63" s="7">
        <f t="shared" si="140"/>
        <v>6.2752675</v>
      </c>
      <c r="CX63" s="8">
        <f t="shared" si="141"/>
        <v>0.18424949999999993</v>
      </c>
      <c r="CY63" s="9">
        <v>8.5414370000000002</v>
      </c>
      <c r="CZ63" s="10">
        <v>5.7346760000000003</v>
      </c>
      <c r="DA63" s="7">
        <f t="shared" si="142"/>
        <v>7.1380565000000002</v>
      </c>
      <c r="DB63" s="8">
        <f t="shared" si="143"/>
        <v>1.4033804999999993</v>
      </c>
    </row>
    <row r="64" spans="1:106" x14ac:dyDescent="0.25">
      <c r="A64" s="28">
        <v>24</v>
      </c>
      <c r="B64" s="37">
        <v>15.40333</v>
      </c>
      <c r="C64" s="38">
        <v>12.99634</v>
      </c>
      <c r="D64" s="39">
        <v>13.2105</v>
      </c>
      <c r="E64" s="7">
        <f t="shared" si="96"/>
        <v>13.870056666666665</v>
      </c>
      <c r="F64" s="29">
        <f t="shared" si="97"/>
        <v>0.76912536092051442</v>
      </c>
      <c r="G64" s="37">
        <v>12.704800000000001</v>
      </c>
      <c r="H64" s="39">
        <v>11.033989999999999</v>
      </c>
      <c r="I64" s="7">
        <f t="shared" si="98"/>
        <v>11.869395000000001</v>
      </c>
      <c r="J64" s="8">
        <f t="shared" si="99"/>
        <v>0.83540500000000062</v>
      </c>
      <c r="K64" s="37">
        <v>13.803879999999999</v>
      </c>
      <c r="L64" s="39">
        <v>11.816610000000001</v>
      </c>
      <c r="M64" s="7">
        <f t="shared" si="100"/>
        <v>12.810245</v>
      </c>
      <c r="N64" s="8">
        <f t="shared" si="101"/>
        <v>0.99363499999999927</v>
      </c>
      <c r="O64" s="37">
        <v>17.03173</v>
      </c>
      <c r="P64" s="39">
        <v>10.466839999999999</v>
      </c>
      <c r="Q64" s="7">
        <f t="shared" si="102"/>
        <v>13.749285</v>
      </c>
      <c r="R64" s="8">
        <f t="shared" si="103"/>
        <v>3.2824449999999987</v>
      </c>
      <c r="S64" s="37">
        <v>16.136230000000001</v>
      </c>
      <c r="T64" s="39">
        <v>14.54832</v>
      </c>
      <c r="U64" s="7">
        <f t="shared" si="104"/>
        <v>15.342275000000001</v>
      </c>
      <c r="V64" s="8">
        <f t="shared" si="105"/>
        <v>0.79395500000000041</v>
      </c>
      <c r="W64" s="37">
        <v>17.527249999999999</v>
      </c>
      <c r="X64" s="39">
        <v>15.576510000000001</v>
      </c>
      <c r="Y64" s="7">
        <f t="shared" si="106"/>
        <v>16.551880000000001</v>
      </c>
      <c r="Z64" s="8">
        <f t="shared" si="107"/>
        <v>0.97536999999999885</v>
      </c>
      <c r="AA64" s="37">
        <v>16.344930000000002</v>
      </c>
      <c r="AB64" s="39">
        <v>11.720800000000001</v>
      </c>
      <c r="AC64" s="7">
        <f t="shared" si="108"/>
        <v>14.032865000000001</v>
      </c>
      <c r="AD64" s="8">
        <f t="shared" si="109"/>
        <v>2.3120649999999965</v>
      </c>
      <c r="AE64" s="37">
        <v>12.53018</v>
      </c>
      <c r="AF64" s="39">
        <v>13.426640000000001</v>
      </c>
      <c r="AG64" s="7">
        <f t="shared" si="110"/>
        <v>12.97841</v>
      </c>
      <c r="AH64" s="8">
        <f t="shared" si="111"/>
        <v>0.44823000000000052</v>
      </c>
      <c r="AK64" s="28">
        <v>24</v>
      </c>
      <c r="AL64" s="9">
        <v>18.46414</v>
      </c>
      <c r="AM64" s="32">
        <v>17.899149999999999</v>
      </c>
      <c r="AN64" s="10">
        <v>14.84887</v>
      </c>
      <c r="AO64" s="7">
        <f t="shared" si="112"/>
        <v>17.070719999999998</v>
      </c>
      <c r="AP64" s="29">
        <f t="shared" si="113"/>
        <v>1.122833690846512</v>
      </c>
      <c r="AQ64" s="9">
        <v>15.561629999999999</v>
      </c>
      <c r="AR64" s="10">
        <v>13.01327</v>
      </c>
      <c r="AS64" s="7">
        <f t="shared" si="114"/>
        <v>14.28745</v>
      </c>
      <c r="AT64" s="8">
        <f t="shared" si="115"/>
        <v>1.2741799999999992</v>
      </c>
      <c r="AU64" s="9">
        <v>16.33878</v>
      </c>
      <c r="AV64" s="10">
        <v>12.63303</v>
      </c>
      <c r="AW64" s="7">
        <f t="shared" si="116"/>
        <v>14.485904999999999</v>
      </c>
      <c r="AX64" s="8">
        <f t="shared" si="117"/>
        <v>1.8528750000000074</v>
      </c>
      <c r="AY64" s="9">
        <v>13.544650000000001</v>
      </c>
      <c r="AZ64" s="10">
        <v>10.357710000000001</v>
      </c>
      <c r="BA64" s="7">
        <f t="shared" si="118"/>
        <v>11.951180000000001</v>
      </c>
      <c r="BB64" s="8">
        <f t="shared" si="119"/>
        <v>1.5934700000000044</v>
      </c>
      <c r="BC64" s="9">
        <v>15.8759</v>
      </c>
      <c r="BD64" s="10">
        <v>16.77618</v>
      </c>
      <c r="BE64" s="7">
        <f t="shared" si="120"/>
        <v>16.326039999999999</v>
      </c>
      <c r="BF64" s="8">
        <f t="shared" si="121"/>
        <v>0.45014000000000015</v>
      </c>
      <c r="BG64" s="9">
        <v>18.6096</v>
      </c>
      <c r="BH64" s="10">
        <v>17.241309999999999</v>
      </c>
      <c r="BI64" s="7">
        <f t="shared" si="122"/>
        <v>17.925454999999999</v>
      </c>
      <c r="BJ64" s="8">
        <f t="shared" si="123"/>
        <v>0.68414500000000089</v>
      </c>
      <c r="BK64" s="9">
        <v>16.75037</v>
      </c>
      <c r="BL64" s="10">
        <v>16.209019999999999</v>
      </c>
      <c r="BM64" s="7">
        <f t="shared" si="124"/>
        <v>16.479695</v>
      </c>
      <c r="BN64" s="8">
        <f t="shared" si="125"/>
        <v>0.27067500000000067</v>
      </c>
      <c r="BO64" s="9">
        <v>15.68885</v>
      </c>
      <c r="BP64" s="10">
        <v>14.25925</v>
      </c>
      <c r="BQ64" s="7">
        <f t="shared" si="126"/>
        <v>14.97405</v>
      </c>
      <c r="BR64" s="8">
        <f t="shared" si="127"/>
        <v>0.71480000000000021</v>
      </c>
      <c r="BU64" s="28">
        <v>24</v>
      </c>
      <c r="BV64" s="9">
        <v>7.4065089999999998</v>
      </c>
      <c r="BW64" s="32">
        <v>10.783160000000001</v>
      </c>
      <c r="BX64" s="10">
        <v>8.7233649999999994</v>
      </c>
      <c r="BY64" s="7">
        <f t="shared" si="128"/>
        <v>8.971011333333335</v>
      </c>
      <c r="BZ64" s="29">
        <f t="shared" si="129"/>
        <v>0.98258833763353604</v>
      </c>
      <c r="CA64" s="9">
        <v>6.6256009999999996</v>
      </c>
      <c r="CB64" s="10">
        <v>7.2597500000000004</v>
      </c>
      <c r="CC64" s="7">
        <f t="shared" si="130"/>
        <v>6.9426755</v>
      </c>
      <c r="CD64" s="8">
        <f t="shared" si="131"/>
        <v>0.31707450000000037</v>
      </c>
      <c r="CE64" s="9">
        <v>10.80016</v>
      </c>
      <c r="CF64" s="10">
        <v>5.5755569999999999</v>
      </c>
      <c r="CG64" s="7">
        <f t="shared" si="132"/>
        <v>8.1878585000000008</v>
      </c>
      <c r="CH64" s="8">
        <f t="shared" si="133"/>
        <v>2.6123014999999965</v>
      </c>
      <c r="CI64" s="9">
        <v>9.3532829999999993</v>
      </c>
      <c r="CJ64" s="10">
        <v>11.236890000000001</v>
      </c>
      <c r="CK64" s="7">
        <f t="shared" si="134"/>
        <v>10.2950865</v>
      </c>
      <c r="CL64" s="8">
        <f t="shared" si="135"/>
        <v>0.94180350000000068</v>
      </c>
      <c r="CM64" s="9">
        <v>9.5403330000000004</v>
      </c>
      <c r="CN64" s="10">
        <v>8.7041789999999999</v>
      </c>
      <c r="CO64" s="7">
        <f t="shared" si="136"/>
        <v>9.1222560000000001</v>
      </c>
      <c r="CP64" s="8">
        <f t="shared" si="137"/>
        <v>0.4180770000000002</v>
      </c>
      <c r="CQ64" s="9">
        <v>13.89969</v>
      </c>
      <c r="CR64" s="10">
        <v>6.851369</v>
      </c>
      <c r="CS64" s="7">
        <f t="shared" si="138"/>
        <v>10.375529499999999</v>
      </c>
      <c r="CT64" s="8">
        <f t="shared" si="139"/>
        <v>3.524160500000002</v>
      </c>
      <c r="CU64" s="9">
        <v>7.4407249999999996</v>
      </c>
      <c r="CV64" s="10">
        <v>8.1356540000000006</v>
      </c>
      <c r="CW64" s="7">
        <f t="shared" si="140"/>
        <v>7.7881894999999997</v>
      </c>
      <c r="CX64" s="8">
        <f t="shared" si="141"/>
        <v>0.34746450000000045</v>
      </c>
      <c r="CY64" s="9">
        <v>9.8345990000000008</v>
      </c>
      <c r="CZ64" s="10">
        <v>6.8827160000000003</v>
      </c>
      <c r="DA64" s="7">
        <f t="shared" si="142"/>
        <v>8.3586574999999996</v>
      </c>
      <c r="DB64" s="8">
        <f t="shared" si="143"/>
        <v>1.4759415000000025</v>
      </c>
    </row>
    <row r="65" spans="1:106" x14ac:dyDescent="0.25">
      <c r="A65" s="28">
        <v>30</v>
      </c>
      <c r="B65" s="37">
        <v>16.292339999999999</v>
      </c>
      <c r="C65" s="38">
        <v>15.08188</v>
      </c>
      <c r="D65" s="39">
        <v>14.49874</v>
      </c>
      <c r="E65" s="7">
        <f t="shared" si="96"/>
        <v>15.290986666666667</v>
      </c>
      <c r="F65" s="29">
        <f t="shared" si="97"/>
        <v>0.52821852754749565</v>
      </c>
      <c r="G65" s="37">
        <v>13.17451</v>
      </c>
      <c r="H65" s="39">
        <v>11.381460000000001</v>
      </c>
      <c r="I65" s="7">
        <f t="shared" si="98"/>
        <v>12.277985000000001</v>
      </c>
      <c r="J65" s="8">
        <f t="shared" si="99"/>
        <v>0.89652499999999946</v>
      </c>
      <c r="K65" s="37">
        <v>15.17694</v>
      </c>
      <c r="L65" s="39">
        <v>12.458819999999999</v>
      </c>
      <c r="M65" s="7">
        <f t="shared" si="100"/>
        <v>13.817879999999999</v>
      </c>
      <c r="N65" s="8">
        <f t="shared" si="101"/>
        <v>1.3590600000000004</v>
      </c>
      <c r="O65" s="37">
        <v>16.998950000000001</v>
      </c>
      <c r="P65" s="39">
        <v>11.0846</v>
      </c>
      <c r="Q65" s="7">
        <f t="shared" si="102"/>
        <v>14.041775000000001</v>
      </c>
      <c r="R65" s="8">
        <f t="shared" si="103"/>
        <v>2.9571749999999981</v>
      </c>
      <c r="S65" s="37">
        <v>16.67737</v>
      </c>
      <c r="T65" s="39">
        <v>16.61317</v>
      </c>
      <c r="U65" s="7">
        <f t="shared" si="104"/>
        <v>16.64527</v>
      </c>
      <c r="V65" s="8">
        <f t="shared" si="105"/>
        <v>3.2099999999999795E-2</v>
      </c>
      <c r="W65" s="37">
        <v>19.95862</v>
      </c>
      <c r="X65" s="39">
        <v>16.104880000000001</v>
      </c>
      <c r="Y65" s="7">
        <f t="shared" si="106"/>
        <v>18.031750000000002</v>
      </c>
      <c r="Z65" s="8">
        <f t="shared" si="107"/>
        <v>1.9268699999999972</v>
      </c>
      <c r="AA65" s="37">
        <v>18.283770000000001</v>
      </c>
      <c r="AB65" s="39">
        <v>12.66342</v>
      </c>
      <c r="AC65" s="7">
        <f t="shared" si="108"/>
        <v>15.473595</v>
      </c>
      <c r="AD65" s="8">
        <f t="shared" si="109"/>
        <v>2.8101750000000045</v>
      </c>
      <c r="AE65" s="37">
        <v>14.626580000000001</v>
      </c>
      <c r="AF65" s="39">
        <v>16.085349999999998</v>
      </c>
      <c r="AG65" s="7">
        <f t="shared" si="110"/>
        <v>15.355964999999999</v>
      </c>
      <c r="AH65" s="8">
        <f t="shared" si="111"/>
        <v>0.72938499999999873</v>
      </c>
      <c r="AK65" s="28">
        <v>30</v>
      </c>
      <c r="AL65" s="9">
        <v>20.620080000000002</v>
      </c>
      <c r="AM65" s="32">
        <v>19.179069999999999</v>
      </c>
      <c r="AN65" s="10">
        <v>16.294730000000001</v>
      </c>
      <c r="AO65" s="7">
        <f t="shared" si="112"/>
        <v>18.697959999999998</v>
      </c>
      <c r="AP65" s="29">
        <f t="shared" si="113"/>
        <v>1.2715821220956722</v>
      </c>
      <c r="AQ65" s="9">
        <v>15.07164</v>
      </c>
      <c r="AR65" s="10">
        <v>14.93731</v>
      </c>
      <c r="AS65" s="7">
        <f t="shared" si="114"/>
        <v>15.004474999999999</v>
      </c>
      <c r="AT65" s="8">
        <f t="shared" si="115"/>
        <v>6.7165000000000127E-2</v>
      </c>
      <c r="AU65" s="9">
        <v>17.475149999999999</v>
      </c>
      <c r="AV65" s="10">
        <v>13.4642</v>
      </c>
      <c r="AW65" s="7">
        <f t="shared" si="116"/>
        <v>15.469674999999999</v>
      </c>
      <c r="AX65" s="8">
        <f t="shared" si="117"/>
        <v>2.0054750000000001</v>
      </c>
      <c r="AY65" s="9">
        <v>14.444789999999999</v>
      </c>
      <c r="AZ65" s="10">
        <v>11.111510000000001</v>
      </c>
      <c r="BA65" s="7">
        <f t="shared" si="118"/>
        <v>12.77815</v>
      </c>
      <c r="BB65" s="8">
        <f t="shared" si="119"/>
        <v>1.6666399999999915</v>
      </c>
      <c r="BC65" s="9">
        <v>15.91572</v>
      </c>
      <c r="BD65" s="10">
        <v>17.546710000000001</v>
      </c>
      <c r="BE65" s="7">
        <f t="shared" si="120"/>
        <v>16.731214999999999</v>
      </c>
      <c r="BF65" s="8">
        <f t="shared" si="121"/>
        <v>0.8154950000000003</v>
      </c>
      <c r="BG65" s="9">
        <v>20.574190000000002</v>
      </c>
      <c r="BH65" s="10">
        <v>19.427309999999999</v>
      </c>
      <c r="BI65" s="7">
        <f t="shared" si="122"/>
        <v>20.00075</v>
      </c>
      <c r="BJ65" s="8">
        <f t="shared" si="123"/>
        <v>0.5734400000000015</v>
      </c>
      <c r="BK65" s="9">
        <v>18.038409999999999</v>
      </c>
      <c r="BL65" s="10">
        <v>18.30358</v>
      </c>
      <c r="BM65" s="7">
        <f t="shared" si="124"/>
        <v>18.170994999999998</v>
      </c>
      <c r="BN65" s="8">
        <f t="shared" si="125"/>
        <v>0.13258500000000062</v>
      </c>
      <c r="BO65" s="9">
        <v>18.492069999999998</v>
      </c>
      <c r="BP65" s="10">
        <v>16.11328</v>
      </c>
      <c r="BQ65" s="7">
        <f t="shared" si="126"/>
        <v>17.302675000000001</v>
      </c>
      <c r="BR65" s="8">
        <f t="shared" si="127"/>
        <v>1.1893949999999993</v>
      </c>
      <c r="BU65" s="28">
        <v>30</v>
      </c>
      <c r="BV65" s="9">
        <v>8.9722190000000008</v>
      </c>
      <c r="BW65" s="32">
        <v>13.3408</v>
      </c>
      <c r="BX65" s="10">
        <v>11.73767</v>
      </c>
      <c r="BY65" s="7">
        <f t="shared" si="128"/>
        <v>11.350229666666666</v>
      </c>
      <c r="BZ65" s="29">
        <f t="shared" si="129"/>
        <v>1.2758928243012622</v>
      </c>
      <c r="CA65" s="9">
        <v>7.5876859999999997</v>
      </c>
      <c r="CB65" s="10">
        <v>7.7324630000000001</v>
      </c>
      <c r="CC65" s="7">
        <f t="shared" si="130"/>
        <v>7.6600745000000003</v>
      </c>
      <c r="CD65" s="8">
        <f t="shared" si="131"/>
        <v>7.2388500000000189E-2</v>
      </c>
      <c r="CE65" s="9">
        <v>12.88462</v>
      </c>
      <c r="CF65" s="10">
        <v>6.4855359999999997</v>
      </c>
      <c r="CG65" s="7">
        <f t="shared" si="132"/>
        <v>9.6850780000000007</v>
      </c>
      <c r="CH65" s="8">
        <f t="shared" si="133"/>
        <v>3.1995419999999974</v>
      </c>
      <c r="CI65" s="9">
        <v>10.896179999999999</v>
      </c>
      <c r="CJ65" s="10">
        <v>12.48771</v>
      </c>
      <c r="CK65" s="7">
        <f t="shared" si="134"/>
        <v>11.691945</v>
      </c>
      <c r="CL65" s="8">
        <f t="shared" si="135"/>
        <v>0.79576500000000017</v>
      </c>
      <c r="CM65" s="9">
        <v>11.13151</v>
      </c>
      <c r="CN65" s="10">
        <v>11.123799999999999</v>
      </c>
      <c r="CO65" s="7">
        <f t="shared" si="136"/>
        <v>11.127655000000001</v>
      </c>
      <c r="CP65" s="8">
        <f t="shared" si="137"/>
        <v>3.8550000000006071E-3</v>
      </c>
      <c r="CQ65" s="9">
        <v>17.592400000000001</v>
      </c>
      <c r="CR65" s="10">
        <v>8.5236850000000004</v>
      </c>
      <c r="CS65" s="7">
        <f t="shared" si="138"/>
        <v>13.058042500000001</v>
      </c>
      <c r="CT65" s="8">
        <f t="shared" si="139"/>
        <v>4.5343574999999987</v>
      </c>
      <c r="CU65" s="9">
        <v>9.8314579999999996</v>
      </c>
      <c r="CV65" s="10">
        <v>9.9552029999999991</v>
      </c>
      <c r="CW65" s="7">
        <f t="shared" si="140"/>
        <v>9.8933304999999994</v>
      </c>
      <c r="CX65" s="8">
        <f t="shared" si="141"/>
        <v>6.1872499999999775E-2</v>
      </c>
      <c r="CY65" s="9">
        <v>13.01867</v>
      </c>
      <c r="CZ65" s="10">
        <v>8.7758149999999997</v>
      </c>
      <c r="DA65" s="7">
        <f t="shared" si="142"/>
        <v>10.897242500000001</v>
      </c>
      <c r="DB65" s="8">
        <f t="shared" si="143"/>
        <v>2.1214274999999962</v>
      </c>
    </row>
    <row r="66" spans="1:106" x14ac:dyDescent="0.25">
      <c r="A66" s="28">
        <v>36</v>
      </c>
      <c r="B66" s="37">
        <v>18.232559999999999</v>
      </c>
      <c r="C66" s="38">
        <v>17.653590000000001</v>
      </c>
      <c r="D66" s="39">
        <v>17.759029999999999</v>
      </c>
      <c r="E66" s="7">
        <f t="shared" si="96"/>
        <v>17.881726666666665</v>
      </c>
      <c r="F66" s="29">
        <f t="shared" si="97"/>
        <v>0.17803784170163842</v>
      </c>
      <c r="G66" s="37">
        <v>13.732239999999999</v>
      </c>
      <c r="H66" s="39">
        <v>11.556150000000001</v>
      </c>
      <c r="I66" s="7">
        <f t="shared" si="98"/>
        <v>12.644195</v>
      </c>
      <c r="J66" s="8">
        <f t="shared" si="99"/>
        <v>1.0880449999999993</v>
      </c>
      <c r="K66" s="37">
        <v>15.96543</v>
      </c>
      <c r="L66" s="39">
        <v>13.121169999999999</v>
      </c>
      <c r="M66" s="7">
        <f t="shared" si="100"/>
        <v>14.543299999999999</v>
      </c>
      <c r="N66" s="8">
        <f t="shared" si="101"/>
        <v>1.4221300000000001</v>
      </c>
      <c r="O66" s="37">
        <v>18.56596</v>
      </c>
      <c r="P66" s="39">
        <v>11.55048</v>
      </c>
      <c r="Q66" s="7">
        <f t="shared" si="102"/>
        <v>15.05822</v>
      </c>
      <c r="R66" s="8">
        <f t="shared" si="103"/>
        <v>3.5077399999999943</v>
      </c>
      <c r="S66" s="37">
        <v>18.563089999999999</v>
      </c>
      <c r="T66" s="39">
        <v>19.792590000000001</v>
      </c>
      <c r="U66" s="7">
        <f t="shared" si="104"/>
        <v>19.17784</v>
      </c>
      <c r="V66" s="8">
        <f t="shared" si="105"/>
        <v>0.61475000000000068</v>
      </c>
      <c r="W66" s="37">
        <v>20.249400000000001</v>
      </c>
      <c r="X66" s="39">
        <v>17.728909999999999</v>
      </c>
      <c r="Y66" s="7">
        <f t="shared" si="106"/>
        <v>18.989155</v>
      </c>
      <c r="Z66" s="8">
        <f t="shared" si="107"/>
        <v>1.2602450000000012</v>
      </c>
      <c r="AA66" s="37">
        <v>19.927890000000001</v>
      </c>
      <c r="AB66" s="39">
        <v>15.22836</v>
      </c>
      <c r="AC66" s="7">
        <f t="shared" si="108"/>
        <v>17.578125</v>
      </c>
      <c r="AD66" s="8">
        <f t="shared" si="109"/>
        <v>2.3497650000000028</v>
      </c>
      <c r="AE66" s="37">
        <v>16.334949999999999</v>
      </c>
      <c r="AF66" s="39">
        <v>17.16544</v>
      </c>
      <c r="AG66" s="7">
        <f t="shared" si="110"/>
        <v>16.750194999999998</v>
      </c>
      <c r="AH66" s="8">
        <f t="shared" si="111"/>
        <v>0.41524500000000047</v>
      </c>
      <c r="AK66" s="28">
        <v>36</v>
      </c>
      <c r="AL66" s="9">
        <v>24.225239999999999</v>
      </c>
      <c r="AM66" s="32">
        <v>21.834710000000001</v>
      </c>
      <c r="AN66" s="10">
        <v>18.38334</v>
      </c>
      <c r="AO66" s="7">
        <f t="shared" si="112"/>
        <v>21.481096666666669</v>
      </c>
      <c r="AP66" s="29">
        <f t="shared" si="113"/>
        <v>1.6956543176242593</v>
      </c>
      <c r="AQ66" s="9">
        <v>16.458970000000001</v>
      </c>
      <c r="AR66" s="10">
        <v>15.22659</v>
      </c>
      <c r="AS66" s="7">
        <f t="shared" si="114"/>
        <v>15.842780000000001</v>
      </c>
      <c r="AT66" s="8">
        <f t="shared" si="115"/>
        <v>0.61619000000000046</v>
      </c>
      <c r="AU66" s="9">
        <v>18.76557</v>
      </c>
      <c r="AV66" s="10">
        <v>15.540179999999999</v>
      </c>
      <c r="AW66" s="7">
        <f t="shared" si="116"/>
        <v>17.152875000000002</v>
      </c>
      <c r="AX66" s="8">
        <f t="shared" si="117"/>
        <v>1.6126950000000004</v>
      </c>
      <c r="AY66" s="9">
        <v>15.93634</v>
      </c>
      <c r="AZ66" s="10">
        <v>12.69272</v>
      </c>
      <c r="BA66" s="7">
        <f t="shared" si="118"/>
        <v>14.31453</v>
      </c>
      <c r="BB66" s="8">
        <f t="shared" si="119"/>
        <v>1.6218100000000013</v>
      </c>
      <c r="BC66" s="9">
        <v>18.657599999999999</v>
      </c>
      <c r="BD66" s="10">
        <v>20.677579999999999</v>
      </c>
      <c r="BE66" s="7">
        <f t="shared" si="120"/>
        <v>19.667589999999997</v>
      </c>
      <c r="BF66" s="8">
        <f t="shared" si="121"/>
        <v>1.0099900000000002</v>
      </c>
      <c r="BG66" s="9">
        <v>23.50975</v>
      </c>
      <c r="BH66" s="10">
        <v>20.622810000000001</v>
      </c>
      <c r="BI66" s="7">
        <f t="shared" si="122"/>
        <v>22.066279999999999</v>
      </c>
      <c r="BJ66" s="8">
        <f t="shared" si="123"/>
        <v>1.4434699999999998</v>
      </c>
      <c r="BK66" s="9">
        <v>20.536079999999998</v>
      </c>
      <c r="BL66" s="10">
        <v>19.850169999999999</v>
      </c>
      <c r="BM66" s="7">
        <f t="shared" si="124"/>
        <v>20.193124999999998</v>
      </c>
      <c r="BN66" s="8">
        <f t="shared" si="125"/>
        <v>0.3429549999999999</v>
      </c>
      <c r="BO66" s="9">
        <v>21.666229999999999</v>
      </c>
      <c r="BP66" s="10">
        <v>19.37848</v>
      </c>
      <c r="BQ66" s="7">
        <f t="shared" si="126"/>
        <v>20.522354999999997</v>
      </c>
      <c r="BR66" s="8">
        <f t="shared" si="127"/>
        <v>1.1438749999999995</v>
      </c>
      <c r="BU66" s="28">
        <v>36</v>
      </c>
      <c r="BV66" s="9">
        <v>12.564399999999999</v>
      </c>
      <c r="BW66" s="32">
        <v>16.038150000000002</v>
      </c>
      <c r="BX66" s="10">
        <v>13.44426</v>
      </c>
      <c r="BY66" s="7">
        <f t="shared" si="128"/>
        <v>14.015603333333333</v>
      </c>
      <c r="BZ66" s="29">
        <f t="shared" si="129"/>
        <v>1.0426823851703155</v>
      </c>
      <c r="CA66" s="9">
        <v>9.2187529999999995</v>
      </c>
      <c r="CB66" s="10">
        <v>9.5203919999999993</v>
      </c>
      <c r="CC66" s="7">
        <f t="shared" si="130"/>
        <v>9.3695725000000003</v>
      </c>
      <c r="CD66" s="8">
        <f t="shared" si="131"/>
        <v>0.15081949999999988</v>
      </c>
      <c r="CE66" s="9">
        <v>15.92549</v>
      </c>
      <c r="CF66" s="10">
        <v>8.2359709999999993</v>
      </c>
      <c r="CG66" s="7">
        <f t="shared" si="132"/>
        <v>12.0807305</v>
      </c>
      <c r="CH66" s="8">
        <f t="shared" si="133"/>
        <v>3.8447595000000017</v>
      </c>
      <c r="CI66" s="9">
        <v>13.579890000000001</v>
      </c>
      <c r="CJ66" s="10">
        <v>15.26299</v>
      </c>
      <c r="CK66" s="7">
        <f t="shared" si="134"/>
        <v>14.42144</v>
      </c>
      <c r="CL66" s="8">
        <f t="shared" si="135"/>
        <v>0.8415499999999998</v>
      </c>
      <c r="CM66" s="9">
        <v>13.21275</v>
      </c>
      <c r="CN66" s="10">
        <v>14.694190000000001</v>
      </c>
      <c r="CO66" s="7">
        <f t="shared" si="136"/>
        <v>13.953469999999999</v>
      </c>
      <c r="CP66" s="8">
        <f t="shared" si="137"/>
        <v>0.74072000000000049</v>
      </c>
      <c r="CQ66" s="9">
        <v>22.59704</v>
      </c>
      <c r="CR66" s="10">
        <v>10.792999999999999</v>
      </c>
      <c r="CS66" s="7">
        <f t="shared" si="138"/>
        <v>16.69502</v>
      </c>
      <c r="CT66" s="8">
        <f t="shared" si="139"/>
        <v>5.902020000000002</v>
      </c>
      <c r="CU66" s="9">
        <v>12.739570000000001</v>
      </c>
      <c r="CV66" s="10">
        <v>12.36192</v>
      </c>
      <c r="CW66" s="7">
        <f t="shared" si="140"/>
        <v>12.550744999999999</v>
      </c>
      <c r="CX66" s="8">
        <f t="shared" si="141"/>
        <v>0.18882500000000046</v>
      </c>
      <c r="CY66" s="9">
        <v>15.39493</v>
      </c>
      <c r="CZ66" s="10">
        <v>11.4253</v>
      </c>
      <c r="DA66" s="7">
        <f t="shared" si="142"/>
        <v>13.410115000000001</v>
      </c>
      <c r="DB66" s="8">
        <f t="shared" si="143"/>
        <v>1.984814999999996</v>
      </c>
    </row>
    <row r="67" spans="1:106" x14ac:dyDescent="0.25">
      <c r="A67" s="28">
        <v>42</v>
      </c>
      <c r="B67" s="37">
        <v>18.355899999999998</v>
      </c>
      <c r="C67" s="38">
        <v>18.312799999999999</v>
      </c>
      <c r="D67" s="39">
        <v>16.767710000000001</v>
      </c>
      <c r="E67" s="7">
        <f t="shared" si="96"/>
        <v>17.812136666666667</v>
      </c>
      <c r="F67" s="29">
        <f t="shared" si="97"/>
        <v>0.52236152839239958</v>
      </c>
      <c r="G67" s="37">
        <v>13.01013</v>
      </c>
      <c r="H67" s="39">
        <v>11.905530000000001</v>
      </c>
      <c r="I67" s="7">
        <f t="shared" si="98"/>
        <v>12.457830000000001</v>
      </c>
      <c r="J67" s="8">
        <f t="shared" si="99"/>
        <v>0.55229999999999968</v>
      </c>
      <c r="K67" s="37">
        <v>15.47203</v>
      </c>
      <c r="L67" s="39">
        <v>12.006600000000001</v>
      </c>
      <c r="M67" s="7">
        <f t="shared" si="100"/>
        <v>13.739315000000001</v>
      </c>
      <c r="N67" s="8">
        <f t="shared" si="101"/>
        <v>1.732714999999994</v>
      </c>
      <c r="O67" s="37">
        <v>18.564720000000001</v>
      </c>
      <c r="P67" s="39">
        <v>11.053940000000001</v>
      </c>
      <c r="Q67" s="7">
        <f t="shared" si="102"/>
        <v>14.809330000000001</v>
      </c>
      <c r="R67" s="8">
        <f t="shared" si="103"/>
        <v>3.755390000000002</v>
      </c>
      <c r="S67" s="37">
        <v>20.398890000000002</v>
      </c>
      <c r="T67" s="39">
        <v>20.196680000000001</v>
      </c>
      <c r="U67" s="7">
        <f t="shared" si="104"/>
        <v>20.297785000000001</v>
      </c>
      <c r="V67" s="8">
        <f t="shared" si="105"/>
        <v>0.10110500000000044</v>
      </c>
      <c r="W67" s="37">
        <v>20.561900000000001</v>
      </c>
      <c r="X67" s="39">
        <v>18.345790000000001</v>
      </c>
      <c r="Y67" s="7">
        <f t="shared" si="106"/>
        <v>19.453845000000001</v>
      </c>
      <c r="Z67" s="8">
        <f t="shared" si="107"/>
        <v>1.1080550000000002</v>
      </c>
      <c r="AA67" s="37">
        <v>21.641310000000001</v>
      </c>
      <c r="AB67" s="39">
        <v>15.583539999999999</v>
      </c>
      <c r="AC67" s="7">
        <f t="shared" si="108"/>
        <v>18.612425000000002</v>
      </c>
      <c r="AD67" s="8">
        <f t="shared" si="109"/>
        <v>3.028884999999983</v>
      </c>
      <c r="AE67" s="37">
        <v>17.02271</v>
      </c>
      <c r="AF67" s="39">
        <v>15.934010000000001</v>
      </c>
      <c r="AG67" s="7">
        <f t="shared" si="110"/>
        <v>16.478360000000002</v>
      </c>
      <c r="AH67" s="8">
        <f t="shared" si="111"/>
        <v>0.54434999999999956</v>
      </c>
      <c r="AK67" s="28">
        <v>42</v>
      </c>
      <c r="AL67" s="9">
        <v>26.620139999999999</v>
      </c>
      <c r="AM67" s="32">
        <v>24.99098</v>
      </c>
      <c r="AN67" s="10">
        <v>20.639890000000001</v>
      </c>
      <c r="AO67" s="7">
        <f t="shared" si="112"/>
        <v>24.083670000000001</v>
      </c>
      <c r="AP67" s="29">
        <f t="shared" si="113"/>
        <v>1.7849608859113166</v>
      </c>
      <c r="AQ67" s="9">
        <v>17.495899999999999</v>
      </c>
      <c r="AR67" s="10">
        <v>14.68019</v>
      </c>
      <c r="AS67" s="7">
        <f t="shared" si="114"/>
        <v>16.088045000000001</v>
      </c>
      <c r="AT67" s="8">
        <f t="shared" si="115"/>
        <v>1.4078549999999994</v>
      </c>
      <c r="AU67" s="9">
        <v>18.238430000000001</v>
      </c>
      <c r="AV67" s="10">
        <v>14.62603</v>
      </c>
      <c r="AW67" s="7">
        <f t="shared" si="116"/>
        <v>16.432230000000001</v>
      </c>
      <c r="AX67" s="8">
        <f t="shared" si="117"/>
        <v>1.8062000000000038</v>
      </c>
      <c r="AY67" s="9">
        <v>15.391030000000001</v>
      </c>
      <c r="AZ67" s="10">
        <v>12.424060000000001</v>
      </c>
      <c r="BA67" s="7">
        <f t="shared" si="118"/>
        <v>13.907545000000001</v>
      </c>
      <c r="BB67" s="8">
        <f t="shared" si="119"/>
        <v>1.4834849999999933</v>
      </c>
      <c r="BC67" s="9">
        <v>18.514869999999998</v>
      </c>
      <c r="BD67" s="10">
        <v>20.264220000000002</v>
      </c>
      <c r="BE67" s="7">
        <f t="shared" si="120"/>
        <v>19.389544999999998</v>
      </c>
      <c r="BF67" s="8">
        <f t="shared" si="121"/>
        <v>0.87467500000000153</v>
      </c>
      <c r="BG67" s="9">
        <v>24.33484</v>
      </c>
      <c r="BH67" s="10">
        <v>24.12068</v>
      </c>
      <c r="BI67" s="7">
        <f t="shared" si="122"/>
        <v>24.22776</v>
      </c>
      <c r="BJ67" s="8">
        <f t="shared" si="123"/>
        <v>0.10707999999999984</v>
      </c>
      <c r="BK67" s="9">
        <v>23.679110000000001</v>
      </c>
      <c r="BL67" s="10">
        <v>21.761299999999999</v>
      </c>
      <c r="BM67" s="7">
        <f t="shared" si="124"/>
        <v>22.720205</v>
      </c>
      <c r="BN67" s="8">
        <f t="shared" si="125"/>
        <v>0.95890500000000134</v>
      </c>
      <c r="BO67" s="9">
        <v>23.905840000000001</v>
      </c>
      <c r="BP67" s="10">
        <v>21.111429999999999</v>
      </c>
      <c r="BQ67" s="7">
        <f t="shared" si="126"/>
        <v>22.508634999999998</v>
      </c>
      <c r="BR67" s="8">
        <f t="shared" si="127"/>
        <v>1.3972050000000011</v>
      </c>
      <c r="BU67" s="28">
        <v>42</v>
      </c>
      <c r="BV67" s="9">
        <v>14.643039999999999</v>
      </c>
      <c r="BW67" s="32">
        <v>20.685300000000002</v>
      </c>
      <c r="BX67" s="10">
        <v>18.355139999999999</v>
      </c>
      <c r="BY67" s="7">
        <f t="shared" si="128"/>
        <v>17.894493333333333</v>
      </c>
      <c r="BZ67" s="29">
        <f t="shared" si="129"/>
        <v>1.7593912764110051</v>
      </c>
      <c r="CA67" s="9">
        <v>9.9997249999999998</v>
      </c>
      <c r="CB67" s="10">
        <v>10.00902</v>
      </c>
      <c r="CC67" s="7">
        <f t="shared" si="130"/>
        <v>10.004372499999999</v>
      </c>
      <c r="CD67" s="8">
        <f t="shared" si="131"/>
        <v>4.6474999999999147E-3</v>
      </c>
      <c r="CE67" s="9">
        <v>18.408819999999999</v>
      </c>
      <c r="CF67" s="10">
        <v>9.8058479999999992</v>
      </c>
      <c r="CG67" s="7">
        <f t="shared" si="132"/>
        <v>14.107333999999998</v>
      </c>
      <c r="CH67" s="8">
        <f t="shared" si="133"/>
        <v>4.3014860000000006</v>
      </c>
      <c r="CI67" s="9">
        <v>16.138819999999999</v>
      </c>
      <c r="CJ67" s="10">
        <v>17.653320000000001</v>
      </c>
      <c r="CK67" s="7">
        <f t="shared" si="134"/>
        <v>16.896070000000002</v>
      </c>
      <c r="CL67" s="8">
        <f t="shared" si="135"/>
        <v>0.75725000000000087</v>
      </c>
      <c r="CM67" s="9">
        <v>16.059059999999999</v>
      </c>
      <c r="CN67" s="10">
        <v>17.597380000000001</v>
      </c>
      <c r="CO67" s="7">
        <f t="shared" si="136"/>
        <v>16.828220000000002</v>
      </c>
      <c r="CP67" s="8">
        <f t="shared" si="137"/>
        <v>0.76916000000000118</v>
      </c>
      <c r="CQ67" s="9">
        <v>26.698740000000001</v>
      </c>
      <c r="CR67" s="10">
        <v>12.795019999999999</v>
      </c>
      <c r="CS67" s="7">
        <f t="shared" si="138"/>
        <v>19.746880000000001</v>
      </c>
      <c r="CT67" s="8">
        <f t="shared" si="139"/>
        <v>6.951859999999999</v>
      </c>
      <c r="CU67" s="9">
        <v>14.97425</v>
      </c>
      <c r="CV67" s="10">
        <v>15.217029999999999</v>
      </c>
      <c r="CW67" s="7">
        <f t="shared" si="140"/>
        <v>15.09564</v>
      </c>
      <c r="CX67" s="8">
        <f t="shared" si="141"/>
        <v>0.12138999999999989</v>
      </c>
      <c r="CY67" s="9">
        <v>19.507760000000001</v>
      </c>
      <c r="CZ67" s="10">
        <v>13.812340000000001</v>
      </c>
      <c r="DA67" s="7">
        <f t="shared" si="142"/>
        <v>16.660050000000002</v>
      </c>
      <c r="DB67" s="8">
        <f t="shared" si="143"/>
        <v>2.84770999999999</v>
      </c>
    </row>
    <row r="68" spans="1:106" x14ac:dyDescent="0.25">
      <c r="A68" s="28">
        <v>48</v>
      </c>
      <c r="B68" s="37">
        <v>25.823650000000001</v>
      </c>
      <c r="C68" s="38">
        <v>22.361160000000002</v>
      </c>
      <c r="D68" s="39">
        <v>22.343129999999999</v>
      </c>
      <c r="E68" s="7">
        <f t="shared" si="96"/>
        <v>23.509313333333335</v>
      </c>
      <c r="F68" s="29">
        <f t="shared" si="97"/>
        <v>1.1571800386043845</v>
      </c>
      <c r="G68" s="37">
        <v>13.60201</v>
      </c>
      <c r="H68" s="39">
        <v>13.952209999999999</v>
      </c>
      <c r="I68" s="7">
        <f t="shared" si="98"/>
        <v>13.77711</v>
      </c>
      <c r="J68" s="8">
        <f t="shared" si="99"/>
        <v>0.17509999999999956</v>
      </c>
      <c r="K68" s="37">
        <v>16.570969999999999</v>
      </c>
      <c r="L68" s="39">
        <v>13.46011</v>
      </c>
      <c r="M68" s="7">
        <f t="shared" si="100"/>
        <v>15.01554</v>
      </c>
      <c r="N68" s="8">
        <f t="shared" si="101"/>
        <v>1.5554300000000016</v>
      </c>
      <c r="O68" s="37">
        <v>20.30772</v>
      </c>
      <c r="P68" s="39">
        <v>13.018599999999999</v>
      </c>
      <c r="Q68" s="7">
        <f t="shared" si="102"/>
        <v>16.663159999999998</v>
      </c>
      <c r="R68" s="8">
        <f t="shared" si="103"/>
        <v>3.6445600000000056</v>
      </c>
      <c r="S68" s="37">
        <v>23.100280000000001</v>
      </c>
      <c r="T68" s="39">
        <v>22.51735</v>
      </c>
      <c r="U68" s="7">
        <f t="shared" si="104"/>
        <v>22.808815000000003</v>
      </c>
      <c r="V68" s="8">
        <f t="shared" si="105"/>
        <v>0.29146500000000053</v>
      </c>
      <c r="W68" s="37">
        <v>24.624880000000001</v>
      </c>
      <c r="X68" s="39">
        <v>20.825299999999999</v>
      </c>
      <c r="Y68" s="7">
        <f t="shared" si="106"/>
        <v>22.725090000000002</v>
      </c>
      <c r="Z68" s="8">
        <f t="shared" si="107"/>
        <v>1.899790000000001</v>
      </c>
      <c r="AA68" s="37">
        <v>27.106439999999999</v>
      </c>
      <c r="AB68" s="39">
        <v>20.847429999999999</v>
      </c>
      <c r="AC68" s="7">
        <f t="shared" si="108"/>
        <v>23.976934999999997</v>
      </c>
      <c r="AD68" s="8">
        <f t="shared" si="109"/>
        <v>3.1295050000000297</v>
      </c>
      <c r="AE68" s="37">
        <v>22.054539999999999</v>
      </c>
      <c r="AF68" s="39">
        <v>24.07179</v>
      </c>
      <c r="AG68" s="7">
        <f t="shared" si="110"/>
        <v>23.063164999999998</v>
      </c>
      <c r="AH68" s="8">
        <f t="shared" si="111"/>
        <v>1.0086250000000003</v>
      </c>
      <c r="AK68" s="28">
        <v>48</v>
      </c>
      <c r="AL68" s="9">
        <v>30.85849</v>
      </c>
      <c r="AM68" s="32">
        <v>29.417120000000001</v>
      </c>
      <c r="AN68" s="10">
        <v>24.895109999999999</v>
      </c>
      <c r="AO68" s="7">
        <f t="shared" si="112"/>
        <v>28.390240000000002</v>
      </c>
      <c r="AP68" s="29">
        <f t="shared" si="113"/>
        <v>1.7964165401246268</v>
      </c>
      <c r="AQ68" s="9">
        <v>18.455939999999998</v>
      </c>
      <c r="AR68" s="10">
        <v>16.41554</v>
      </c>
      <c r="AS68" s="7">
        <f t="shared" si="114"/>
        <v>17.435739999999999</v>
      </c>
      <c r="AT68" s="8">
        <f t="shared" si="115"/>
        <v>1.0201999999999989</v>
      </c>
      <c r="AU68" s="9">
        <v>20.336739999999999</v>
      </c>
      <c r="AV68" s="10">
        <v>14.81063</v>
      </c>
      <c r="AW68" s="7">
        <f t="shared" si="116"/>
        <v>17.573684999999998</v>
      </c>
      <c r="AX68" s="8">
        <f t="shared" si="117"/>
        <v>2.7630550000000094</v>
      </c>
      <c r="AY68" s="9">
        <v>18.019970000000001</v>
      </c>
      <c r="AZ68" s="10">
        <v>12.58052</v>
      </c>
      <c r="BA68" s="7">
        <f t="shared" si="118"/>
        <v>15.300245</v>
      </c>
      <c r="BB68" s="8">
        <f t="shared" si="119"/>
        <v>2.7197249999999951</v>
      </c>
      <c r="BC68" s="9">
        <v>20.263739999999999</v>
      </c>
      <c r="BD68" s="10">
        <v>21.969850000000001</v>
      </c>
      <c r="BE68" s="7">
        <f t="shared" si="120"/>
        <v>21.116795</v>
      </c>
      <c r="BF68" s="8">
        <f t="shared" si="121"/>
        <v>0.85305500000000123</v>
      </c>
      <c r="BG68" s="9">
        <v>29.43674</v>
      </c>
      <c r="BH68" s="10">
        <v>27.493379999999998</v>
      </c>
      <c r="BI68" s="7">
        <f t="shared" si="122"/>
        <v>28.465060000000001</v>
      </c>
      <c r="BJ68" s="8">
        <f t="shared" si="123"/>
        <v>0.97168000000000088</v>
      </c>
      <c r="BK68" s="9">
        <v>27.659949999999998</v>
      </c>
      <c r="BL68" s="10">
        <v>28.147600000000001</v>
      </c>
      <c r="BM68" s="7">
        <f t="shared" si="124"/>
        <v>27.903775</v>
      </c>
      <c r="BN68" s="8">
        <f t="shared" si="125"/>
        <v>0.24382500000000104</v>
      </c>
      <c r="BO68" s="9">
        <v>29.33267</v>
      </c>
      <c r="BP68" s="10">
        <v>27.236740000000001</v>
      </c>
      <c r="BQ68" s="7">
        <f t="shared" si="126"/>
        <v>28.284705000000002</v>
      </c>
      <c r="BR68" s="8">
        <f t="shared" si="127"/>
        <v>1.0479649999999996</v>
      </c>
      <c r="BU68" s="28">
        <v>48</v>
      </c>
      <c r="BV68" s="9">
        <v>19.018180000000001</v>
      </c>
      <c r="BW68" s="32">
        <v>25.421289999999999</v>
      </c>
      <c r="BX68" s="10">
        <v>21.813949999999998</v>
      </c>
      <c r="BY68" s="7">
        <f t="shared" si="128"/>
        <v>22.084473333333335</v>
      </c>
      <c r="BZ68" s="29">
        <f t="shared" si="129"/>
        <v>1.8533610525594879</v>
      </c>
      <c r="CA68" s="9">
        <v>11.7684</v>
      </c>
      <c r="CB68" s="10">
        <v>11.492570000000001</v>
      </c>
      <c r="CC68" s="7">
        <f t="shared" si="130"/>
        <v>11.630485</v>
      </c>
      <c r="CD68" s="8">
        <f t="shared" si="131"/>
        <v>0.13791499999999954</v>
      </c>
      <c r="CE68" s="9">
        <v>23.422270000000001</v>
      </c>
      <c r="CF68" s="10">
        <v>11.092180000000001</v>
      </c>
      <c r="CG68" s="7">
        <f t="shared" si="132"/>
        <v>17.257225000000002</v>
      </c>
      <c r="CH68" s="8">
        <f t="shared" si="133"/>
        <v>6.1650449999999957</v>
      </c>
      <c r="CI68" s="9">
        <v>19.23931</v>
      </c>
      <c r="CJ68" s="10">
        <v>20.51389</v>
      </c>
      <c r="CK68" s="7">
        <f t="shared" si="134"/>
        <v>19.8766</v>
      </c>
      <c r="CL68" s="8">
        <f t="shared" si="135"/>
        <v>0.63729000000000013</v>
      </c>
      <c r="CM68" s="9">
        <v>19.29372</v>
      </c>
      <c r="CN68" s="10">
        <v>19.372399999999999</v>
      </c>
      <c r="CO68" s="7">
        <f t="shared" si="136"/>
        <v>19.33306</v>
      </c>
      <c r="CP68" s="8">
        <f t="shared" si="137"/>
        <v>3.9339999999999264E-2</v>
      </c>
      <c r="CQ68" s="9">
        <v>31.37012</v>
      </c>
      <c r="CR68" s="10">
        <v>15.86511</v>
      </c>
      <c r="CS68" s="7">
        <f t="shared" si="138"/>
        <v>23.617615000000001</v>
      </c>
      <c r="CT68" s="8">
        <f t="shared" si="139"/>
        <v>7.7525049999999958</v>
      </c>
      <c r="CU68" s="9">
        <v>18.909800000000001</v>
      </c>
      <c r="CV68" s="10">
        <v>18.54232</v>
      </c>
      <c r="CW68" s="7">
        <f t="shared" si="140"/>
        <v>18.72606</v>
      </c>
      <c r="CX68" s="8">
        <f t="shared" si="141"/>
        <v>0.18374000000000024</v>
      </c>
      <c r="CY68" s="9">
        <v>24.492190000000001</v>
      </c>
      <c r="CZ68" s="10">
        <v>17.876290000000001</v>
      </c>
      <c r="DA68" s="7">
        <f t="shared" si="142"/>
        <v>21.184240000000003</v>
      </c>
      <c r="DB68" s="8">
        <f t="shared" si="143"/>
        <v>3.3079499999999897</v>
      </c>
    </row>
    <row r="69" spans="1:106" x14ac:dyDescent="0.25">
      <c r="A69" s="28">
        <v>54</v>
      </c>
      <c r="B69" s="37">
        <v>28.008839999999999</v>
      </c>
      <c r="C69" s="38">
        <v>28.009450000000001</v>
      </c>
      <c r="D69" s="39">
        <v>26.389309999999998</v>
      </c>
      <c r="E69" s="7">
        <f t="shared" si="96"/>
        <v>27.469200000000001</v>
      </c>
      <c r="F69" s="29">
        <f t="shared" si="97"/>
        <v>0.53994502871434435</v>
      </c>
      <c r="G69" s="37">
        <v>14.027469999999999</v>
      </c>
      <c r="H69" s="39">
        <v>13.773009999999999</v>
      </c>
      <c r="I69" s="7">
        <f t="shared" si="98"/>
        <v>13.90024</v>
      </c>
      <c r="J69" s="8">
        <f t="shared" si="99"/>
        <v>0.12722999999999995</v>
      </c>
      <c r="K69" s="37">
        <v>16.843309999999999</v>
      </c>
      <c r="L69" s="39">
        <v>13.40854</v>
      </c>
      <c r="M69" s="7">
        <f t="shared" si="100"/>
        <v>15.125924999999999</v>
      </c>
      <c r="N69" s="8">
        <f t="shared" si="101"/>
        <v>1.717385000000007</v>
      </c>
      <c r="O69" s="37">
        <v>21.102900000000002</v>
      </c>
      <c r="P69" s="39">
        <v>13.22129</v>
      </c>
      <c r="Q69" s="7">
        <f t="shared" si="102"/>
        <v>17.162095000000001</v>
      </c>
      <c r="R69" s="8">
        <f t="shared" si="103"/>
        <v>3.9408050000000019</v>
      </c>
      <c r="S69" s="37">
        <v>23.364979999999999</v>
      </c>
      <c r="T69" s="39">
        <v>26.195910000000001</v>
      </c>
      <c r="U69" s="7">
        <f t="shared" si="104"/>
        <v>24.780445</v>
      </c>
      <c r="V69" s="8">
        <f t="shared" si="105"/>
        <v>1.4154650000000011</v>
      </c>
      <c r="W69" s="37">
        <v>28.729310000000002</v>
      </c>
      <c r="X69" s="39">
        <v>22.73751</v>
      </c>
      <c r="Y69" s="7">
        <f t="shared" si="106"/>
        <v>25.733409999999999</v>
      </c>
      <c r="Z69" s="8">
        <f t="shared" si="107"/>
        <v>2.9959000000000304</v>
      </c>
      <c r="AA69" s="37">
        <v>28.198270000000001</v>
      </c>
      <c r="AB69" s="39">
        <v>21.84666</v>
      </c>
      <c r="AC69" s="7">
        <f t="shared" si="108"/>
        <v>25.022465</v>
      </c>
      <c r="AD69" s="8">
        <f t="shared" si="109"/>
        <v>3.1758049999999822</v>
      </c>
      <c r="AE69" s="37">
        <v>26.189219999999999</v>
      </c>
      <c r="AF69" s="39">
        <v>26.03557</v>
      </c>
      <c r="AG69" s="7">
        <f t="shared" si="110"/>
        <v>26.112394999999999</v>
      </c>
      <c r="AH69" s="8">
        <f t="shared" si="111"/>
        <v>7.6824999999999463E-2</v>
      </c>
      <c r="AK69" s="28">
        <v>54</v>
      </c>
      <c r="AL69" s="9">
        <v>37.137300000000003</v>
      </c>
      <c r="AM69" s="32">
        <v>34.582810000000002</v>
      </c>
      <c r="AN69" s="10">
        <v>29.225169999999999</v>
      </c>
      <c r="AO69" s="7">
        <f t="shared" si="112"/>
        <v>33.648426666666666</v>
      </c>
      <c r="AP69" s="29">
        <f t="shared" si="113"/>
        <v>2.3313268356905938</v>
      </c>
      <c r="AQ69" s="9">
        <v>18.520340000000001</v>
      </c>
      <c r="AR69" s="10">
        <v>16.54495</v>
      </c>
      <c r="AS69" s="7">
        <f t="shared" si="114"/>
        <v>17.532645000000002</v>
      </c>
      <c r="AT69" s="8">
        <f t="shared" si="115"/>
        <v>0.98769500000000043</v>
      </c>
      <c r="AU69" s="9">
        <v>20.932099999999998</v>
      </c>
      <c r="AV69" s="10">
        <v>13.368589999999999</v>
      </c>
      <c r="AW69" s="7">
        <f t="shared" si="116"/>
        <v>17.150344999999998</v>
      </c>
      <c r="AX69" s="8">
        <f t="shared" si="117"/>
        <v>3.7817550000000035</v>
      </c>
      <c r="AY69" s="9">
        <v>18.308160000000001</v>
      </c>
      <c r="AZ69" s="10">
        <v>13.06948</v>
      </c>
      <c r="BA69" s="7">
        <f t="shared" si="118"/>
        <v>15.68882</v>
      </c>
      <c r="BB69" s="8">
        <f t="shared" si="119"/>
        <v>2.6193400000000007</v>
      </c>
      <c r="BC69" s="9">
        <v>21.354340000000001</v>
      </c>
      <c r="BD69" s="10">
        <v>22.712720000000001</v>
      </c>
      <c r="BE69" s="7">
        <f t="shared" si="120"/>
        <v>22.033529999999999</v>
      </c>
      <c r="BF69" s="8">
        <f t="shared" si="121"/>
        <v>0.67919000000000007</v>
      </c>
      <c r="BG69" s="9">
        <v>30.565449999999998</v>
      </c>
      <c r="BH69" s="10">
        <v>28.056920000000002</v>
      </c>
      <c r="BI69" s="7">
        <f t="shared" si="122"/>
        <v>29.311185000000002</v>
      </c>
      <c r="BJ69" s="8">
        <f t="shared" si="123"/>
        <v>1.2542649999999984</v>
      </c>
      <c r="BK69" s="9">
        <v>30.025539999999999</v>
      </c>
      <c r="BL69" s="10">
        <v>28.970980000000001</v>
      </c>
      <c r="BM69" s="7">
        <f t="shared" si="124"/>
        <v>29.498260000000002</v>
      </c>
      <c r="BN69" s="8">
        <f t="shared" si="125"/>
        <v>0.5272799999999993</v>
      </c>
      <c r="BO69" s="9">
        <v>33.157980000000002</v>
      </c>
      <c r="BP69" s="10">
        <v>31.066839999999999</v>
      </c>
      <c r="BQ69" s="7">
        <f t="shared" si="126"/>
        <v>32.112409999999997</v>
      </c>
      <c r="BR69" s="8">
        <f t="shared" si="127"/>
        <v>1.0455700000000014</v>
      </c>
      <c r="BU69" s="28">
        <v>54</v>
      </c>
      <c r="BV69" s="9">
        <v>24.056560000000001</v>
      </c>
      <c r="BW69" s="32">
        <v>32.667929999999998</v>
      </c>
      <c r="BX69" s="10">
        <v>28.361499999999999</v>
      </c>
      <c r="BY69" s="7">
        <f t="shared" si="128"/>
        <v>28.36199666666667</v>
      </c>
      <c r="BZ69" s="29">
        <f t="shared" si="129"/>
        <v>2.4858884061996331</v>
      </c>
      <c r="CA69" s="9">
        <v>13.84506</v>
      </c>
      <c r="CB69" s="10">
        <v>13.380140000000001</v>
      </c>
      <c r="CC69" s="7">
        <f t="shared" si="130"/>
        <v>13.6126</v>
      </c>
      <c r="CD69" s="8">
        <f t="shared" si="131"/>
        <v>0.23245999999999967</v>
      </c>
      <c r="CE69" s="9">
        <v>27.04477</v>
      </c>
      <c r="CF69" s="10">
        <v>13.04974</v>
      </c>
      <c r="CG69" s="7">
        <f t="shared" si="132"/>
        <v>20.047255</v>
      </c>
      <c r="CH69" s="8">
        <f t="shared" si="133"/>
        <v>6.9975149999999999</v>
      </c>
      <c r="CI69" s="9">
        <v>23.425550000000001</v>
      </c>
      <c r="CJ69" s="10">
        <v>24.877970000000001</v>
      </c>
      <c r="CK69" s="7">
        <f t="shared" si="134"/>
        <v>24.151760000000003</v>
      </c>
      <c r="CL69" s="8">
        <f t="shared" si="135"/>
        <v>0.72620999999999991</v>
      </c>
      <c r="CM69" s="9">
        <v>22.026</v>
      </c>
      <c r="CN69" s="10">
        <v>22.906330000000001</v>
      </c>
      <c r="CO69" s="7">
        <f t="shared" si="136"/>
        <v>22.466165</v>
      </c>
      <c r="CP69" s="8">
        <f t="shared" si="137"/>
        <v>0.44016500000000036</v>
      </c>
      <c r="CQ69" s="9">
        <v>35.473390000000002</v>
      </c>
      <c r="CR69" s="10">
        <v>18.61553</v>
      </c>
      <c r="CS69" s="7">
        <f t="shared" si="138"/>
        <v>27.044460000000001</v>
      </c>
      <c r="CT69" s="8">
        <f t="shared" si="139"/>
        <v>8.4289300000000065</v>
      </c>
      <c r="CU69" s="9">
        <v>22.349080000000001</v>
      </c>
      <c r="CV69" s="10">
        <v>22.830870000000001</v>
      </c>
      <c r="CW69" s="7">
        <f t="shared" si="140"/>
        <v>22.589975000000003</v>
      </c>
      <c r="CX69" s="8">
        <f t="shared" si="141"/>
        <v>0.24089500000000005</v>
      </c>
      <c r="CY69" s="9">
        <v>30.193729999999999</v>
      </c>
      <c r="CZ69" s="10">
        <v>22.075980000000001</v>
      </c>
      <c r="DA69" s="7">
        <f t="shared" si="142"/>
        <v>26.134855000000002</v>
      </c>
      <c r="DB69" s="8">
        <f t="shared" si="143"/>
        <v>4.0588749999999978</v>
      </c>
    </row>
    <row r="70" spans="1:106" x14ac:dyDescent="0.25">
      <c r="A70" s="28">
        <v>60</v>
      </c>
      <c r="B70" s="37">
        <v>31.114090000000001</v>
      </c>
      <c r="C70" s="38">
        <v>33.021140000000003</v>
      </c>
      <c r="D70" s="39">
        <v>29.192789999999999</v>
      </c>
      <c r="E70" s="7">
        <f t="shared" si="96"/>
        <v>31.109340000000003</v>
      </c>
      <c r="F70" s="29">
        <f t="shared" si="97"/>
        <v>1.105152003496956</v>
      </c>
      <c r="G70" s="37">
        <v>15.00826</v>
      </c>
      <c r="H70" s="39">
        <v>13.62025</v>
      </c>
      <c r="I70" s="7">
        <f t="shared" si="98"/>
        <v>14.314254999999999</v>
      </c>
      <c r="J70" s="8">
        <f t="shared" si="99"/>
        <v>0.69400499999999965</v>
      </c>
      <c r="K70" s="37">
        <v>16.275469999999999</v>
      </c>
      <c r="L70" s="39">
        <v>13.37303</v>
      </c>
      <c r="M70" s="7">
        <f t="shared" si="100"/>
        <v>14.824249999999999</v>
      </c>
      <c r="N70" s="8">
        <f t="shared" si="101"/>
        <v>1.4512199999999991</v>
      </c>
      <c r="O70" s="37">
        <v>21.587019999999999</v>
      </c>
      <c r="P70" s="39">
        <v>13.28227</v>
      </c>
      <c r="Q70" s="7">
        <f t="shared" si="102"/>
        <v>17.434645</v>
      </c>
      <c r="R70" s="8">
        <f t="shared" si="103"/>
        <v>4.1523750000000028</v>
      </c>
      <c r="S70" s="37">
        <v>27.311789999999998</v>
      </c>
      <c r="T70" s="39">
        <v>27.894030000000001</v>
      </c>
      <c r="U70" s="7">
        <f t="shared" si="104"/>
        <v>27.602910000000001</v>
      </c>
      <c r="V70" s="8">
        <f t="shared" si="105"/>
        <v>0.29112000000000116</v>
      </c>
      <c r="W70" s="37">
        <v>30.325479999999999</v>
      </c>
      <c r="X70" s="39">
        <v>24.827300000000001</v>
      </c>
      <c r="Y70" s="7">
        <f t="shared" si="106"/>
        <v>27.57639</v>
      </c>
      <c r="Z70" s="8">
        <f t="shared" si="107"/>
        <v>2.7490899999999989</v>
      </c>
      <c r="AA70" s="37">
        <v>30.18459</v>
      </c>
      <c r="AB70" s="39">
        <v>22.81598</v>
      </c>
      <c r="AC70" s="7">
        <f t="shared" si="108"/>
        <v>26.500284999999998</v>
      </c>
      <c r="AD70" s="8">
        <f t="shared" si="109"/>
        <v>3.6843050000000064</v>
      </c>
      <c r="AE70" s="37">
        <v>26.30716</v>
      </c>
      <c r="AF70" s="39">
        <v>29.31606</v>
      </c>
      <c r="AG70" s="7">
        <f t="shared" si="110"/>
        <v>27.811610000000002</v>
      </c>
      <c r="AH70" s="8">
        <f t="shared" si="111"/>
        <v>1.5044500000000001</v>
      </c>
      <c r="AK70" s="28">
        <v>60</v>
      </c>
      <c r="AL70" s="9">
        <v>42.959319999999998</v>
      </c>
      <c r="AM70" s="32">
        <v>39.781120000000001</v>
      </c>
      <c r="AN70" s="10">
        <v>34.911830000000002</v>
      </c>
      <c r="AO70" s="7">
        <f t="shared" si="112"/>
        <v>39.217423333333336</v>
      </c>
      <c r="AP70" s="29">
        <f t="shared" si="113"/>
        <v>2.3401452429306833</v>
      </c>
      <c r="AQ70" s="9">
        <v>17.339860000000002</v>
      </c>
      <c r="AR70" s="10">
        <v>15.83704</v>
      </c>
      <c r="AS70" s="7">
        <f t="shared" si="114"/>
        <v>16.588450000000002</v>
      </c>
      <c r="AT70" s="8">
        <f t="shared" si="115"/>
        <v>0.7514100000000008</v>
      </c>
      <c r="AU70" s="9">
        <v>20.769570000000002</v>
      </c>
      <c r="AV70" s="10">
        <v>13.2568</v>
      </c>
      <c r="AW70" s="7">
        <f t="shared" si="116"/>
        <v>17.013185</v>
      </c>
      <c r="AX70" s="8">
        <f t="shared" si="117"/>
        <v>3.7563850000000083</v>
      </c>
      <c r="AY70" s="9">
        <v>18.53406</v>
      </c>
      <c r="AZ70" s="10">
        <v>12.859</v>
      </c>
      <c r="BA70" s="7">
        <f t="shared" si="118"/>
        <v>15.696529999999999</v>
      </c>
      <c r="BB70" s="8">
        <f t="shared" si="119"/>
        <v>2.8375300000000019</v>
      </c>
      <c r="BC70" s="9">
        <v>22.964780000000001</v>
      </c>
      <c r="BD70" s="10">
        <v>23.321680000000001</v>
      </c>
      <c r="BE70" s="7">
        <f t="shared" si="120"/>
        <v>23.143230000000003</v>
      </c>
      <c r="BF70" s="8">
        <f t="shared" si="121"/>
        <v>0.17844999999999978</v>
      </c>
      <c r="BG70" s="9">
        <v>34.231729999999999</v>
      </c>
      <c r="BH70" s="10">
        <v>30.121690000000001</v>
      </c>
      <c r="BI70" s="7">
        <f t="shared" si="122"/>
        <v>32.17671</v>
      </c>
      <c r="BJ70" s="8">
        <f t="shared" si="123"/>
        <v>2.055019999999999</v>
      </c>
      <c r="BK70" s="9">
        <v>32.126719999999999</v>
      </c>
      <c r="BL70" s="10">
        <v>32.746470000000002</v>
      </c>
      <c r="BM70" s="7">
        <f t="shared" si="124"/>
        <v>32.436594999999997</v>
      </c>
      <c r="BN70" s="8">
        <f t="shared" si="125"/>
        <v>0.30987500000000168</v>
      </c>
      <c r="BO70" s="9">
        <v>35.884500000000003</v>
      </c>
      <c r="BP70" s="10">
        <v>34.085850000000001</v>
      </c>
      <c r="BQ70" s="7">
        <f t="shared" si="126"/>
        <v>34.985174999999998</v>
      </c>
      <c r="BR70" s="8">
        <f t="shared" si="127"/>
        <v>0.89932500000000093</v>
      </c>
      <c r="BU70" s="28">
        <v>60</v>
      </c>
      <c r="BV70" s="9">
        <v>30.152899999999999</v>
      </c>
      <c r="BW70" s="32">
        <v>38.645440000000001</v>
      </c>
      <c r="BX70" s="10">
        <v>34.912170000000003</v>
      </c>
      <c r="BY70" s="7">
        <f t="shared" si="128"/>
        <v>34.570169999999997</v>
      </c>
      <c r="BZ70" s="29">
        <f t="shared" si="129"/>
        <v>2.4575415841106958</v>
      </c>
      <c r="CA70" s="9">
        <v>16.483139999999999</v>
      </c>
      <c r="CB70" s="10">
        <v>16.468669999999999</v>
      </c>
      <c r="CC70" s="7">
        <f t="shared" si="130"/>
        <v>16.475904999999997</v>
      </c>
      <c r="CD70" s="8">
        <f t="shared" si="131"/>
        <v>7.2349999999996584E-3</v>
      </c>
      <c r="CE70" s="9">
        <v>30.62377</v>
      </c>
      <c r="CF70" s="10">
        <v>16.428450000000002</v>
      </c>
      <c r="CG70" s="7">
        <f t="shared" si="132"/>
        <v>23.526110000000003</v>
      </c>
      <c r="CH70" s="8">
        <f t="shared" si="133"/>
        <v>7.0976599999999967</v>
      </c>
      <c r="CI70" s="9">
        <v>26.278479999999998</v>
      </c>
      <c r="CJ70" s="10">
        <v>28.351109999999998</v>
      </c>
      <c r="CK70" s="7">
        <f t="shared" si="134"/>
        <v>27.314794999999997</v>
      </c>
      <c r="CL70" s="8">
        <f t="shared" si="135"/>
        <v>1.0363150000000001</v>
      </c>
      <c r="CM70" s="9">
        <v>25.290649999999999</v>
      </c>
      <c r="CN70" s="10">
        <v>26.849799999999998</v>
      </c>
      <c r="CO70" s="7">
        <f t="shared" si="136"/>
        <v>26.070225000000001</v>
      </c>
      <c r="CP70" s="8">
        <f t="shared" si="137"/>
        <v>0.77957499999999946</v>
      </c>
      <c r="CQ70" s="9">
        <v>41.809649999999998</v>
      </c>
      <c r="CR70" s="10">
        <v>22.15615</v>
      </c>
      <c r="CS70" s="7">
        <f t="shared" si="138"/>
        <v>31.982900000000001</v>
      </c>
      <c r="CT70" s="8">
        <f t="shared" si="139"/>
        <v>9.8267499999999863</v>
      </c>
      <c r="CU70" s="9">
        <v>28.19868</v>
      </c>
      <c r="CV70" s="10">
        <v>27.5364</v>
      </c>
      <c r="CW70" s="7">
        <f t="shared" si="140"/>
        <v>27.867539999999998</v>
      </c>
      <c r="CX70" s="8">
        <f t="shared" si="141"/>
        <v>0.33113999999999955</v>
      </c>
      <c r="CY70" s="9">
        <v>36.891730000000003</v>
      </c>
      <c r="CZ70" s="10">
        <v>26.253070000000001</v>
      </c>
      <c r="DA70" s="7">
        <f t="shared" si="142"/>
        <v>31.572400000000002</v>
      </c>
      <c r="DB70" s="8">
        <f t="shared" si="143"/>
        <v>5.3193299999999875</v>
      </c>
    </row>
    <row r="71" spans="1:106" x14ac:dyDescent="0.25">
      <c r="A71" s="28">
        <v>66</v>
      </c>
      <c r="B71" s="37">
        <v>38.165990000000001</v>
      </c>
      <c r="C71" s="38">
        <v>36.598010000000002</v>
      </c>
      <c r="D71" s="39">
        <v>34.49682</v>
      </c>
      <c r="E71" s="7">
        <f t="shared" si="96"/>
        <v>36.420273333333334</v>
      </c>
      <c r="F71" s="29">
        <f t="shared" si="97"/>
        <v>1.0629196997317241</v>
      </c>
      <c r="G71" s="37">
        <v>15.29017</v>
      </c>
      <c r="H71" s="39">
        <v>13.84834</v>
      </c>
      <c r="I71" s="7">
        <f t="shared" si="98"/>
        <v>14.569255</v>
      </c>
      <c r="J71" s="8">
        <f t="shared" si="99"/>
        <v>0.72091499999999975</v>
      </c>
      <c r="K71" s="37">
        <v>17.181010000000001</v>
      </c>
      <c r="L71" s="39">
        <v>14.97227</v>
      </c>
      <c r="M71" s="7">
        <f t="shared" si="100"/>
        <v>16.076640000000001</v>
      </c>
      <c r="N71" s="8">
        <f t="shared" si="101"/>
        <v>1.1043700000000001</v>
      </c>
      <c r="O71" s="37">
        <v>22.511469999999999</v>
      </c>
      <c r="P71" s="39">
        <v>14.241009999999999</v>
      </c>
      <c r="Q71" s="7">
        <f t="shared" si="102"/>
        <v>18.376239999999999</v>
      </c>
      <c r="R71" s="8">
        <f t="shared" si="103"/>
        <v>4.1352300000000035</v>
      </c>
      <c r="S71" s="37">
        <v>30.228159999999999</v>
      </c>
      <c r="T71" s="39">
        <v>28.441179999999999</v>
      </c>
      <c r="U71" s="7">
        <f t="shared" si="104"/>
        <v>29.334669999999999</v>
      </c>
      <c r="V71" s="8">
        <f t="shared" si="105"/>
        <v>0.8934899999999999</v>
      </c>
      <c r="W71" s="37">
        <v>31.7363</v>
      </c>
      <c r="X71" s="39">
        <v>24.726559999999999</v>
      </c>
      <c r="Y71" s="7">
        <f t="shared" si="106"/>
        <v>28.23143</v>
      </c>
      <c r="Z71" s="8">
        <f t="shared" si="107"/>
        <v>3.5048699999999888</v>
      </c>
      <c r="AA71" s="37">
        <v>35.293300000000002</v>
      </c>
      <c r="AB71" s="39">
        <v>28.07105</v>
      </c>
      <c r="AC71" s="7">
        <f t="shared" si="108"/>
        <v>31.682175000000001</v>
      </c>
      <c r="AD71" s="8">
        <f t="shared" si="109"/>
        <v>3.6111249999999999</v>
      </c>
      <c r="AE71" s="37">
        <v>28.901949999999999</v>
      </c>
      <c r="AF71" s="39">
        <v>32.639600000000002</v>
      </c>
      <c r="AG71" s="7">
        <f t="shared" si="110"/>
        <v>30.770775</v>
      </c>
      <c r="AH71" s="8">
        <f t="shared" si="111"/>
        <v>1.8688250000000011</v>
      </c>
      <c r="AK71" s="28">
        <v>66</v>
      </c>
      <c r="AL71" s="9">
        <v>49.39508</v>
      </c>
      <c r="AM71" s="32">
        <v>45.333869999999997</v>
      </c>
      <c r="AN71" s="10">
        <v>40.574260000000002</v>
      </c>
      <c r="AO71" s="7">
        <f t="shared" si="112"/>
        <v>45.10107</v>
      </c>
      <c r="AP71" s="29">
        <f t="shared" si="113"/>
        <v>2.549010477819448</v>
      </c>
      <c r="AQ71" s="9">
        <v>16.39744</v>
      </c>
      <c r="AR71" s="10">
        <v>15.64856</v>
      </c>
      <c r="AS71" s="7">
        <f t="shared" si="114"/>
        <v>16.023</v>
      </c>
      <c r="AT71" s="8">
        <f t="shared" si="115"/>
        <v>0.37443999999999983</v>
      </c>
      <c r="AU71" s="9">
        <v>20.016940000000002</v>
      </c>
      <c r="AV71" s="10">
        <v>13.682460000000001</v>
      </c>
      <c r="AW71" s="7">
        <f t="shared" si="116"/>
        <v>16.849700000000002</v>
      </c>
      <c r="AX71" s="8">
        <f t="shared" si="117"/>
        <v>3.1672399999999929</v>
      </c>
      <c r="AY71" s="9">
        <v>17.46407</v>
      </c>
      <c r="AZ71" s="10">
        <v>13.196020000000001</v>
      </c>
      <c r="BA71" s="7">
        <f t="shared" si="118"/>
        <v>15.330045</v>
      </c>
      <c r="BB71" s="8">
        <f t="shared" si="119"/>
        <v>2.134024999999999</v>
      </c>
      <c r="BC71" s="9">
        <v>23.880780000000001</v>
      </c>
      <c r="BD71" s="10">
        <v>24.03313</v>
      </c>
      <c r="BE71" s="7">
        <f t="shared" si="120"/>
        <v>23.956955000000001</v>
      </c>
      <c r="BF71" s="8">
        <f t="shared" si="121"/>
        <v>7.6174999999999216E-2</v>
      </c>
      <c r="BG71" s="9">
        <v>35.795380000000002</v>
      </c>
      <c r="BH71" s="10">
        <v>32.015880000000003</v>
      </c>
      <c r="BI71" s="7">
        <f t="shared" si="122"/>
        <v>33.905630000000002</v>
      </c>
      <c r="BJ71" s="8">
        <f t="shared" si="123"/>
        <v>1.8897499999999992</v>
      </c>
      <c r="BK71" s="9">
        <v>34.974600000000002</v>
      </c>
      <c r="BL71" s="10">
        <v>36.539900000000003</v>
      </c>
      <c r="BM71" s="7">
        <f t="shared" si="124"/>
        <v>35.757249999999999</v>
      </c>
      <c r="BN71" s="8">
        <f t="shared" si="125"/>
        <v>0.78265000000000029</v>
      </c>
      <c r="BO71" s="9">
        <v>42.146320000000003</v>
      </c>
      <c r="BP71" s="10">
        <v>41.023339999999997</v>
      </c>
      <c r="BQ71" s="7">
        <f t="shared" si="126"/>
        <v>41.584829999999997</v>
      </c>
      <c r="BR71" s="8">
        <f t="shared" si="127"/>
        <v>0.56149000000000271</v>
      </c>
      <c r="BU71" s="28">
        <v>66</v>
      </c>
      <c r="BV71" s="9">
        <v>35.941049999999997</v>
      </c>
      <c r="BW71" s="32">
        <v>48.784489999999998</v>
      </c>
      <c r="BX71" s="10">
        <v>42.04224</v>
      </c>
      <c r="BY71" s="7">
        <f t="shared" si="128"/>
        <v>42.25592666666666</v>
      </c>
      <c r="BZ71" s="29">
        <f t="shared" si="129"/>
        <v>3.7091209314352547</v>
      </c>
      <c r="CA71" s="9">
        <v>19.365030000000001</v>
      </c>
      <c r="CB71" s="10">
        <v>18.959720000000001</v>
      </c>
      <c r="CC71" s="7">
        <f t="shared" si="130"/>
        <v>19.162375000000001</v>
      </c>
      <c r="CD71" s="8">
        <f t="shared" si="131"/>
        <v>0.20265500000000003</v>
      </c>
      <c r="CE71" s="9">
        <v>34.106400000000001</v>
      </c>
      <c r="CF71" s="10">
        <v>18.292590000000001</v>
      </c>
      <c r="CG71" s="7">
        <f t="shared" si="132"/>
        <v>26.199494999999999</v>
      </c>
      <c r="CH71" s="8">
        <f t="shared" si="133"/>
        <v>7.9069050000000045</v>
      </c>
      <c r="CI71" s="9">
        <v>29.10511</v>
      </c>
      <c r="CJ71" s="10">
        <v>34.58663</v>
      </c>
      <c r="CK71" s="7">
        <f t="shared" si="134"/>
        <v>31.845869999999998</v>
      </c>
      <c r="CL71" s="8">
        <f t="shared" si="135"/>
        <v>2.7407599999999999</v>
      </c>
      <c r="CM71" s="9">
        <v>27.059719999999999</v>
      </c>
      <c r="CN71" s="10">
        <v>29.941279999999999</v>
      </c>
      <c r="CO71" s="7">
        <f t="shared" si="136"/>
        <v>28.500499999999999</v>
      </c>
      <c r="CP71" s="8">
        <f t="shared" si="137"/>
        <v>1.4407800000000002</v>
      </c>
      <c r="CQ71" s="9">
        <v>46.110480000000003</v>
      </c>
      <c r="CR71" s="10">
        <v>27.543009999999999</v>
      </c>
      <c r="CS71" s="7">
        <f t="shared" si="138"/>
        <v>36.826745000000003</v>
      </c>
      <c r="CT71" s="8">
        <f t="shared" si="139"/>
        <v>9.2837349999999965</v>
      </c>
      <c r="CU71" s="9">
        <v>32.104109999999999</v>
      </c>
      <c r="CV71" s="10">
        <v>33.297020000000003</v>
      </c>
      <c r="CW71" s="7">
        <f t="shared" si="140"/>
        <v>32.700564999999997</v>
      </c>
      <c r="CX71" s="8">
        <f t="shared" si="141"/>
        <v>0.5964550000000024</v>
      </c>
      <c r="CY71" s="9">
        <v>44.785350000000001</v>
      </c>
      <c r="CZ71" s="10">
        <v>33.203130000000002</v>
      </c>
      <c r="DA71" s="7">
        <f t="shared" si="142"/>
        <v>38.994240000000005</v>
      </c>
      <c r="DB71" s="8">
        <f t="shared" si="143"/>
        <v>5.7911099999999571</v>
      </c>
    </row>
    <row r="72" spans="1:106" x14ac:dyDescent="0.25">
      <c r="A72" s="28">
        <v>72</v>
      </c>
      <c r="B72" s="37">
        <v>48.72287</v>
      </c>
      <c r="C72" s="38">
        <v>45.003480000000003</v>
      </c>
      <c r="D72" s="39">
        <v>47.99765</v>
      </c>
      <c r="E72" s="7">
        <f t="shared" si="96"/>
        <v>47.24133333333333</v>
      </c>
      <c r="F72" s="29">
        <f t="shared" si="97"/>
        <v>1.1383433383991737</v>
      </c>
      <c r="G72" s="37">
        <v>14.408329999999999</v>
      </c>
      <c r="H72" s="39">
        <v>15.675599999999999</v>
      </c>
      <c r="I72" s="7">
        <f t="shared" si="98"/>
        <v>15.041964999999999</v>
      </c>
      <c r="J72" s="8">
        <f t="shared" si="99"/>
        <v>0.63363499999999995</v>
      </c>
      <c r="K72" s="37">
        <v>18.16741</v>
      </c>
      <c r="L72" s="39">
        <v>14.858230000000001</v>
      </c>
      <c r="M72" s="7">
        <f t="shared" si="100"/>
        <v>16.512820000000001</v>
      </c>
      <c r="N72" s="8">
        <f t="shared" si="101"/>
        <v>1.6545899999999998</v>
      </c>
      <c r="O72" s="37">
        <v>24.74193</v>
      </c>
      <c r="P72" s="39">
        <v>13.98</v>
      </c>
      <c r="Q72" s="7">
        <f t="shared" si="102"/>
        <v>19.360965</v>
      </c>
      <c r="R72" s="8">
        <f t="shared" si="103"/>
        <v>5.3809649999999971</v>
      </c>
      <c r="S72" s="37">
        <v>31.654140000000002</v>
      </c>
      <c r="T72" s="39">
        <v>32.989100000000001</v>
      </c>
      <c r="U72" s="7">
        <f t="shared" si="104"/>
        <v>32.321620000000003</v>
      </c>
      <c r="V72" s="8">
        <f t="shared" si="105"/>
        <v>0.66747999999999941</v>
      </c>
      <c r="W72" s="37">
        <v>36.398400000000002</v>
      </c>
      <c r="X72" s="39">
        <v>30.144089999999998</v>
      </c>
      <c r="Y72" s="7">
        <f t="shared" si="106"/>
        <v>33.271245</v>
      </c>
      <c r="Z72" s="8">
        <f t="shared" si="107"/>
        <v>3.1271550000000015</v>
      </c>
      <c r="AA72" s="37">
        <v>44.406680000000001</v>
      </c>
      <c r="AB72" s="39">
        <v>35.765810000000002</v>
      </c>
      <c r="AC72" s="7">
        <f t="shared" si="108"/>
        <v>40.086245000000005</v>
      </c>
      <c r="AD72" s="8">
        <f t="shared" si="109"/>
        <v>4.320434999999974</v>
      </c>
      <c r="AE72" s="37">
        <v>35.934489999999997</v>
      </c>
      <c r="AF72" s="39">
        <v>45.084130000000002</v>
      </c>
      <c r="AG72" s="7">
        <f t="shared" si="110"/>
        <v>40.509309999999999</v>
      </c>
      <c r="AH72" s="8">
        <f t="shared" si="111"/>
        <v>4.5748199999999981</v>
      </c>
      <c r="AK72" s="28">
        <v>72</v>
      </c>
      <c r="AL72" s="9">
        <v>59.859990000000003</v>
      </c>
      <c r="AM72" s="32">
        <v>53.989960000000004</v>
      </c>
      <c r="AN72" s="10">
        <v>48.078220000000002</v>
      </c>
      <c r="AO72" s="7">
        <f t="shared" si="112"/>
        <v>53.976056666666672</v>
      </c>
      <c r="AP72" s="29">
        <f t="shared" si="113"/>
        <v>3.4011111449168756</v>
      </c>
      <c r="AQ72" s="9">
        <v>15.68346</v>
      </c>
      <c r="AR72" s="10">
        <v>15.926640000000001</v>
      </c>
      <c r="AS72" s="7">
        <f t="shared" si="114"/>
        <v>15.805050000000001</v>
      </c>
      <c r="AT72" s="8">
        <f t="shared" si="115"/>
        <v>0.1215900000000003</v>
      </c>
      <c r="AU72" s="9">
        <v>20.697040000000001</v>
      </c>
      <c r="AV72" s="10">
        <v>15.13153</v>
      </c>
      <c r="AW72" s="7">
        <f t="shared" si="116"/>
        <v>17.914285</v>
      </c>
      <c r="AX72" s="8">
        <f t="shared" si="117"/>
        <v>2.7827550000000136</v>
      </c>
      <c r="AY72" s="9">
        <v>19.589569999999998</v>
      </c>
      <c r="AZ72" s="10">
        <v>14.53098</v>
      </c>
      <c r="BA72" s="7">
        <f t="shared" si="118"/>
        <v>17.060274999999997</v>
      </c>
      <c r="BB72" s="8">
        <f t="shared" si="119"/>
        <v>2.529295000000007</v>
      </c>
      <c r="BC72" s="9">
        <v>26.14968</v>
      </c>
      <c r="BD72" s="10">
        <v>26.52815</v>
      </c>
      <c r="BE72" s="7">
        <f t="shared" si="120"/>
        <v>26.338915</v>
      </c>
      <c r="BF72" s="8">
        <f t="shared" si="121"/>
        <v>0.18923500000000004</v>
      </c>
      <c r="BG72" s="9">
        <v>41.08849</v>
      </c>
      <c r="BH72" s="10">
        <v>37.319099999999999</v>
      </c>
      <c r="BI72" s="7">
        <f t="shared" si="122"/>
        <v>39.203795</v>
      </c>
      <c r="BJ72" s="8">
        <f t="shared" si="123"/>
        <v>1.8846950000000007</v>
      </c>
      <c r="BK72" s="9">
        <v>40.52693</v>
      </c>
      <c r="BL72" s="10">
        <v>43.608429999999998</v>
      </c>
      <c r="BM72" s="7">
        <f t="shared" si="124"/>
        <v>42.067679999999996</v>
      </c>
      <c r="BN72" s="8">
        <f t="shared" si="125"/>
        <v>1.540749999999999</v>
      </c>
      <c r="BO72" s="9">
        <v>49.646999999999998</v>
      </c>
      <c r="BP72" s="10">
        <v>50.83323</v>
      </c>
      <c r="BQ72" s="7">
        <f t="shared" si="126"/>
        <v>50.240115000000003</v>
      </c>
      <c r="BR72" s="8">
        <f t="shared" si="127"/>
        <v>0.59311500000000084</v>
      </c>
      <c r="BU72" s="28">
        <v>72</v>
      </c>
      <c r="BV72" s="9">
        <v>43.480379999999997</v>
      </c>
      <c r="BW72" s="32">
        <v>56.932920000000003</v>
      </c>
      <c r="BX72" s="10">
        <v>50.867980000000003</v>
      </c>
      <c r="BY72" s="7">
        <f t="shared" si="128"/>
        <v>50.427093333333325</v>
      </c>
      <c r="BZ72" s="29">
        <f t="shared" si="129"/>
        <v>3.8896655341444943</v>
      </c>
      <c r="CA72" s="9">
        <v>21.499120000000001</v>
      </c>
      <c r="CB72" s="10">
        <v>20.809930000000001</v>
      </c>
      <c r="CC72" s="7">
        <f t="shared" si="130"/>
        <v>21.154525</v>
      </c>
      <c r="CD72" s="8">
        <f t="shared" si="131"/>
        <v>0.34459499999999998</v>
      </c>
      <c r="CE72" s="9">
        <v>37.125279999999997</v>
      </c>
      <c r="CF72" s="10">
        <v>22.711500000000001</v>
      </c>
      <c r="CG72" s="7">
        <f t="shared" si="132"/>
        <v>29.918389999999999</v>
      </c>
      <c r="CH72" s="8">
        <f t="shared" si="133"/>
        <v>7.2068900000000022</v>
      </c>
      <c r="CI72" s="9">
        <v>33.502929999999999</v>
      </c>
      <c r="CJ72" s="10">
        <v>38.872839999999997</v>
      </c>
      <c r="CK72" s="7">
        <f t="shared" si="134"/>
        <v>36.187884999999994</v>
      </c>
      <c r="CL72" s="8">
        <f t="shared" si="135"/>
        <v>2.6849549999999982</v>
      </c>
      <c r="CM72" s="9">
        <v>31.342739999999999</v>
      </c>
      <c r="CN72" s="10">
        <v>32.312600000000003</v>
      </c>
      <c r="CO72" s="7">
        <f t="shared" si="136"/>
        <v>31.827670000000001</v>
      </c>
      <c r="CP72" s="8">
        <f t="shared" si="137"/>
        <v>0.48493000000000203</v>
      </c>
      <c r="CQ72" s="9">
        <v>51.048000000000002</v>
      </c>
      <c r="CR72" s="10">
        <v>31.362670000000001</v>
      </c>
      <c r="CS72" s="7">
        <f t="shared" si="138"/>
        <v>41.205335000000005</v>
      </c>
      <c r="CT72" s="8">
        <f t="shared" si="139"/>
        <v>9.8426649999999931</v>
      </c>
      <c r="CU72" s="9">
        <v>38.731479999999998</v>
      </c>
      <c r="CV72" s="10">
        <v>38.921480000000003</v>
      </c>
      <c r="CW72" s="7">
        <f t="shared" si="140"/>
        <v>38.826480000000004</v>
      </c>
      <c r="CX72" s="8">
        <f t="shared" si="141"/>
        <v>9.5000000000002402E-2</v>
      </c>
      <c r="CY72" s="9">
        <v>53.337600000000002</v>
      </c>
      <c r="CZ72" s="10">
        <v>41.333440000000003</v>
      </c>
      <c r="DA72" s="7">
        <f t="shared" si="142"/>
        <v>47.335520000000002</v>
      </c>
      <c r="DB72" s="8">
        <f t="shared" si="143"/>
        <v>6.0020800000000074</v>
      </c>
    </row>
    <row r="73" spans="1:106" x14ac:dyDescent="0.25">
      <c r="A73" s="28">
        <v>78</v>
      </c>
      <c r="B73" s="37">
        <v>49.630400000000002</v>
      </c>
      <c r="C73" s="38">
        <v>45.72504</v>
      </c>
      <c r="D73" s="39">
        <v>47.036850000000001</v>
      </c>
      <c r="E73" s="7">
        <f t="shared" si="96"/>
        <v>47.46409666666667</v>
      </c>
      <c r="F73" s="29">
        <f t="shared" si="97"/>
        <v>1.1474412066322957</v>
      </c>
      <c r="G73" s="37">
        <v>13.86637</v>
      </c>
      <c r="H73" s="39">
        <v>14.828659999999999</v>
      </c>
      <c r="I73" s="7">
        <f t="shared" si="98"/>
        <v>14.347515</v>
      </c>
      <c r="J73" s="8">
        <f t="shared" si="99"/>
        <v>0.48114499999999966</v>
      </c>
      <c r="K73" s="37">
        <v>19.091660000000001</v>
      </c>
      <c r="L73" s="39">
        <v>14.30766</v>
      </c>
      <c r="M73" s="7">
        <f t="shared" si="100"/>
        <v>16.699660000000002</v>
      </c>
      <c r="N73" s="8">
        <f t="shared" si="101"/>
        <v>2.391999999999995</v>
      </c>
      <c r="O73" s="37">
        <v>23.783249999999999</v>
      </c>
      <c r="P73" s="39">
        <v>13.67822</v>
      </c>
      <c r="Q73" s="7">
        <f t="shared" si="102"/>
        <v>18.730734999999999</v>
      </c>
      <c r="R73" s="8">
        <f t="shared" si="103"/>
        <v>5.0525149999999979</v>
      </c>
      <c r="S73" s="37">
        <v>32.565429999999999</v>
      </c>
      <c r="T73" s="39">
        <v>31.94164</v>
      </c>
      <c r="U73" s="7">
        <f t="shared" si="104"/>
        <v>32.253534999999999</v>
      </c>
      <c r="V73" s="8">
        <f t="shared" si="105"/>
        <v>0.31189499999999981</v>
      </c>
      <c r="W73" s="37">
        <v>34.548940000000002</v>
      </c>
      <c r="X73" s="39">
        <v>30.72587</v>
      </c>
      <c r="Y73" s="7">
        <f t="shared" si="106"/>
        <v>32.637405000000001</v>
      </c>
      <c r="Z73" s="8">
        <f t="shared" si="107"/>
        <v>1.9115350000000004</v>
      </c>
      <c r="AA73" s="37">
        <v>44.25712</v>
      </c>
      <c r="AB73" s="39">
        <v>34.489930000000001</v>
      </c>
      <c r="AC73" s="7">
        <f t="shared" si="108"/>
        <v>39.373525000000001</v>
      </c>
      <c r="AD73" s="8">
        <f t="shared" si="109"/>
        <v>4.8835950000000095</v>
      </c>
      <c r="AE73" s="37">
        <v>36.963439999999999</v>
      </c>
      <c r="AF73" s="39">
        <v>46.968829999999997</v>
      </c>
      <c r="AG73" s="7">
        <f t="shared" si="110"/>
        <v>41.966134999999994</v>
      </c>
      <c r="AH73" s="8">
        <f t="shared" si="111"/>
        <v>5.0026950000000223</v>
      </c>
      <c r="AK73" s="28">
        <v>78</v>
      </c>
      <c r="AL73" s="9">
        <v>63.416049999999998</v>
      </c>
      <c r="AM73" s="32">
        <v>60.23395</v>
      </c>
      <c r="AN73" s="10">
        <v>54.14123</v>
      </c>
      <c r="AO73" s="7">
        <f t="shared" si="112"/>
        <v>59.263743333333338</v>
      </c>
      <c r="AP73" s="29">
        <f t="shared" si="113"/>
        <v>2.721001484756016</v>
      </c>
      <c r="AQ73" s="9">
        <v>14.57414</v>
      </c>
      <c r="AR73" s="10">
        <v>15.27829</v>
      </c>
      <c r="AS73" s="7">
        <f t="shared" si="114"/>
        <v>14.926214999999999</v>
      </c>
      <c r="AT73" s="8">
        <f t="shared" si="115"/>
        <v>0.35207500000000014</v>
      </c>
      <c r="AU73" s="9">
        <v>19.45757</v>
      </c>
      <c r="AV73" s="10">
        <v>14.14786</v>
      </c>
      <c r="AW73" s="7">
        <f t="shared" si="116"/>
        <v>16.802714999999999</v>
      </c>
      <c r="AX73" s="8">
        <f t="shared" si="117"/>
        <v>2.6548550000000075</v>
      </c>
      <c r="AY73" s="9">
        <v>18.320309999999999</v>
      </c>
      <c r="AZ73" s="10">
        <v>13.37829</v>
      </c>
      <c r="BA73" s="7">
        <f t="shared" si="118"/>
        <v>15.849299999999999</v>
      </c>
      <c r="BB73" s="8">
        <f t="shared" si="119"/>
        <v>2.4710099999999935</v>
      </c>
      <c r="BC73" s="9">
        <v>25.353680000000001</v>
      </c>
      <c r="BD73" s="10">
        <v>24.613949999999999</v>
      </c>
      <c r="BE73" s="7">
        <f t="shared" si="120"/>
        <v>24.983815</v>
      </c>
      <c r="BF73" s="8">
        <f t="shared" si="121"/>
        <v>0.36986500000000078</v>
      </c>
      <c r="BG73" s="9">
        <v>39.95335</v>
      </c>
      <c r="BH73" s="10">
        <v>37.677419999999998</v>
      </c>
      <c r="BI73" s="7">
        <f t="shared" si="122"/>
        <v>38.815384999999999</v>
      </c>
      <c r="BJ73" s="8">
        <f t="shared" si="123"/>
        <v>1.137965000000001</v>
      </c>
      <c r="BK73" s="9">
        <v>43.840820000000001</v>
      </c>
      <c r="BL73" s="10">
        <v>47.664099999999998</v>
      </c>
      <c r="BM73" s="7">
        <f t="shared" si="124"/>
        <v>45.752459999999999</v>
      </c>
      <c r="BN73" s="8">
        <f t="shared" si="125"/>
        <v>1.9116399999999982</v>
      </c>
      <c r="BO73" s="9">
        <v>52.005920000000003</v>
      </c>
      <c r="BP73" s="10">
        <v>56.88279</v>
      </c>
      <c r="BQ73" s="7">
        <f t="shared" si="126"/>
        <v>54.444355000000002</v>
      </c>
      <c r="BR73" s="8">
        <f t="shared" si="127"/>
        <v>2.4384349999999984</v>
      </c>
      <c r="BU73" s="28">
        <v>78</v>
      </c>
      <c r="BV73" s="9">
        <v>51.004779999999997</v>
      </c>
      <c r="BW73" s="32">
        <v>66.244389999999996</v>
      </c>
      <c r="BX73" s="10">
        <v>57.454590000000003</v>
      </c>
      <c r="BY73" s="7">
        <f t="shared" si="128"/>
        <v>58.234586666666665</v>
      </c>
      <c r="BZ73" s="29">
        <f t="shared" si="129"/>
        <v>4.4165493445310551</v>
      </c>
      <c r="CA73" s="9">
        <v>22.30414</v>
      </c>
      <c r="CB73" s="10">
        <v>20.722719999999999</v>
      </c>
      <c r="CC73" s="7">
        <f t="shared" si="130"/>
        <v>21.51343</v>
      </c>
      <c r="CD73" s="8">
        <f t="shared" si="131"/>
        <v>0.79071000000000058</v>
      </c>
      <c r="CE73" s="9">
        <v>39.450740000000003</v>
      </c>
      <c r="CF73" s="10">
        <v>24.544640000000001</v>
      </c>
      <c r="CG73" s="7">
        <f t="shared" si="132"/>
        <v>31.997690000000002</v>
      </c>
      <c r="CH73" s="8">
        <f t="shared" si="133"/>
        <v>7.4530500000000073</v>
      </c>
      <c r="CI73" s="9">
        <v>33.689619999999998</v>
      </c>
      <c r="CJ73" s="10">
        <v>40.167319999999997</v>
      </c>
      <c r="CK73" s="7">
        <f t="shared" si="134"/>
        <v>36.928469999999997</v>
      </c>
      <c r="CL73" s="8">
        <f t="shared" si="135"/>
        <v>3.2388499999999989</v>
      </c>
      <c r="CM73" s="9">
        <v>32.966290000000001</v>
      </c>
      <c r="CN73" s="10">
        <v>33.182499999999997</v>
      </c>
      <c r="CO73" s="7">
        <f t="shared" si="136"/>
        <v>33.074394999999996</v>
      </c>
      <c r="CP73" s="8">
        <f t="shared" si="137"/>
        <v>0.10810499999999833</v>
      </c>
      <c r="CQ73" s="9">
        <v>54.565669999999997</v>
      </c>
      <c r="CR73" s="10">
        <v>33.629809999999999</v>
      </c>
      <c r="CS73" s="7">
        <f t="shared" si="138"/>
        <v>44.097740000000002</v>
      </c>
      <c r="CT73" s="8">
        <f t="shared" si="139"/>
        <v>10.46792999999999</v>
      </c>
      <c r="CU73" s="9">
        <v>44.11918</v>
      </c>
      <c r="CV73" s="10">
        <v>43.935749999999999</v>
      </c>
      <c r="CW73" s="7">
        <f t="shared" si="140"/>
        <v>44.027464999999999</v>
      </c>
      <c r="CX73" s="8">
        <f t="shared" si="141"/>
        <v>9.1715000000000643E-2</v>
      </c>
      <c r="CY73" s="9">
        <v>61.759720000000002</v>
      </c>
      <c r="CZ73" s="10">
        <v>47.985280000000003</v>
      </c>
      <c r="DA73" s="7">
        <f t="shared" si="142"/>
        <v>54.872500000000002</v>
      </c>
      <c r="DB73" s="8">
        <f t="shared" si="143"/>
        <v>6.8872199999999841</v>
      </c>
    </row>
    <row r="74" spans="1:106" x14ac:dyDescent="0.25">
      <c r="A74" s="28">
        <v>84</v>
      </c>
      <c r="B74" s="37">
        <v>51.708089999999999</v>
      </c>
      <c r="C74" s="38">
        <v>51.381999999999998</v>
      </c>
      <c r="D74" s="39">
        <v>49.23827</v>
      </c>
      <c r="E74" s="7">
        <f t="shared" si="96"/>
        <v>50.776119999999999</v>
      </c>
      <c r="F74" s="29">
        <f t="shared" si="97"/>
        <v>0.77466565667604792</v>
      </c>
      <c r="G74" s="37">
        <v>13.84704</v>
      </c>
      <c r="H74" s="39">
        <v>13.97228</v>
      </c>
      <c r="I74" s="7">
        <f t="shared" si="98"/>
        <v>13.909659999999999</v>
      </c>
      <c r="J74" s="8">
        <f t="shared" si="99"/>
        <v>6.2619999999999884E-2</v>
      </c>
      <c r="K74" s="37">
        <v>17.096260000000001</v>
      </c>
      <c r="L74" s="39">
        <v>13.23986</v>
      </c>
      <c r="M74" s="7">
        <f t="shared" si="100"/>
        <v>15.168060000000001</v>
      </c>
      <c r="N74" s="8">
        <f t="shared" si="101"/>
        <v>1.9281999999999948</v>
      </c>
      <c r="O74" s="37">
        <v>24.137070000000001</v>
      </c>
      <c r="P74" s="39">
        <v>14.54279</v>
      </c>
      <c r="Q74" s="7">
        <f t="shared" si="102"/>
        <v>19.339930000000003</v>
      </c>
      <c r="R74" s="8">
        <f t="shared" si="103"/>
        <v>4.7971399999999935</v>
      </c>
      <c r="S74" s="37">
        <v>31.849869999999999</v>
      </c>
      <c r="T74" s="39">
        <v>35.541820000000001</v>
      </c>
      <c r="U74" s="7">
        <f t="shared" si="104"/>
        <v>33.695844999999998</v>
      </c>
      <c r="V74" s="8">
        <f t="shared" si="105"/>
        <v>1.845975000000001</v>
      </c>
      <c r="W74" s="37">
        <v>35.590649999999997</v>
      </c>
      <c r="X74" s="39">
        <v>32.996670000000002</v>
      </c>
      <c r="Y74" s="7">
        <f t="shared" si="106"/>
        <v>34.293660000000003</v>
      </c>
      <c r="Z74" s="8">
        <f t="shared" si="107"/>
        <v>1.2969899999999972</v>
      </c>
      <c r="AA74" s="37">
        <v>48.302880000000002</v>
      </c>
      <c r="AB74" s="39">
        <v>40.459789999999998</v>
      </c>
      <c r="AC74" s="7">
        <f t="shared" si="108"/>
        <v>44.381335</v>
      </c>
      <c r="AD74" s="8">
        <f t="shared" si="109"/>
        <v>3.9215450000000014</v>
      </c>
      <c r="AE74" s="37">
        <v>40.510530000000003</v>
      </c>
      <c r="AF74" s="39">
        <v>48.502780000000001</v>
      </c>
      <c r="AG74" s="7">
        <f t="shared" si="110"/>
        <v>44.506655000000002</v>
      </c>
      <c r="AH74" s="8">
        <f t="shared" si="111"/>
        <v>3.9961249999999988</v>
      </c>
      <c r="AK74" s="28">
        <v>84</v>
      </c>
      <c r="AL74" s="9">
        <v>69.66695</v>
      </c>
      <c r="AM74" s="32">
        <v>66.190730000000002</v>
      </c>
      <c r="AN74" s="10">
        <v>63.925930000000001</v>
      </c>
      <c r="AO74" s="7">
        <f t="shared" si="112"/>
        <v>66.59453666666667</v>
      </c>
      <c r="AP74" s="29">
        <f t="shared" si="113"/>
        <v>1.6695431039791826</v>
      </c>
      <c r="AQ74" s="9">
        <v>15.403740000000001</v>
      </c>
      <c r="AR74" s="10">
        <v>14.984769999999999</v>
      </c>
      <c r="AS74" s="7">
        <f t="shared" si="114"/>
        <v>15.194255</v>
      </c>
      <c r="AT74" s="8">
        <f t="shared" si="115"/>
        <v>0.20948500000000081</v>
      </c>
      <c r="AU74" s="9">
        <v>20.279039999999998</v>
      </c>
      <c r="AV74" s="10">
        <v>14.52722</v>
      </c>
      <c r="AW74" s="7">
        <f t="shared" si="116"/>
        <v>17.403129999999997</v>
      </c>
      <c r="AX74" s="8">
        <f t="shared" si="117"/>
        <v>2.8759100000000131</v>
      </c>
      <c r="AY74" s="9">
        <v>17.554839999999999</v>
      </c>
      <c r="AZ74" s="10">
        <v>13.46686</v>
      </c>
      <c r="BA74" s="7">
        <f t="shared" si="118"/>
        <v>15.51085</v>
      </c>
      <c r="BB74" s="8">
        <f t="shared" si="119"/>
        <v>2.0439900000000009</v>
      </c>
      <c r="BC74" s="9">
        <v>24.384360000000001</v>
      </c>
      <c r="BD74" s="10">
        <v>25.213000000000001</v>
      </c>
      <c r="BE74" s="7">
        <f t="shared" si="120"/>
        <v>24.798680000000001</v>
      </c>
      <c r="BF74" s="8">
        <f t="shared" si="121"/>
        <v>0.41431999999999997</v>
      </c>
      <c r="BG74" s="9">
        <v>38.983139999999999</v>
      </c>
      <c r="BH74" s="10">
        <v>39.797649999999997</v>
      </c>
      <c r="BI74" s="7">
        <f t="shared" si="122"/>
        <v>39.390394999999998</v>
      </c>
      <c r="BJ74" s="8">
        <f t="shared" si="123"/>
        <v>0.40725499999999926</v>
      </c>
      <c r="BK74" s="9">
        <v>46.882849999999998</v>
      </c>
      <c r="BL74" s="10">
        <v>50.817990000000002</v>
      </c>
      <c r="BM74" s="7">
        <f t="shared" si="124"/>
        <v>48.85042</v>
      </c>
      <c r="BN74" s="8">
        <f t="shared" si="125"/>
        <v>1.967570000000002</v>
      </c>
      <c r="BO74" s="9">
        <v>58.4099</v>
      </c>
      <c r="BP74" s="10">
        <v>61.837429999999998</v>
      </c>
      <c r="BQ74" s="7">
        <f t="shared" si="126"/>
        <v>60.123665000000003</v>
      </c>
      <c r="BR74" s="8">
        <f t="shared" si="127"/>
        <v>1.7137649999999984</v>
      </c>
      <c r="BU74" s="28">
        <v>84</v>
      </c>
      <c r="BV74" s="9">
        <v>59.313879999999997</v>
      </c>
      <c r="BW74" s="32">
        <v>74.488</v>
      </c>
      <c r="BX74" s="10">
        <v>67.366209999999995</v>
      </c>
      <c r="BY74" s="7">
        <f t="shared" si="128"/>
        <v>67.056029999999993</v>
      </c>
      <c r="BZ74" s="29">
        <f t="shared" si="129"/>
        <v>4.3831357940748319</v>
      </c>
      <c r="CA74" s="9">
        <v>23.77328</v>
      </c>
      <c r="CB74" s="10">
        <v>23.163589999999999</v>
      </c>
      <c r="CC74" s="7">
        <f t="shared" si="130"/>
        <v>23.468434999999999</v>
      </c>
      <c r="CD74" s="8">
        <f t="shared" si="131"/>
        <v>0.30484500000000025</v>
      </c>
      <c r="CE74" s="9">
        <v>43.285209999999999</v>
      </c>
      <c r="CF74" s="10">
        <v>26.707689999999999</v>
      </c>
      <c r="CG74" s="7">
        <f t="shared" si="132"/>
        <v>34.996449999999996</v>
      </c>
      <c r="CH74" s="8">
        <f t="shared" si="133"/>
        <v>8.2887600000000035</v>
      </c>
      <c r="CI74" s="9">
        <v>35.626289999999997</v>
      </c>
      <c r="CJ74" s="10">
        <v>44.393590000000003</v>
      </c>
      <c r="CK74" s="7">
        <f t="shared" si="134"/>
        <v>40.00994</v>
      </c>
      <c r="CL74" s="8">
        <f t="shared" si="135"/>
        <v>4.3836499999999932</v>
      </c>
      <c r="CM74" s="9">
        <v>37.186950000000003</v>
      </c>
      <c r="CN74" s="10">
        <v>36.852609999999999</v>
      </c>
      <c r="CO74" s="7">
        <f t="shared" si="136"/>
        <v>37.019779999999997</v>
      </c>
      <c r="CP74" s="8">
        <f t="shared" si="137"/>
        <v>0.16717000000000226</v>
      </c>
      <c r="CQ74" s="9">
        <v>59.45879</v>
      </c>
      <c r="CR74" s="10">
        <v>37.01746</v>
      </c>
      <c r="CS74" s="7">
        <f t="shared" si="138"/>
        <v>48.238124999999997</v>
      </c>
      <c r="CT74" s="8">
        <f t="shared" si="139"/>
        <v>11.220665000000025</v>
      </c>
      <c r="CU74" s="9">
        <v>52.428150000000002</v>
      </c>
      <c r="CV74" s="10">
        <v>48.694879999999998</v>
      </c>
      <c r="CW74" s="7">
        <f t="shared" si="140"/>
        <v>50.561515</v>
      </c>
      <c r="CX74" s="8">
        <f t="shared" si="141"/>
        <v>1.866635000000002</v>
      </c>
      <c r="CY74" s="9">
        <v>71.173649999999995</v>
      </c>
      <c r="CZ74" s="10">
        <v>56.432960000000001</v>
      </c>
      <c r="DA74" s="7">
        <f t="shared" si="142"/>
        <v>63.803304999999995</v>
      </c>
      <c r="DB74" s="8">
        <f t="shared" si="143"/>
        <v>7.3703450000000412</v>
      </c>
    </row>
    <row r="75" spans="1:106" x14ac:dyDescent="0.25">
      <c r="A75" s="28">
        <v>90</v>
      </c>
      <c r="B75" s="37">
        <v>57.919159999999998</v>
      </c>
      <c r="C75" s="38">
        <v>63.202849999999998</v>
      </c>
      <c r="D75" s="39">
        <v>59.457059999999998</v>
      </c>
      <c r="E75" s="7">
        <f t="shared" si="96"/>
        <v>60.193023333333336</v>
      </c>
      <c r="F75" s="29">
        <f t="shared" si="97"/>
        <v>1.5690311793198304</v>
      </c>
      <c r="G75" s="37">
        <v>14.10477</v>
      </c>
      <c r="H75" s="39">
        <v>14.52988</v>
      </c>
      <c r="I75" s="7">
        <f t="shared" si="98"/>
        <v>14.317325</v>
      </c>
      <c r="J75" s="8">
        <f t="shared" si="99"/>
        <v>0.21255500000000005</v>
      </c>
      <c r="K75" s="37">
        <v>18.330349999999999</v>
      </c>
      <c r="L75" s="39">
        <v>13.57743</v>
      </c>
      <c r="M75" s="7">
        <f t="shared" si="100"/>
        <v>15.953889999999999</v>
      </c>
      <c r="N75" s="8">
        <f t="shared" si="101"/>
        <v>2.376460000000002</v>
      </c>
      <c r="O75" s="37">
        <v>24.784669999999998</v>
      </c>
      <c r="P75" s="39">
        <v>15.163690000000001</v>
      </c>
      <c r="Q75" s="7">
        <f t="shared" si="102"/>
        <v>19.97418</v>
      </c>
      <c r="R75" s="8">
        <f t="shared" si="103"/>
        <v>4.8104899999999988</v>
      </c>
      <c r="S75" s="37">
        <v>33.741050000000001</v>
      </c>
      <c r="T75" s="39">
        <v>34.49362</v>
      </c>
      <c r="U75" s="7">
        <f t="shared" si="104"/>
        <v>34.117334999999997</v>
      </c>
      <c r="V75" s="8">
        <f t="shared" si="105"/>
        <v>0.37628499999999931</v>
      </c>
      <c r="W75" s="37">
        <v>40.62274</v>
      </c>
      <c r="X75" s="39">
        <v>34.481050000000003</v>
      </c>
      <c r="Y75" s="7">
        <f t="shared" si="106"/>
        <v>37.551895000000002</v>
      </c>
      <c r="Z75" s="8">
        <f t="shared" si="107"/>
        <v>3.070844999999998</v>
      </c>
      <c r="AA75" s="37">
        <v>52.688490000000002</v>
      </c>
      <c r="AB75" s="39">
        <v>43.158099999999997</v>
      </c>
      <c r="AC75" s="7">
        <f t="shared" si="108"/>
        <v>47.923294999999996</v>
      </c>
      <c r="AD75" s="8">
        <f t="shared" si="109"/>
        <v>4.7651950000000012</v>
      </c>
      <c r="AE75" s="37">
        <v>45.309019999999997</v>
      </c>
      <c r="AF75" s="39">
        <v>58.560299999999998</v>
      </c>
      <c r="AG75" s="7">
        <f t="shared" si="110"/>
        <v>51.934659999999994</v>
      </c>
      <c r="AH75" s="8">
        <f t="shared" si="111"/>
        <v>6.6256400000000344</v>
      </c>
      <c r="AK75" s="28">
        <v>90</v>
      </c>
      <c r="AL75" s="9">
        <v>79.257469999999998</v>
      </c>
      <c r="AM75" s="32">
        <v>76.825550000000007</v>
      </c>
      <c r="AN75" s="10">
        <v>73.258369999999999</v>
      </c>
      <c r="AO75" s="7">
        <f t="shared" si="112"/>
        <v>76.447130000000001</v>
      </c>
      <c r="AP75" s="29">
        <f t="shared" si="113"/>
        <v>1.7420965792974856</v>
      </c>
      <c r="AQ75" s="9">
        <v>17.330020000000001</v>
      </c>
      <c r="AR75" s="10">
        <v>15.62138</v>
      </c>
      <c r="AS75" s="7">
        <f t="shared" si="114"/>
        <v>16.4757</v>
      </c>
      <c r="AT75" s="8">
        <f t="shared" si="115"/>
        <v>0.8543200000000003</v>
      </c>
      <c r="AU75" s="9">
        <v>19.673089999999998</v>
      </c>
      <c r="AV75" s="10">
        <v>14.52032</v>
      </c>
      <c r="AW75" s="7">
        <f t="shared" si="116"/>
        <v>17.096705</v>
      </c>
      <c r="AX75" s="8">
        <f t="shared" si="117"/>
        <v>2.576384999999997</v>
      </c>
      <c r="AY75" s="9">
        <v>18.72766</v>
      </c>
      <c r="AZ75" s="10">
        <v>13.89594</v>
      </c>
      <c r="BA75" s="7">
        <f t="shared" si="118"/>
        <v>16.311799999999998</v>
      </c>
      <c r="BB75" s="8">
        <f t="shared" si="119"/>
        <v>2.4158600000000092</v>
      </c>
      <c r="BC75" s="9">
        <v>27.24821</v>
      </c>
      <c r="BD75" s="10">
        <v>27.63965</v>
      </c>
      <c r="BE75" s="7">
        <f t="shared" si="120"/>
        <v>27.443930000000002</v>
      </c>
      <c r="BF75" s="8">
        <f t="shared" si="121"/>
        <v>0.19571999999999967</v>
      </c>
      <c r="BG75" s="9">
        <v>42.923740000000002</v>
      </c>
      <c r="BH75" s="10">
        <v>42.084510000000002</v>
      </c>
      <c r="BI75" s="7">
        <f t="shared" si="122"/>
        <v>42.504125000000002</v>
      </c>
      <c r="BJ75" s="8">
        <f t="shared" si="123"/>
        <v>0.41961500000000029</v>
      </c>
      <c r="BK75" s="9">
        <v>52.40513</v>
      </c>
      <c r="BL75" s="10">
        <v>57.027430000000003</v>
      </c>
      <c r="BM75" s="7">
        <f t="shared" si="124"/>
        <v>54.716279999999998</v>
      </c>
      <c r="BN75" s="8">
        <f t="shared" si="125"/>
        <v>2.3111500000000014</v>
      </c>
      <c r="BO75" s="9">
        <v>65.081190000000007</v>
      </c>
      <c r="BP75" s="10">
        <v>69.121430000000004</v>
      </c>
      <c r="BQ75" s="7">
        <f t="shared" si="126"/>
        <v>67.101310000000012</v>
      </c>
      <c r="BR75" s="8">
        <f t="shared" si="127"/>
        <v>2.0201199999999981</v>
      </c>
      <c r="BU75" s="28">
        <v>90</v>
      </c>
      <c r="BV75" s="9">
        <v>72.189059999999998</v>
      </c>
      <c r="BW75" s="32">
        <v>84.917839999999998</v>
      </c>
      <c r="BX75" s="10">
        <v>76.938100000000006</v>
      </c>
      <c r="BY75" s="7">
        <f t="shared" si="128"/>
        <v>78.015000000000001</v>
      </c>
      <c r="BZ75" s="29">
        <f t="shared" si="129"/>
        <v>3.7137243336754726</v>
      </c>
      <c r="CA75" s="9">
        <v>27.798970000000001</v>
      </c>
      <c r="CB75" s="10">
        <v>26.089379999999998</v>
      </c>
      <c r="CC75" s="7">
        <f t="shared" si="130"/>
        <v>26.944175000000001</v>
      </c>
      <c r="CD75" s="8">
        <f t="shared" si="131"/>
        <v>0.85479500000000108</v>
      </c>
      <c r="CE75" s="9">
        <v>47.814549999999997</v>
      </c>
      <c r="CF75" s="10">
        <v>31.968419999999998</v>
      </c>
      <c r="CG75" s="7">
        <f t="shared" si="132"/>
        <v>39.891484999999996</v>
      </c>
      <c r="CH75" s="8">
        <f t="shared" si="133"/>
        <v>7.9230650000000153</v>
      </c>
      <c r="CI75" s="9">
        <v>42.35228</v>
      </c>
      <c r="CJ75" s="10">
        <v>48.432369999999999</v>
      </c>
      <c r="CK75" s="7">
        <f t="shared" si="134"/>
        <v>45.392325</v>
      </c>
      <c r="CL75" s="8">
        <f t="shared" si="135"/>
        <v>3.0400449999999992</v>
      </c>
      <c r="CM75" s="9">
        <v>42.477670000000003</v>
      </c>
      <c r="CN75" s="10">
        <v>42.774929999999998</v>
      </c>
      <c r="CO75" s="7">
        <f t="shared" si="136"/>
        <v>42.626300000000001</v>
      </c>
      <c r="CP75" s="8">
        <f t="shared" si="137"/>
        <v>0.14862999999999715</v>
      </c>
      <c r="CQ75" s="9">
        <v>65.745189999999994</v>
      </c>
      <c r="CR75" s="10">
        <v>41.27957</v>
      </c>
      <c r="CS75" s="7">
        <f t="shared" si="138"/>
        <v>53.512379999999993</v>
      </c>
      <c r="CT75" s="8">
        <f t="shared" si="139"/>
        <v>12.232810000000002</v>
      </c>
      <c r="CU75" s="9">
        <v>60.667059999999999</v>
      </c>
      <c r="CV75" s="10">
        <v>56.19538</v>
      </c>
      <c r="CW75" s="7">
        <f t="shared" si="140"/>
        <v>58.431219999999996</v>
      </c>
      <c r="CX75" s="8">
        <f t="shared" si="141"/>
        <v>2.2358399999999996</v>
      </c>
      <c r="CY75" s="9">
        <v>79.564850000000007</v>
      </c>
      <c r="CZ75" s="10">
        <v>62.443939999999998</v>
      </c>
      <c r="DA75" s="7">
        <f t="shared" si="142"/>
        <v>71.004395000000002</v>
      </c>
      <c r="DB75" s="8">
        <f t="shared" si="143"/>
        <v>8.5604550000000188</v>
      </c>
    </row>
    <row r="76" spans="1:106" x14ac:dyDescent="0.25">
      <c r="A76" s="28">
        <v>96</v>
      </c>
      <c r="B76" s="37">
        <v>67.003039999999999</v>
      </c>
      <c r="C76" s="38">
        <v>67.00318</v>
      </c>
      <c r="D76" s="39">
        <v>63.222659999999998</v>
      </c>
      <c r="E76" s="7">
        <f t="shared" si="96"/>
        <v>65.742959999999997</v>
      </c>
      <c r="F76" s="29">
        <f t="shared" si="97"/>
        <v>1.2601500006480719</v>
      </c>
      <c r="G76" s="37">
        <v>14.635389999999999</v>
      </c>
      <c r="H76" s="39">
        <v>14.92679</v>
      </c>
      <c r="I76" s="7">
        <f t="shared" si="98"/>
        <v>14.781089999999999</v>
      </c>
      <c r="J76" s="8">
        <f t="shared" si="99"/>
        <v>0.14570000000000058</v>
      </c>
      <c r="K76" s="37">
        <v>18.029800000000002</v>
      </c>
      <c r="L76" s="39">
        <v>14.195460000000001</v>
      </c>
      <c r="M76" s="7">
        <f t="shared" si="100"/>
        <v>16.112630000000003</v>
      </c>
      <c r="N76" s="8">
        <f t="shared" si="101"/>
        <v>1.9171699999999841</v>
      </c>
      <c r="O76" s="37">
        <v>25.41179</v>
      </c>
      <c r="P76" s="39">
        <v>15.77838</v>
      </c>
      <c r="Q76" s="7">
        <f t="shared" si="102"/>
        <v>20.595085000000001</v>
      </c>
      <c r="R76" s="8">
        <f t="shared" si="103"/>
        <v>4.8167049999999918</v>
      </c>
      <c r="S76" s="37">
        <v>37.154989999999998</v>
      </c>
      <c r="T76" s="39">
        <v>34.441040000000001</v>
      </c>
      <c r="U76" s="7">
        <f t="shared" si="104"/>
        <v>35.798014999999999</v>
      </c>
      <c r="V76" s="8">
        <f t="shared" si="105"/>
        <v>1.3569749999999985</v>
      </c>
      <c r="W76" s="37">
        <v>41.537230000000001</v>
      </c>
      <c r="X76" s="39">
        <v>34.46302</v>
      </c>
      <c r="Y76" s="7">
        <f t="shared" si="106"/>
        <v>38.000124999999997</v>
      </c>
      <c r="Z76" s="8">
        <f t="shared" si="107"/>
        <v>3.5371050000000004</v>
      </c>
      <c r="AA76" s="37">
        <v>52.235030000000002</v>
      </c>
      <c r="AB76" s="39">
        <v>47.472619999999999</v>
      </c>
      <c r="AC76" s="7">
        <f t="shared" si="108"/>
        <v>49.853825000000001</v>
      </c>
      <c r="AD76" s="8">
        <f t="shared" si="109"/>
        <v>2.3812050000000013</v>
      </c>
      <c r="AE76" s="37">
        <v>50.854529999999997</v>
      </c>
      <c r="AF76" s="39">
        <v>63.582279999999997</v>
      </c>
      <c r="AG76" s="7">
        <f t="shared" si="110"/>
        <v>57.218404999999997</v>
      </c>
      <c r="AH76" s="8">
        <f t="shared" si="111"/>
        <v>6.3638750000000019</v>
      </c>
      <c r="AK76" s="28">
        <v>96</v>
      </c>
      <c r="AL76" s="9">
        <v>83.673640000000006</v>
      </c>
      <c r="AM76" s="32">
        <v>81.222750000000005</v>
      </c>
      <c r="AN76" s="10">
        <v>81.681049999999999</v>
      </c>
      <c r="AO76" s="7">
        <f t="shared" si="112"/>
        <v>82.192480000000003</v>
      </c>
      <c r="AP76" s="29">
        <f t="shared" si="113"/>
        <v>0.75230444451254908</v>
      </c>
      <c r="AQ76" s="9">
        <v>16.02833</v>
      </c>
      <c r="AR76" s="10">
        <v>15.107900000000001</v>
      </c>
      <c r="AS76" s="7">
        <f t="shared" si="114"/>
        <v>15.568115000000001</v>
      </c>
      <c r="AT76" s="8">
        <f t="shared" si="115"/>
        <v>0.46021499999999982</v>
      </c>
      <c r="AU76" s="9">
        <v>19.77176</v>
      </c>
      <c r="AV76" s="10">
        <v>14.039960000000001</v>
      </c>
      <c r="AW76" s="7">
        <f t="shared" si="116"/>
        <v>16.905860000000001</v>
      </c>
      <c r="AX76" s="8">
        <f t="shared" si="117"/>
        <v>2.865900000000007</v>
      </c>
      <c r="AY76" s="9">
        <v>17.726050000000001</v>
      </c>
      <c r="AZ76" s="10">
        <v>14.508229999999999</v>
      </c>
      <c r="BA76" s="7">
        <f t="shared" si="118"/>
        <v>16.117139999999999</v>
      </c>
      <c r="BB76" s="8">
        <f t="shared" si="119"/>
        <v>1.6089100000000005</v>
      </c>
      <c r="BC76" s="9">
        <v>28.486660000000001</v>
      </c>
      <c r="BD76" s="10">
        <v>27.266449999999999</v>
      </c>
      <c r="BE76" s="7">
        <f t="shared" si="120"/>
        <v>27.876555</v>
      </c>
      <c r="BF76" s="8">
        <f t="shared" si="121"/>
        <v>0.61010500000000079</v>
      </c>
      <c r="BG76" s="9">
        <v>45.168059999999997</v>
      </c>
      <c r="BH76" s="10">
        <v>43.861579999999996</v>
      </c>
      <c r="BI76" s="7">
        <f t="shared" si="122"/>
        <v>44.51482</v>
      </c>
      <c r="BJ76" s="8">
        <f t="shared" si="123"/>
        <v>0.65324000000000026</v>
      </c>
      <c r="BK76" s="9">
        <v>55.314610000000002</v>
      </c>
      <c r="BL76" s="10">
        <v>57.476770000000002</v>
      </c>
      <c r="BM76" s="7">
        <f t="shared" si="124"/>
        <v>56.395690000000002</v>
      </c>
      <c r="BN76" s="8">
        <f t="shared" si="125"/>
        <v>1.0810799999999998</v>
      </c>
      <c r="BO76" s="9">
        <v>69.67165</v>
      </c>
      <c r="BP76" s="10">
        <v>73.848950000000002</v>
      </c>
      <c r="BQ76" s="7">
        <f t="shared" si="126"/>
        <v>71.760300000000001</v>
      </c>
      <c r="BR76" s="8">
        <f t="shared" si="127"/>
        <v>2.0886500000000008</v>
      </c>
      <c r="BU76" s="28">
        <v>96</v>
      </c>
      <c r="BV76" s="9">
        <v>80.39049</v>
      </c>
      <c r="BW76" s="32">
        <v>91.050309999999996</v>
      </c>
      <c r="BX76" s="10">
        <v>84.597759999999994</v>
      </c>
      <c r="BY76" s="7">
        <f t="shared" si="128"/>
        <v>85.346186666666654</v>
      </c>
      <c r="BZ76" s="29">
        <f t="shared" si="129"/>
        <v>3.0998950232028459</v>
      </c>
      <c r="CA76" s="9">
        <v>28.746110000000002</v>
      </c>
      <c r="CB76" s="10">
        <v>26.792629999999999</v>
      </c>
      <c r="CC76" s="7">
        <f t="shared" si="130"/>
        <v>27.769370000000002</v>
      </c>
      <c r="CD76" s="8">
        <f t="shared" si="131"/>
        <v>0.97674000000000116</v>
      </c>
      <c r="CE76" s="9">
        <v>50.053870000000003</v>
      </c>
      <c r="CF76" s="10">
        <v>35.96031</v>
      </c>
      <c r="CG76" s="7">
        <f t="shared" si="132"/>
        <v>43.007090000000005</v>
      </c>
      <c r="CH76" s="8">
        <f t="shared" si="133"/>
        <v>7.0467799999999849</v>
      </c>
      <c r="CI76" s="9">
        <v>44.351170000000003</v>
      </c>
      <c r="CJ76" s="10">
        <v>50.979570000000002</v>
      </c>
      <c r="CK76" s="7">
        <f t="shared" si="134"/>
        <v>47.665370000000003</v>
      </c>
      <c r="CL76" s="8">
        <f t="shared" si="135"/>
        <v>3.3141999999999991</v>
      </c>
      <c r="CM76" s="9">
        <v>46.761499999999998</v>
      </c>
      <c r="CN76" s="10">
        <v>45.05565</v>
      </c>
      <c r="CO76" s="7">
        <f t="shared" si="136"/>
        <v>45.908574999999999</v>
      </c>
      <c r="CP76" s="8">
        <f t="shared" si="137"/>
        <v>0.85292499999999893</v>
      </c>
      <c r="CQ76" s="9">
        <v>71.806139999999999</v>
      </c>
      <c r="CR76" s="10">
        <v>43.955289999999998</v>
      </c>
      <c r="CS76" s="7">
        <f t="shared" si="138"/>
        <v>57.880714999999995</v>
      </c>
      <c r="CT76" s="8">
        <f t="shared" si="139"/>
        <v>13.925425000000009</v>
      </c>
      <c r="CU76" s="9">
        <v>67.999480000000005</v>
      </c>
      <c r="CV76" s="10">
        <v>60.955730000000003</v>
      </c>
      <c r="CW76" s="7">
        <f t="shared" si="140"/>
        <v>64.477605000000011</v>
      </c>
      <c r="CX76" s="8">
        <f t="shared" si="141"/>
        <v>3.5218750000000014</v>
      </c>
      <c r="CY76" s="9">
        <v>86.458020000000005</v>
      </c>
      <c r="CZ76" s="10">
        <v>70.301029999999997</v>
      </c>
      <c r="DA76" s="7">
        <f t="shared" si="142"/>
        <v>78.379525000000001</v>
      </c>
      <c r="DB76" s="8">
        <f t="shared" si="143"/>
        <v>8.0784950000000233</v>
      </c>
    </row>
    <row r="77" spans="1:106" x14ac:dyDescent="0.25">
      <c r="A77" s="28">
        <v>102</v>
      </c>
      <c r="B77" s="37">
        <v>78.201970000000003</v>
      </c>
      <c r="C77" s="38">
        <v>71.432259999999999</v>
      </c>
      <c r="D77" s="39">
        <v>74.781239999999997</v>
      </c>
      <c r="E77" s="7">
        <f t="shared" si="96"/>
        <v>74.805156666666662</v>
      </c>
      <c r="F77" s="29">
        <f t="shared" si="97"/>
        <v>1.9542835325026702</v>
      </c>
      <c r="G77" s="37">
        <v>15.18404</v>
      </c>
      <c r="H77" s="39">
        <v>14.95739</v>
      </c>
      <c r="I77" s="7">
        <f t="shared" si="98"/>
        <v>15.070715</v>
      </c>
      <c r="J77" s="8">
        <f t="shared" si="99"/>
        <v>0.11332499999999968</v>
      </c>
      <c r="K77" s="37">
        <v>16.631609999999998</v>
      </c>
      <c r="L77" s="39">
        <v>13.990930000000001</v>
      </c>
      <c r="M77" s="7">
        <f t="shared" si="100"/>
        <v>15.31127</v>
      </c>
      <c r="N77" s="8">
        <f t="shared" si="101"/>
        <v>1.320339999999999</v>
      </c>
      <c r="O77" s="37">
        <v>27.714500000000001</v>
      </c>
      <c r="P77" s="39">
        <v>16.475909999999999</v>
      </c>
      <c r="Q77" s="7">
        <f t="shared" si="102"/>
        <v>22.095205</v>
      </c>
      <c r="R77" s="8">
        <f t="shared" si="103"/>
        <v>5.6192950000000002</v>
      </c>
      <c r="S77" s="37">
        <v>35.946860000000001</v>
      </c>
      <c r="T77" s="39">
        <v>34.816229999999997</v>
      </c>
      <c r="U77" s="7">
        <f t="shared" si="104"/>
        <v>35.381545000000003</v>
      </c>
      <c r="V77" s="8">
        <f t="shared" si="105"/>
        <v>0.56531500000000179</v>
      </c>
      <c r="W77" s="37">
        <v>46.051810000000003</v>
      </c>
      <c r="X77" s="39">
        <v>38.057389999999998</v>
      </c>
      <c r="Y77" s="7">
        <f t="shared" si="106"/>
        <v>42.054600000000001</v>
      </c>
      <c r="Z77" s="8">
        <f t="shared" si="107"/>
        <v>3.9972100000000022</v>
      </c>
      <c r="AA77" s="37">
        <v>59.723570000000002</v>
      </c>
      <c r="AB77" s="39">
        <v>51.027920000000002</v>
      </c>
      <c r="AC77" s="7">
        <f t="shared" si="108"/>
        <v>55.375745000000002</v>
      </c>
      <c r="AD77" s="8">
        <f t="shared" si="109"/>
        <v>4.3478250000000003</v>
      </c>
      <c r="AE77" s="37">
        <v>53.771639999999998</v>
      </c>
      <c r="AF77" s="39">
        <v>72.06129</v>
      </c>
      <c r="AG77" s="7">
        <f t="shared" si="110"/>
        <v>62.916465000000002</v>
      </c>
      <c r="AH77" s="8">
        <f t="shared" si="111"/>
        <v>9.1448250000000098</v>
      </c>
      <c r="AK77" s="28">
        <v>102</v>
      </c>
      <c r="AL77" s="9">
        <v>92.366010000000003</v>
      </c>
      <c r="AM77" s="32">
        <v>88.700360000000003</v>
      </c>
      <c r="AN77" s="10">
        <v>88.385390000000001</v>
      </c>
      <c r="AO77" s="7">
        <f t="shared" si="112"/>
        <v>89.81725333333334</v>
      </c>
      <c r="AP77" s="29">
        <f t="shared" si="113"/>
        <v>1.2776178268732967</v>
      </c>
      <c r="AQ77" s="9">
        <v>16.148119999999999</v>
      </c>
      <c r="AR77" s="10">
        <v>15.811030000000001</v>
      </c>
      <c r="AS77" s="7">
        <f t="shared" si="114"/>
        <v>15.979575000000001</v>
      </c>
      <c r="AT77" s="8">
        <f t="shared" si="115"/>
        <v>0.16854499999999903</v>
      </c>
      <c r="AU77" s="9">
        <v>19.476140000000001</v>
      </c>
      <c r="AV77" s="10">
        <v>15.045070000000001</v>
      </c>
      <c r="AW77" s="7">
        <f t="shared" si="116"/>
        <v>17.260605000000002</v>
      </c>
      <c r="AX77" s="8">
        <f t="shared" si="117"/>
        <v>2.2155349999999885</v>
      </c>
      <c r="AY77" s="9">
        <v>21.363289999999999</v>
      </c>
      <c r="AZ77" s="10">
        <v>14.920920000000001</v>
      </c>
      <c r="BA77" s="7">
        <f t="shared" si="118"/>
        <v>18.142105000000001</v>
      </c>
      <c r="BB77" s="8">
        <f t="shared" si="119"/>
        <v>3.2211849999999935</v>
      </c>
      <c r="BC77" s="9">
        <v>29.18207</v>
      </c>
      <c r="BD77" s="10">
        <v>28.715920000000001</v>
      </c>
      <c r="BE77" s="7">
        <f t="shared" si="120"/>
        <v>28.948995</v>
      </c>
      <c r="BF77" s="8">
        <f t="shared" si="121"/>
        <v>0.23307499999999945</v>
      </c>
      <c r="BG77" s="9">
        <v>44.649529999999999</v>
      </c>
      <c r="BH77" s="10">
        <v>45.183639999999997</v>
      </c>
      <c r="BI77" s="7">
        <f t="shared" si="122"/>
        <v>44.916584999999998</v>
      </c>
      <c r="BJ77" s="8">
        <f t="shared" si="123"/>
        <v>0.26705499999999915</v>
      </c>
      <c r="BK77" s="9">
        <v>65.63579</v>
      </c>
      <c r="BL77" s="10">
        <v>65.332579999999993</v>
      </c>
      <c r="BM77" s="7">
        <f t="shared" si="124"/>
        <v>65.484184999999997</v>
      </c>
      <c r="BN77" s="8">
        <f t="shared" si="125"/>
        <v>0.15160500000000351</v>
      </c>
      <c r="BO77" s="9">
        <v>75.899379999999994</v>
      </c>
      <c r="BP77" s="10">
        <v>81.356480000000005</v>
      </c>
      <c r="BQ77" s="7">
        <f t="shared" si="126"/>
        <v>78.627929999999992</v>
      </c>
      <c r="BR77" s="8">
        <f t="shared" si="127"/>
        <v>2.7285500000000051</v>
      </c>
      <c r="BU77" s="28">
        <v>102</v>
      </c>
      <c r="BV77" s="9">
        <v>86.787310000000005</v>
      </c>
      <c r="BW77" s="32">
        <v>94.401499999999999</v>
      </c>
      <c r="BX77" s="10">
        <v>90.916880000000006</v>
      </c>
      <c r="BY77" s="7">
        <f t="shared" si="128"/>
        <v>90.701896666666656</v>
      </c>
      <c r="BZ77" s="29">
        <f t="shared" si="129"/>
        <v>2.2006541235303434</v>
      </c>
      <c r="CA77" s="9">
        <v>32.250459999999997</v>
      </c>
      <c r="CB77" s="10">
        <v>27.45711</v>
      </c>
      <c r="CC77" s="7">
        <f t="shared" si="130"/>
        <v>29.853784999999998</v>
      </c>
      <c r="CD77" s="8">
        <f t="shared" si="131"/>
        <v>2.3966749999999983</v>
      </c>
      <c r="CE77" s="9">
        <v>54.758870000000002</v>
      </c>
      <c r="CF77" s="10">
        <v>38.043590000000002</v>
      </c>
      <c r="CG77" s="7">
        <f t="shared" si="132"/>
        <v>46.401229999999998</v>
      </c>
      <c r="CH77" s="8">
        <f t="shared" si="133"/>
        <v>8.3576400000000124</v>
      </c>
      <c r="CI77" s="9">
        <v>47.491810000000001</v>
      </c>
      <c r="CJ77" s="10">
        <v>56.355989999999998</v>
      </c>
      <c r="CK77" s="7">
        <f t="shared" si="134"/>
        <v>51.923900000000003</v>
      </c>
      <c r="CL77" s="8">
        <f t="shared" si="135"/>
        <v>4.4320899999999988</v>
      </c>
      <c r="CM77" s="9">
        <v>52.468240000000002</v>
      </c>
      <c r="CN77" s="10">
        <v>51.43027</v>
      </c>
      <c r="CO77" s="7">
        <f t="shared" si="136"/>
        <v>51.949255000000001</v>
      </c>
      <c r="CP77" s="8">
        <f t="shared" si="137"/>
        <v>0.5189850000000007</v>
      </c>
      <c r="CQ77" s="9">
        <v>78.644490000000005</v>
      </c>
      <c r="CR77" s="10">
        <v>47.614930000000001</v>
      </c>
      <c r="CS77" s="7">
        <f t="shared" si="138"/>
        <v>63.129710000000003</v>
      </c>
      <c r="CT77" s="8">
        <f t="shared" si="139"/>
        <v>15.514779999999991</v>
      </c>
      <c r="CU77" s="9">
        <v>76.01876</v>
      </c>
      <c r="CV77" s="10">
        <v>69.64367</v>
      </c>
      <c r="CW77" s="7">
        <f t="shared" si="140"/>
        <v>72.831215</v>
      </c>
      <c r="CX77" s="8">
        <f t="shared" si="141"/>
        <v>3.1875449999999996</v>
      </c>
      <c r="CY77" s="9">
        <v>93.818489999999997</v>
      </c>
      <c r="CZ77" s="10">
        <v>80.489170000000001</v>
      </c>
      <c r="DA77" s="7">
        <f t="shared" si="142"/>
        <v>87.153829999999999</v>
      </c>
      <c r="DB77" s="8">
        <f t="shared" si="143"/>
        <v>6.6646599999999969</v>
      </c>
    </row>
    <row r="78" spans="1:106" x14ac:dyDescent="0.25">
      <c r="A78" s="28">
        <v>108</v>
      </c>
      <c r="B78" s="37">
        <v>82.625309999999999</v>
      </c>
      <c r="C78" s="38">
        <v>75.876519999999999</v>
      </c>
      <c r="D78" s="39">
        <v>81.436359999999993</v>
      </c>
      <c r="E78" s="7">
        <f t="shared" si="96"/>
        <v>79.979396666666659</v>
      </c>
      <c r="F78" s="29">
        <f t="shared" si="97"/>
        <v>2.0799517808540116</v>
      </c>
      <c r="G78" s="37">
        <v>14.68333</v>
      </c>
      <c r="H78" s="39">
        <v>15.78378</v>
      </c>
      <c r="I78" s="7">
        <f t="shared" si="98"/>
        <v>15.233554999999999</v>
      </c>
      <c r="J78" s="8">
        <f t="shared" si="99"/>
        <v>0.55022500000000019</v>
      </c>
      <c r="K78" s="37">
        <v>17.184840000000001</v>
      </c>
      <c r="L78" s="39">
        <v>14.86328</v>
      </c>
      <c r="M78" s="7">
        <f t="shared" si="100"/>
        <v>16.024059999999999</v>
      </c>
      <c r="N78" s="8">
        <f t="shared" si="101"/>
        <v>1.1607800000000006</v>
      </c>
      <c r="O78" s="37">
        <v>28.873259999999998</v>
      </c>
      <c r="P78" s="39">
        <v>16.82808</v>
      </c>
      <c r="Q78" s="7">
        <f t="shared" si="102"/>
        <v>22.850670000000001</v>
      </c>
      <c r="R78" s="8">
        <f t="shared" si="103"/>
        <v>6.022589999999993</v>
      </c>
      <c r="S78" s="37">
        <v>40.25779</v>
      </c>
      <c r="T78" s="39">
        <v>39.70026</v>
      </c>
      <c r="U78" s="7">
        <f t="shared" si="104"/>
        <v>39.979025</v>
      </c>
      <c r="V78" s="8">
        <f t="shared" si="105"/>
        <v>0.27876499999999993</v>
      </c>
      <c r="W78" s="37">
        <v>48.224640000000001</v>
      </c>
      <c r="X78" s="39">
        <v>40.725650000000002</v>
      </c>
      <c r="Y78" s="7">
        <f t="shared" si="106"/>
        <v>44.475144999999998</v>
      </c>
      <c r="Z78" s="8">
        <f t="shared" si="107"/>
        <v>3.7494949999999996</v>
      </c>
      <c r="AA78" s="37">
        <v>65.686400000000006</v>
      </c>
      <c r="AB78" s="39">
        <v>53.938769999999998</v>
      </c>
      <c r="AC78" s="7">
        <f t="shared" si="108"/>
        <v>59.812584999999999</v>
      </c>
      <c r="AD78" s="8">
        <f t="shared" si="109"/>
        <v>5.873815000000004</v>
      </c>
      <c r="AE78" s="37">
        <v>65.170860000000005</v>
      </c>
      <c r="AF78" s="39">
        <v>83.254490000000004</v>
      </c>
      <c r="AG78" s="7">
        <f t="shared" si="110"/>
        <v>74.212675000000004</v>
      </c>
      <c r="AH78" s="8">
        <f t="shared" si="111"/>
        <v>9.041814999999966</v>
      </c>
      <c r="AK78" s="28">
        <v>108</v>
      </c>
      <c r="AL78" s="9">
        <v>95.899190000000004</v>
      </c>
      <c r="AM78" s="32">
        <v>93.25591</v>
      </c>
      <c r="AN78" s="10">
        <v>93.394750000000002</v>
      </c>
      <c r="AO78" s="7">
        <f t="shared" si="112"/>
        <v>94.183283333333335</v>
      </c>
      <c r="AP78" s="29">
        <f t="shared" si="113"/>
        <v>0.85888899223227899</v>
      </c>
      <c r="AQ78" s="9">
        <v>16.985220000000002</v>
      </c>
      <c r="AR78" s="10">
        <v>16.465389999999999</v>
      </c>
      <c r="AS78" s="7">
        <f t="shared" si="114"/>
        <v>16.725304999999999</v>
      </c>
      <c r="AT78" s="8">
        <f t="shared" si="115"/>
        <v>0.25991500000000123</v>
      </c>
      <c r="AU78" s="9">
        <v>20.173999999999999</v>
      </c>
      <c r="AV78" s="10">
        <v>15.4415</v>
      </c>
      <c r="AW78" s="7">
        <f t="shared" si="116"/>
        <v>17.807749999999999</v>
      </c>
      <c r="AX78" s="8">
        <f t="shared" si="117"/>
        <v>2.366250000000012</v>
      </c>
      <c r="AY78" s="9">
        <v>21.81204</v>
      </c>
      <c r="AZ78" s="10">
        <v>15.18397</v>
      </c>
      <c r="BA78" s="7">
        <f t="shared" si="118"/>
        <v>18.498004999999999</v>
      </c>
      <c r="BB78" s="8">
        <f t="shared" si="119"/>
        <v>3.3140350000000085</v>
      </c>
      <c r="BC78" s="9">
        <v>31.026209999999999</v>
      </c>
      <c r="BD78" s="10">
        <v>31.530329999999999</v>
      </c>
      <c r="BE78" s="7">
        <f t="shared" si="120"/>
        <v>31.278269999999999</v>
      </c>
      <c r="BF78" s="8">
        <f t="shared" si="121"/>
        <v>0.25206000000000012</v>
      </c>
      <c r="BG78" s="9">
        <v>48.955150000000003</v>
      </c>
      <c r="BH78" s="10">
        <v>47.427889999999998</v>
      </c>
      <c r="BI78" s="7">
        <f t="shared" si="122"/>
        <v>48.191519999999997</v>
      </c>
      <c r="BJ78" s="8">
        <f t="shared" si="123"/>
        <v>0.7636300000000027</v>
      </c>
      <c r="BK78" s="9">
        <v>71.128579999999999</v>
      </c>
      <c r="BL78" s="10">
        <v>71.360140000000001</v>
      </c>
      <c r="BM78" s="7">
        <f t="shared" si="124"/>
        <v>71.24436</v>
      </c>
      <c r="BN78" s="8">
        <f t="shared" si="125"/>
        <v>0.11578000000000088</v>
      </c>
      <c r="BO78" s="9">
        <v>86.626900000000006</v>
      </c>
      <c r="BP78" s="10">
        <v>88.05829</v>
      </c>
      <c r="BQ78" s="7">
        <f t="shared" si="126"/>
        <v>87.342595000000003</v>
      </c>
      <c r="BR78" s="8">
        <f t="shared" si="127"/>
        <v>0.71569499999999664</v>
      </c>
      <c r="BU78" s="28">
        <v>108</v>
      </c>
      <c r="BV78" s="9">
        <v>91.223500000000001</v>
      </c>
      <c r="BW78" s="32">
        <v>98.462209999999999</v>
      </c>
      <c r="BX78" s="10">
        <v>96.621369999999999</v>
      </c>
      <c r="BY78" s="7">
        <f t="shared" si="128"/>
        <v>95.435693333333333</v>
      </c>
      <c r="BZ78" s="29">
        <f t="shared" si="129"/>
        <v>2.1721036258608324</v>
      </c>
      <c r="CA78" s="9">
        <v>34.202970000000001</v>
      </c>
      <c r="CB78" s="10">
        <v>29.399180000000001</v>
      </c>
      <c r="CC78" s="7">
        <f t="shared" si="130"/>
        <v>31.801075000000001</v>
      </c>
      <c r="CD78" s="8">
        <f t="shared" si="131"/>
        <v>2.4018949999999992</v>
      </c>
      <c r="CE78" s="9">
        <v>58.999180000000003</v>
      </c>
      <c r="CF78" s="10">
        <v>41.57499</v>
      </c>
      <c r="CG78" s="7">
        <f t="shared" si="132"/>
        <v>50.287085000000005</v>
      </c>
      <c r="CH78" s="8">
        <f t="shared" si="133"/>
        <v>8.7120949999999855</v>
      </c>
      <c r="CI78" s="9">
        <v>51.565170000000002</v>
      </c>
      <c r="CJ78" s="10">
        <v>61.759650000000001</v>
      </c>
      <c r="CK78" s="7">
        <f t="shared" si="134"/>
        <v>56.662410000000001</v>
      </c>
      <c r="CL78" s="8">
        <f t="shared" si="135"/>
        <v>5.0972399999999984</v>
      </c>
      <c r="CM78" s="9">
        <v>58.897579999999998</v>
      </c>
      <c r="CN78" s="10">
        <v>57.483240000000002</v>
      </c>
      <c r="CO78" s="7">
        <f t="shared" si="136"/>
        <v>58.19041</v>
      </c>
      <c r="CP78" s="8">
        <f t="shared" si="137"/>
        <v>0.70716999999999786</v>
      </c>
      <c r="CQ78" s="9">
        <v>85.174679999999995</v>
      </c>
      <c r="CR78" s="10">
        <v>54.570160000000001</v>
      </c>
      <c r="CS78" s="7">
        <f t="shared" si="138"/>
        <v>69.872420000000005</v>
      </c>
      <c r="CT78" s="8">
        <f t="shared" si="139"/>
        <v>15.302259999999974</v>
      </c>
      <c r="CU78" s="9">
        <v>81.986789999999999</v>
      </c>
      <c r="CV78" s="10">
        <v>75.683719999999994</v>
      </c>
      <c r="CW78" s="7">
        <f t="shared" si="140"/>
        <v>78.835254999999989</v>
      </c>
      <c r="CX78" s="8">
        <f t="shared" si="141"/>
        <v>3.1515350000000026</v>
      </c>
      <c r="CY78" s="9">
        <v>97.09196</v>
      </c>
      <c r="CZ78" s="10">
        <v>89.408869999999993</v>
      </c>
      <c r="DA78" s="7">
        <f t="shared" si="142"/>
        <v>93.250415000000004</v>
      </c>
      <c r="DB78" s="8">
        <f t="shared" si="143"/>
        <v>3.8415450000000031</v>
      </c>
    </row>
    <row r="79" spans="1:106" x14ac:dyDescent="0.25">
      <c r="A79" s="28">
        <v>114</v>
      </c>
      <c r="B79" s="37">
        <v>91.219340000000003</v>
      </c>
      <c r="C79" s="38">
        <v>80.530820000000006</v>
      </c>
      <c r="D79" s="39">
        <v>87.062449999999998</v>
      </c>
      <c r="E79" s="7">
        <f t="shared" si="96"/>
        <v>86.270870000000002</v>
      </c>
      <c r="F79" s="29">
        <f t="shared" si="97"/>
        <v>3.1107911169507982</v>
      </c>
      <c r="G79" s="37">
        <v>14.417210000000001</v>
      </c>
      <c r="H79" s="39">
        <v>15.445259999999999</v>
      </c>
      <c r="I79" s="7">
        <f t="shared" si="98"/>
        <v>14.931235000000001</v>
      </c>
      <c r="J79" s="8">
        <f t="shared" si="99"/>
        <v>0.51402499999999929</v>
      </c>
      <c r="K79" s="37">
        <v>16.451319999999999</v>
      </c>
      <c r="L79" s="39">
        <v>13.974539999999999</v>
      </c>
      <c r="M79" s="7">
        <f t="shared" si="100"/>
        <v>15.21293</v>
      </c>
      <c r="N79" s="8">
        <f t="shared" si="101"/>
        <v>1.2383899999999997</v>
      </c>
      <c r="O79" s="37">
        <v>28.391940000000002</v>
      </c>
      <c r="P79" s="39">
        <v>16.697510000000001</v>
      </c>
      <c r="Q79" s="7">
        <f t="shared" si="102"/>
        <v>22.544725</v>
      </c>
      <c r="R79" s="8">
        <f t="shared" si="103"/>
        <v>5.8472150000000074</v>
      </c>
      <c r="S79" s="37">
        <v>39.091940000000001</v>
      </c>
      <c r="T79" s="39">
        <v>40.724769999999999</v>
      </c>
      <c r="U79" s="7">
        <f t="shared" si="104"/>
        <v>39.908355</v>
      </c>
      <c r="V79" s="8">
        <f t="shared" si="105"/>
        <v>0.81641499999999922</v>
      </c>
      <c r="W79" s="37">
        <v>53.028089999999999</v>
      </c>
      <c r="X79" s="39">
        <v>43.895180000000003</v>
      </c>
      <c r="Y79" s="7">
        <f t="shared" si="106"/>
        <v>48.461635000000001</v>
      </c>
      <c r="Z79" s="8">
        <f t="shared" si="107"/>
        <v>4.5664549999999977</v>
      </c>
      <c r="AA79" s="37">
        <v>71.312809999999999</v>
      </c>
      <c r="AB79" s="39">
        <v>63.478450000000002</v>
      </c>
      <c r="AC79" s="7">
        <f t="shared" si="108"/>
        <v>67.395629999999997</v>
      </c>
      <c r="AD79" s="8">
        <f t="shared" si="109"/>
        <v>3.9171799999999983</v>
      </c>
      <c r="AE79" s="37">
        <v>68.977810000000005</v>
      </c>
      <c r="AF79" s="39">
        <v>87.94238</v>
      </c>
      <c r="AG79" s="7">
        <f t="shared" si="110"/>
        <v>78.460094999999995</v>
      </c>
      <c r="AH79" s="8">
        <f t="shared" si="111"/>
        <v>9.4822850000000969</v>
      </c>
      <c r="AK79" s="28">
        <v>114</v>
      </c>
      <c r="AL79" s="9">
        <v>97.674610000000001</v>
      </c>
      <c r="AM79" s="32">
        <v>96.02852</v>
      </c>
      <c r="AN79" s="10">
        <v>95.707899999999995</v>
      </c>
      <c r="AO79" s="7">
        <f t="shared" si="112"/>
        <v>96.470343333333332</v>
      </c>
      <c r="AP79" s="29">
        <f t="shared" si="113"/>
        <v>0.60920520610418794</v>
      </c>
      <c r="AQ79" s="9">
        <v>15.93402</v>
      </c>
      <c r="AR79" s="10">
        <v>16.11185</v>
      </c>
      <c r="AS79" s="7">
        <f t="shared" si="114"/>
        <v>16.022935</v>
      </c>
      <c r="AT79" s="8">
        <f t="shared" si="115"/>
        <v>8.8915000000000063E-2</v>
      </c>
      <c r="AU79" s="9">
        <v>21.055029999999999</v>
      </c>
      <c r="AV79" s="10">
        <v>14.717689999999999</v>
      </c>
      <c r="AW79" s="7">
        <f t="shared" si="116"/>
        <v>17.88636</v>
      </c>
      <c r="AX79" s="8">
        <f t="shared" si="117"/>
        <v>3.1686699999999988</v>
      </c>
      <c r="AY79" s="9">
        <v>23.85333</v>
      </c>
      <c r="AZ79" s="10">
        <v>16.17652</v>
      </c>
      <c r="BA79" s="7">
        <f t="shared" si="118"/>
        <v>20.014924999999998</v>
      </c>
      <c r="BB79" s="8">
        <f t="shared" si="119"/>
        <v>3.8384050000000149</v>
      </c>
      <c r="BC79" s="9">
        <v>33.830240000000003</v>
      </c>
      <c r="BD79" s="10">
        <v>32.270189999999999</v>
      </c>
      <c r="BE79" s="7">
        <f t="shared" si="120"/>
        <v>33.050215000000001</v>
      </c>
      <c r="BF79" s="8">
        <f t="shared" si="121"/>
        <v>0.78002500000000186</v>
      </c>
      <c r="BG79" s="9">
        <v>50.468269999999997</v>
      </c>
      <c r="BH79" s="10">
        <v>50.587020000000003</v>
      </c>
      <c r="BI79" s="7">
        <f t="shared" si="122"/>
        <v>50.527645</v>
      </c>
      <c r="BJ79" s="8">
        <f t="shared" si="123"/>
        <v>5.9375000000002842E-2</v>
      </c>
      <c r="BK79" s="9">
        <v>76.092449999999999</v>
      </c>
      <c r="BL79" s="10">
        <v>75.040899999999993</v>
      </c>
      <c r="BM79" s="7">
        <f t="shared" si="124"/>
        <v>75.566675000000004</v>
      </c>
      <c r="BN79" s="8">
        <f t="shared" si="125"/>
        <v>0.52577500000000299</v>
      </c>
      <c r="BO79" s="9">
        <v>91.805539999999993</v>
      </c>
      <c r="BP79" s="10">
        <v>94.549340000000001</v>
      </c>
      <c r="BQ79" s="7">
        <f t="shared" si="126"/>
        <v>93.17743999999999</v>
      </c>
      <c r="BR79" s="8">
        <f t="shared" si="127"/>
        <v>1.3719000000000037</v>
      </c>
      <c r="BU79" s="28">
        <v>114</v>
      </c>
      <c r="BV79" s="9">
        <v>95.875630000000001</v>
      </c>
      <c r="BW79" s="32">
        <v>99.868459999999999</v>
      </c>
      <c r="BX79" s="10">
        <v>99.035319999999999</v>
      </c>
      <c r="BY79" s="7">
        <f t="shared" si="128"/>
        <v>98.259803333333323</v>
      </c>
      <c r="BZ79" s="29">
        <f t="shared" si="129"/>
        <v>1.2161061394786956</v>
      </c>
      <c r="CA79" s="9">
        <v>37.08464</v>
      </c>
      <c r="CB79" s="10">
        <v>30.907319999999999</v>
      </c>
      <c r="CC79" s="7">
        <f t="shared" si="130"/>
        <v>33.995980000000003</v>
      </c>
      <c r="CD79" s="8">
        <f t="shared" si="131"/>
        <v>3.0886600000000008</v>
      </c>
      <c r="CE79" s="9">
        <v>62.749540000000003</v>
      </c>
      <c r="CF79" s="10">
        <v>45.671289999999999</v>
      </c>
      <c r="CG79" s="7">
        <f t="shared" si="132"/>
        <v>54.210414999999998</v>
      </c>
      <c r="CH79" s="8">
        <f t="shared" si="133"/>
        <v>8.5391249999999932</v>
      </c>
      <c r="CI79" s="9">
        <v>54.537120000000002</v>
      </c>
      <c r="CJ79" s="10">
        <v>65.555620000000005</v>
      </c>
      <c r="CK79" s="7">
        <f t="shared" si="134"/>
        <v>60.046370000000003</v>
      </c>
      <c r="CL79" s="8">
        <f t="shared" si="135"/>
        <v>5.5092500000000015</v>
      </c>
      <c r="CM79" s="9">
        <v>63.869840000000003</v>
      </c>
      <c r="CN79" s="10">
        <v>60.362769999999998</v>
      </c>
      <c r="CO79" s="7">
        <f t="shared" si="136"/>
        <v>62.116304999999997</v>
      </c>
      <c r="CP79" s="8">
        <f t="shared" si="137"/>
        <v>1.753535000000003</v>
      </c>
      <c r="CQ79" s="9">
        <v>90.892150000000001</v>
      </c>
      <c r="CR79" s="10">
        <v>61.549709999999997</v>
      </c>
      <c r="CS79" s="7">
        <f t="shared" si="138"/>
        <v>76.220929999999996</v>
      </c>
      <c r="CT79" s="8">
        <f t="shared" si="139"/>
        <v>14.671220000000018</v>
      </c>
      <c r="CU79" s="9">
        <v>88.640590000000003</v>
      </c>
      <c r="CV79" s="10">
        <v>80.825029999999998</v>
      </c>
      <c r="CW79" s="7">
        <f t="shared" si="140"/>
        <v>84.732810000000001</v>
      </c>
      <c r="CX79" s="8">
        <f t="shared" si="141"/>
        <v>3.9077800000000025</v>
      </c>
      <c r="CY79" s="9">
        <v>98.844110000000001</v>
      </c>
      <c r="CZ79" s="10">
        <v>96.349779999999996</v>
      </c>
      <c r="DA79" s="7">
        <f t="shared" si="142"/>
        <v>97.596945000000005</v>
      </c>
      <c r="DB79" s="8">
        <f t="shared" si="143"/>
        <v>1.2471650000000023</v>
      </c>
    </row>
    <row r="80" spans="1:106" x14ac:dyDescent="0.25">
      <c r="A80" s="28">
        <v>120</v>
      </c>
      <c r="B80" s="37">
        <v>91.535659999999993</v>
      </c>
      <c r="C80" s="38">
        <v>83.21951</v>
      </c>
      <c r="D80" s="39">
        <v>91.225679999999997</v>
      </c>
      <c r="E80" s="7">
        <f t="shared" si="96"/>
        <v>88.660283333333325</v>
      </c>
      <c r="F80" s="29">
        <f t="shared" si="97"/>
        <v>2.7218579897215625</v>
      </c>
      <c r="G80" s="37">
        <v>14.36387</v>
      </c>
      <c r="H80" s="39">
        <v>15.389049999999999</v>
      </c>
      <c r="I80" s="7">
        <f t="shared" si="98"/>
        <v>14.87646</v>
      </c>
      <c r="J80" s="8">
        <f t="shared" si="99"/>
        <v>0.51258999999999943</v>
      </c>
      <c r="K80" s="37">
        <v>16.18956</v>
      </c>
      <c r="L80" s="39">
        <v>13.36688</v>
      </c>
      <c r="M80" s="7">
        <f t="shared" si="100"/>
        <v>14.778220000000001</v>
      </c>
      <c r="N80" s="8">
        <f t="shared" si="101"/>
        <v>1.4113399999999998</v>
      </c>
      <c r="O80" s="37">
        <v>28.35295</v>
      </c>
      <c r="P80" s="39">
        <v>16.208960000000001</v>
      </c>
      <c r="Q80" s="7">
        <f t="shared" si="102"/>
        <v>22.280954999999999</v>
      </c>
      <c r="R80" s="8">
        <f t="shared" si="103"/>
        <v>6.0719950000000011</v>
      </c>
      <c r="S80" s="37">
        <v>44.335250000000002</v>
      </c>
      <c r="T80" s="39">
        <v>40.984960000000001</v>
      </c>
      <c r="U80" s="7">
        <f t="shared" si="104"/>
        <v>42.660105000000001</v>
      </c>
      <c r="V80" s="8">
        <f t="shared" si="105"/>
        <v>1.6751450000000003</v>
      </c>
      <c r="W80" s="37">
        <v>57.606389999999998</v>
      </c>
      <c r="X80" s="39">
        <v>44.418430000000001</v>
      </c>
      <c r="Y80" s="7">
        <f t="shared" si="106"/>
        <v>51.012410000000003</v>
      </c>
      <c r="Z80" s="8">
        <f t="shared" si="107"/>
        <v>6.5939799999999531</v>
      </c>
      <c r="AA80" s="37">
        <v>73.617649999999998</v>
      </c>
      <c r="AB80" s="39">
        <v>64.852540000000005</v>
      </c>
      <c r="AC80" s="7">
        <f t="shared" si="108"/>
        <v>69.235095000000001</v>
      </c>
      <c r="AD80" s="8">
        <f t="shared" si="109"/>
        <v>4.3825549999999964</v>
      </c>
      <c r="AE80" s="37">
        <v>75.665149999999997</v>
      </c>
      <c r="AF80" s="39">
        <v>89.895920000000004</v>
      </c>
      <c r="AG80" s="7">
        <f t="shared" si="110"/>
        <v>82.780535</v>
      </c>
      <c r="AH80" s="8">
        <f t="shared" si="111"/>
        <v>7.1153850000000025</v>
      </c>
      <c r="AK80" s="28">
        <v>120</v>
      </c>
      <c r="AL80" s="9">
        <v>99.072739999999996</v>
      </c>
      <c r="AM80" s="32">
        <v>98.644620000000003</v>
      </c>
      <c r="AN80" s="10">
        <v>98.491389999999996</v>
      </c>
      <c r="AO80" s="7">
        <f t="shared" si="112"/>
        <v>98.736249999999998</v>
      </c>
      <c r="AP80" s="29">
        <f t="shared" si="113"/>
        <v>0.17396263803855458</v>
      </c>
      <c r="AQ80" s="9">
        <v>16.652640000000002</v>
      </c>
      <c r="AR80" s="10">
        <v>16.19905</v>
      </c>
      <c r="AS80" s="7">
        <f t="shared" si="114"/>
        <v>16.425845000000002</v>
      </c>
      <c r="AT80" s="8">
        <f t="shared" si="115"/>
        <v>0.22679500000000094</v>
      </c>
      <c r="AU80" s="9">
        <v>21.074760000000001</v>
      </c>
      <c r="AV80" s="10">
        <v>16.1098</v>
      </c>
      <c r="AW80" s="7">
        <f t="shared" si="116"/>
        <v>18.592280000000002</v>
      </c>
      <c r="AX80" s="8">
        <f t="shared" si="117"/>
        <v>2.4824799999999958</v>
      </c>
      <c r="AY80" s="9">
        <v>23.20251</v>
      </c>
      <c r="AZ80" s="10">
        <v>16.532520000000002</v>
      </c>
      <c r="BA80" s="7">
        <f t="shared" si="118"/>
        <v>19.867515000000001</v>
      </c>
      <c r="BB80" s="8">
        <f t="shared" si="119"/>
        <v>3.3349950000000086</v>
      </c>
      <c r="BC80" s="9">
        <v>32.2943</v>
      </c>
      <c r="BD80" s="10">
        <v>32.107190000000003</v>
      </c>
      <c r="BE80" s="7">
        <f t="shared" si="120"/>
        <v>32.200744999999998</v>
      </c>
      <c r="BF80" s="8">
        <f t="shared" si="121"/>
        <v>9.3554999999998473E-2</v>
      </c>
      <c r="BG80" s="9">
        <v>53.358759999999997</v>
      </c>
      <c r="BH80" s="10">
        <v>51.922649999999997</v>
      </c>
      <c r="BI80" s="7">
        <f t="shared" si="122"/>
        <v>52.640704999999997</v>
      </c>
      <c r="BJ80" s="8">
        <f t="shared" si="123"/>
        <v>0.71805499999999955</v>
      </c>
      <c r="BK80" s="9">
        <v>80.228620000000006</v>
      </c>
      <c r="BL80" s="10">
        <v>79.211979999999997</v>
      </c>
      <c r="BM80" s="7">
        <f t="shared" si="124"/>
        <v>79.720300000000009</v>
      </c>
      <c r="BN80" s="8">
        <f t="shared" si="125"/>
        <v>0.50832000000000477</v>
      </c>
      <c r="BO80" s="9">
        <v>93.430459999999997</v>
      </c>
      <c r="BP80" s="10">
        <v>95.786510000000007</v>
      </c>
      <c r="BQ80" s="7">
        <f t="shared" si="126"/>
        <v>94.608485000000002</v>
      </c>
      <c r="BR80" s="8">
        <f t="shared" si="127"/>
        <v>1.1780250000000052</v>
      </c>
      <c r="BU80" s="28">
        <v>120</v>
      </c>
      <c r="BV80" s="9">
        <v>98.169790000000006</v>
      </c>
      <c r="BW80" s="32">
        <v>99.980869999999996</v>
      </c>
      <c r="BX80" s="10">
        <v>99.903499999999994</v>
      </c>
      <c r="BY80" s="7">
        <f t="shared" si="128"/>
        <v>99.35138666666667</v>
      </c>
      <c r="BZ80" s="29">
        <f t="shared" si="129"/>
        <v>0.59122035971745768</v>
      </c>
      <c r="CA80" s="9">
        <v>38.110660000000003</v>
      </c>
      <c r="CB80" s="10">
        <v>31.033249999999999</v>
      </c>
      <c r="CC80" s="7">
        <f t="shared" si="130"/>
        <v>34.571955000000003</v>
      </c>
      <c r="CD80" s="8">
        <f t="shared" si="131"/>
        <v>3.5387049999999638</v>
      </c>
      <c r="CE80" s="9">
        <v>66.725520000000003</v>
      </c>
      <c r="CF80" s="10">
        <v>47.54766</v>
      </c>
      <c r="CG80" s="7">
        <f t="shared" si="132"/>
        <v>57.136589999999998</v>
      </c>
      <c r="CH80" s="8">
        <f t="shared" si="133"/>
        <v>9.5889300000000173</v>
      </c>
      <c r="CI80" s="9">
        <v>57.92503</v>
      </c>
      <c r="CJ80" s="10">
        <v>69.96311</v>
      </c>
      <c r="CK80" s="7">
        <f t="shared" si="134"/>
        <v>63.944069999999996</v>
      </c>
      <c r="CL80" s="8">
        <f t="shared" si="135"/>
        <v>6.0190399999999995</v>
      </c>
      <c r="CM80" s="9">
        <v>69.988119999999995</v>
      </c>
      <c r="CN80" s="10">
        <v>64.874470000000002</v>
      </c>
      <c r="CO80" s="7">
        <f t="shared" si="136"/>
        <v>67.431295000000006</v>
      </c>
      <c r="CP80" s="8">
        <f t="shared" si="137"/>
        <v>2.5568249999999959</v>
      </c>
      <c r="CQ80" s="9">
        <v>95.914479999999998</v>
      </c>
      <c r="CR80" s="10">
        <v>69.511570000000006</v>
      </c>
      <c r="CS80" s="7">
        <f t="shared" si="138"/>
        <v>82.713025000000002</v>
      </c>
      <c r="CT80" s="8">
        <f t="shared" si="139"/>
        <v>13.201454999999966</v>
      </c>
      <c r="CU80" s="9">
        <v>94.574960000000004</v>
      </c>
      <c r="CV80" s="10">
        <v>87.057050000000004</v>
      </c>
      <c r="CW80" s="7">
        <f t="shared" si="140"/>
        <v>90.816005000000004</v>
      </c>
      <c r="CX80" s="8">
        <f t="shared" si="141"/>
        <v>3.7589549999999998</v>
      </c>
      <c r="CY80" s="9">
        <v>99.875159999999994</v>
      </c>
      <c r="CZ80" s="10">
        <v>98.984989999999996</v>
      </c>
      <c r="DA80" s="7">
        <f t="shared" si="142"/>
        <v>99.430074999999988</v>
      </c>
      <c r="DB80" s="8">
        <f t="shared" si="143"/>
        <v>0.44508499999999879</v>
      </c>
    </row>
    <row r="81" spans="1:106" x14ac:dyDescent="0.25">
      <c r="A81" s="28">
        <v>126</v>
      </c>
      <c r="B81" s="37">
        <v>94.867450000000005</v>
      </c>
      <c r="C81" s="38">
        <v>87.933499999999995</v>
      </c>
      <c r="D81" s="39">
        <v>91.304569999999998</v>
      </c>
      <c r="E81" s="7">
        <f t="shared" si="96"/>
        <v>91.368506666666676</v>
      </c>
      <c r="F81" s="29">
        <f t="shared" si="97"/>
        <v>2.0019142150812699</v>
      </c>
      <c r="G81" s="37">
        <v>14.546889999999999</v>
      </c>
      <c r="H81" s="39">
        <v>15.85289</v>
      </c>
      <c r="I81" s="7">
        <f t="shared" si="98"/>
        <v>15.19989</v>
      </c>
      <c r="J81" s="8">
        <f t="shared" si="99"/>
        <v>0.65300000000000047</v>
      </c>
      <c r="K81" s="37">
        <v>16.72298</v>
      </c>
      <c r="L81" s="39">
        <v>13.72302</v>
      </c>
      <c r="M81" s="7">
        <f t="shared" si="100"/>
        <v>15.222999999999999</v>
      </c>
      <c r="N81" s="8">
        <f t="shared" si="101"/>
        <v>1.4999799999999999</v>
      </c>
      <c r="O81" s="37">
        <v>29.51623</v>
      </c>
      <c r="P81" s="39">
        <v>16.150770000000001</v>
      </c>
      <c r="Q81" s="7">
        <f t="shared" si="102"/>
        <v>22.833500000000001</v>
      </c>
      <c r="R81" s="8">
        <f t="shared" si="103"/>
        <v>6.6827299999999967</v>
      </c>
      <c r="S81" s="37">
        <v>43.833649999999999</v>
      </c>
      <c r="T81" s="39">
        <v>41.475360000000002</v>
      </c>
      <c r="U81" s="7">
        <f t="shared" si="104"/>
        <v>42.654505</v>
      </c>
      <c r="V81" s="8">
        <f t="shared" si="105"/>
        <v>1.1791449999999981</v>
      </c>
      <c r="W81" s="37">
        <v>58.5321</v>
      </c>
      <c r="X81" s="39">
        <v>45.894469999999998</v>
      </c>
      <c r="Y81" s="7">
        <f t="shared" si="106"/>
        <v>52.213284999999999</v>
      </c>
      <c r="Z81" s="8">
        <f t="shared" si="107"/>
        <v>6.318814999999975</v>
      </c>
      <c r="AA81" s="37">
        <v>77.095100000000002</v>
      </c>
      <c r="AB81" s="39">
        <v>71.89331</v>
      </c>
      <c r="AC81" s="7">
        <f t="shared" si="108"/>
        <v>74.494204999999994</v>
      </c>
      <c r="AD81" s="8">
        <f t="shared" si="109"/>
        <v>2.6008950000000013</v>
      </c>
      <c r="AE81" s="37">
        <v>84.453800000000001</v>
      </c>
      <c r="AF81" s="39">
        <v>91.663089999999997</v>
      </c>
      <c r="AG81" s="7">
        <f t="shared" si="110"/>
        <v>88.058445000000006</v>
      </c>
      <c r="AH81" s="8">
        <f t="shared" si="111"/>
        <v>3.6046449999999974</v>
      </c>
      <c r="AK81" s="28">
        <v>126</v>
      </c>
      <c r="AL81" s="9">
        <v>99.655739999999994</v>
      </c>
      <c r="AM81" s="32">
        <v>99.589029999999994</v>
      </c>
      <c r="AN81" s="10">
        <v>99.37124</v>
      </c>
      <c r="AO81" s="7">
        <f t="shared" si="112"/>
        <v>99.538669999999982</v>
      </c>
      <c r="AP81" s="29">
        <f t="shared" si="113"/>
        <v>8.5901415781889201E-2</v>
      </c>
      <c r="AQ81" s="9">
        <v>15.994859999999999</v>
      </c>
      <c r="AR81" s="10">
        <v>17.535789999999999</v>
      </c>
      <c r="AS81" s="7">
        <f t="shared" si="114"/>
        <v>16.765324999999997</v>
      </c>
      <c r="AT81" s="8">
        <f t="shared" si="115"/>
        <v>0.77046499999999973</v>
      </c>
      <c r="AU81" s="9">
        <v>20.6388</v>
      </c>
      <c r="AV81" s="10">
        <v>15.636469999999999</v>
      </c>
      <c r="AW81" s="7">
        <f t="shared" si="116"/>
        <v>18.137635</v>
      </c>
      <c r="AX81" s="8">
        <f t="shared" si="117"/>
        <v>2.5011650000000065</v>
      </c>
      <c r="AY81" s="9">
        <v>23.03096</v>
      </c>
      <c r="AZ81" s="10">
        <v>16.75836</v>
      </c>
      <c r="BA81" s="7">
        <f t="shared" si="118"/>
        <v>19.894660000000002</v>
      </c>
      <c r="BB81" s="8">
        <f t="shared" si="119"/>
        <v>3.1362999999999914</v>
      </c>
      <c r="BC81" s="9">
        <v>35.347810000000003</v>
      </c>
      <c r="BD81" s="10">
        <v>33.682870000000001</v>
      </c>
      <c r="BE81" s="7">
        <f t="shared" si="120"/>
        <v>34.515340000000002</v>
      </c>
      <c r="BF81" s="8">
        <f t="shared" si="121"/>
        <v>0.8324700000000006</v>
      </c>
      <c r="BG81" s="9">
        <v>56.114989999999999</v>
      </c>
      <c r="BH81" s="10">
        <v>55.214359999999999</v>
      </c>
      <c r="BI81" s="7">
        <f t="shared" si="122"/>
        <v>55.664675000000003</v>
      </c>
      <c r="BJ81" s="8">
        <f t="shared" si="123"/>
        <v>0.45031499999999974</v>
      </c>
      <c r="BK81" s="9">
        <v>84.829009999999997</v>
      </c>
      <c r="BL81" s="10">
        <v>81.734719999999996</v>
      </c>
      <c r="BM81" s="7">
        <f t="shared" si="124"/>
        <v>83.281864999999996</v>
      </c>
      <c r="BN81" s="8">
        <f t="shared" si="125"/>
        <v>1.5471450000000002</v>
      </c>
      <c r="BO81" s="9">
        <v>96.070049999999995</v>
      </c>
      <c r="BP81" s="10">
        <v>96.93365</v>
      </c>
      <c r="BQ81" s="7">
        <f t="shared" si="126"/>
        <v>96.50184999999999</v>
      </c>
      <c r="BR81" s="8">
        <f t="shared" si="127"/>
        <v>0.43180000000000263</v>
      </c>
      <c r="BU81" s="28">
        <v>126</v>
      </c>
      <c r="BV81" s="9">
        <v>99.321250000000006</v>
      </c>
      <c r="BW81" s="32">
        <v>100</v>
      </c>
      <c r="BX81" s="10">
        <v>100</v>
      </c>
      <c r="BY81" s="7">
        <f t="shared" si="128"/>
        <v>99.773750000000007</v>
      </c>
      <c r="BZ81" s="29">
        <f t="shared" si="129"/>
        <v>0.2262499999999979</v>
      </c>
      <c r="CA81" s="9">
        <v>40.39282</v>
      </c>
      <c r="CB81" s="10">
        <v>32.674410000000002</v>
      </c>
      <c r="CC81" s="7">
        <f t="shared" si="130"/>
        <v>36.533614999999998</v>
      </c>
      <c r="CD81" s="8">
        <f t="shared" si="131"/>
        <v>3.8592050000000513</v>
      </c>
      <c r="CE81" s="9">
        <v>70.732830000000007</v>
      </c>
      <c r="CF81" s="10">
        <v>49.920839999999998</v>
      </c>
      <c r="CG81" s="7">
        <f t="shared" si="132"/>
        <v>60.326835000000003</v>
      </c>
      <c r="CH81" s="8">
        <f t="shared" si="133"/>
        <v>10.40599499999999</v>
      </c>
      <c r="CI81" s="9">
        <v>62.016570000000002</v>
      </c>
      <c r="CJ81" s="10">
        <v>73.621200000000002</v>
      </c>
      <c r="CK81" s="7">
        <f t="shared" si="134"/>
        <v>67.818884999999995</v>
      </c>
      <c r="CL81" s="8">
        <f t="shared" si="135"/>
        <v>5.8023149999999992</v>
      </c>
      <c r="CM81" s="9">
        <v>77.585980000000006</v>
      </c>
      <c r="CN81" s="10">
        <v>69.31456</v>
      </c>
      <c r="CO81" s="7">
        <f t="shared" si="136"/>
        <v>73.450270000000003</v>
      </c>
      <c r="CP81" s="8">
        <f t="shared" si="137"/>
        <v>4.1357100000000031</v>
      </c>
      <c r="CQ81" s="9">
        <v>99.021039999999999</v>
      </c>
      <c r="CR81" s="10">
        <v>76.568100000000001</v>
      </c>
      <c r="CS81" s="7">
        <f t="shared" si="138"/>
        <v>87.794569999999993</v>
      </c>
      <c r="CT81" s="8">
        <f t="shared" si="139"/>
        <v>11.226470000000116</v>
      </c>
      <c r="CU81" s="9">
        <v>97.607889999999998</v>
      </c>
      <c r="CV81" s="10">
        <v>91.563720000000004</v>
      </c>
      <c r="CW81" s="7">
        <f t="shared" si="140"/>
        <v>94.585804999999993</v>
      </c>
      <c r="CX81" s="8">
        <f t="shared" si="141"/>
        <v>3.022084999999997</v>
      </c>
      <c r="CY81" s="9">
        <v>99.993030000000005</v>
      </c>
      <c r="CZ81" s="10">
        <v>99.849000000000004</v>
      </c>
      <c r="DA81" s="7">
        <f t="shared" si="142"/>
        <v>99.921015000000011</v>
      </c>
      <c r="DB81" s="8">
        <f t="shared" si="143"/>
        <v>7.201500000000037E-2</v>
      </c>
    </row>
    <row r="82" spans="1:106" x14ac:dyDescent="0.25">
      <c r="A82" s="28">
        <v>132</v>
      </c>
      <c r="B82" s="37">
        <v>96.876220000000004</v>
      </c>
      <c r="C82" s="38">
        <v>93.945999999999998</v>
      </c>
      <c r="D82" s="39">
        <v>97.759630000000001</v>
      </c>
      <c r="E82" s="7">
        <f t="shared" si="96"/>
        <v>96.193950000000015</v>
      </c>
      <c r="F82" s="29">
        <f t="shared" si="97"/>
        <v>1.1525425095414066</v>
      </c>
      <c r="G82" s="37">
        <v>14.43858</v>
      </c>
      <c r="H82" s="39">
        <v>15.92972</v>
      </c>
      <c r="I82" s="7">
        <f t="shared" si="98"/>
        <v>15.184149999999999</v>
      </c>
      <c r="J82" s="8">
        <f t="shared" si="99"/>
        <v>0.74556999999999973</v>
      </c>
      <c r="K82" s="37">
        <v>17.027080000000002</v>
      </c>
      <c r="L82" s="39">
        <v>13.907</v>
      </c>
      <c r="M82" s="7">
        <f t="shared" si="100"/>
        <v>15.467040000000001</v>
      </c>
      <c r="N82" s="8">
        <f t="shared" si="101"/>
        <v>1.5600400000000068</v>
      </c>
      <c r="O82" s="37">
        <v>30.230889999999999</v>
      </c>
      <c r="P82" s="39">
        <v>17.35331</v>
      </c>
      <c r="Q82" s="7">
        <f t="shared" si="102"/>
        <v>23.792099999999998</v>
      </c>
      <c r="R82" s="8">
        <f t="shared" si="103"/>
        <v>6.438790000000008</v>
      </c>
      <c r="S82" s="37">
        <v>47.82649</v>
      </c>
      <c r="T82" s="39">
        <v>47.205309999999997</v>
      </c>
      <c r="U82" s="7">
        <f t="shared" si="104"/>
        <v>47.515900000000002</v>
      </c>
      <c r="V82" s="8">
        <f t="shared" si="105"/>
        <v>0.31059000000000125</v>
      </c>
      <c r="W82" s="37">
        <v>62.941420000000001</v>
      </c>
      <c r="X82" s="39">
        <v>49.316740000000003</v>
      </c>
      <c r="Y82" s="7">
        <f t="shared" si="106"/>
        <v>56.129080000000002</v>
      </c>
      <c r="Z82" s="8">
        <f t="shared" si="107"/>
        <v>6.8123399999999696</v>
      </c>
      <c r="AA82" s="37">
        <v>81.278270000000006</v>
      </c>
      <c r="AB82" s="39">
        <v>78.392420000000001</v>
      </c>
      <c r="AC82" s="7">
        <f t="shared" si="108"/>
        <v>79.835345000000004</v>
      </c>
      <c r="AD82" s="8">
        <f t="shared" si="109"/>
        <v>1.4429250000000025</v>
      </c>
      <c r="AE82" s="37">
        <v>86.158770000000004</v>
      </c>
      <c r="AF82" s="39">
        <v>96.95523</v>
      </c>
      <c r="AG82" s="7">
        <f t="shared" si="110"/>
        <v>91.557000000000002</v>
      </c>
      <c r="AH82" s="8">
        <f t="shared" si="111"/>
        <v>5.3982299999999972</v>
      </c>
      <c r="AK82" s="28">
        <v>132</v>
      </c>
      <c r="AL82" s="9">
        <v>99.934780000000003</v>
      </c>
      <c r="AM82" s="32">
        <v>99.926169999999999</v>
      </c>
      <c r="AN82" s="10">
        <v>99.756399999999999</v>
      </c>
      <c r="AO82" s="7">
        <f t="shared" si="112"/>
        <v>99.872450000000001</v>
      </c>
      <c r="AP82" s="29">
        <f t="shared" si="113"/>
        <v>5.8078208477879922E-2</v>
      </c>
      <c r="AQ82" s="9">
        <v>16.091760000000001</v>
      </c>
      <c r="AR82" s="10">
        <v>17.895679999999999</v>
      </c>
      <c r="AS82" s="7">
        <f t="shared" si="114"/>
        <v>16.99372</v>
      </c>
      <c r="AT82" s="8">
        <f t="shared" si="115"/>
        <v>0.90195999999999887</v>
      </c>
      <c r="AU82" s="9">
        <v>21.74183</v>
      </c>
      <c r="AV82" s="10">
        <v>15.58122</v>
      </c>
      <c r="AW82" s="7">
        <f t="shared" si="116"/>
        <v>18.661525000000001</v>
      </c>
      <c r="AX82" s="8">
        <f t="shared" si="117"/>
        <v>3.0803049999999974</v>
      </c>
      <c r="AY82" s="9">
        <v>24.178180000000001</v>
      </c>
      <c r="AZ82" s="10">
        <v>17.477879999999999</v>
      </c>
      <c r="BA82" s="7">
        <f t="shared" si="118"/>
        <v>20.828029999999998</v>
      </c>
      <c r="BB82" s="8">
        <f t="shared" si="119"/>
        <v>3.3501500000000051</v>
      </c>
      <c r="BC82" s="9">
        <v>38.198889999999999</v>
      </c>
      <c r="BD82" s="10">
        <v>35.183480000000003</v>
      </c>
      <c r="BE82" s="7">
        <f t="shared" si="120"/>
        <v>36.691185000000004</v>
      </c>
      <c r="BF82" s="8">
        <f t="shared" si="121"/>
        <v>1.5077049999999976</v>
      </c>
      <c r="BG82" s="9">
        <v>58.880780000000001</v>
      </c>
      <c r="BH82" s="10">
        <v>59.548110000000001</v>
      </c>
      <c r="BI82" s="7">
        <f t="shared" si="122"/>
        <v>59.214444999999998</v>
      </c>
      <c r="BJ82" s="8">
        <f t="shared" si="123"/>
        <v>0.33366499999999982</v>
      </c>
      <c r="BK82" s="9">
        <v>89.763159999999999</v>
      </c>
      <c r="BL82" s="10">
        <v>88.202640000000002</v>
      </c>
      <c r="BM82" s="7">
        <f t="shared" si="124"/>
        <v>88.982900000000001</v>
      </c>
      <c r="BN82" s="8">
        <f t="shared" si="125"/>
        <v>0.78025999999999829</v>
      </c>
      <c r="BO82" s="9">
        <v>99.204329999999999</v>
      </c>
      <c r="BP82" s="10">
        <v>99.227900000000005</v>
      </c>
      <c r="BQ82" s="7">
        <f t="shared" si="126"/>
        <v>99.216115000000002</v>
      </c>
      <c r="BR82" s="8">
        <f t="shared" si="127"/>
        <v>1.1785000000003265E-2</v>
      </c>
      <c r="BU82" s="28">
        <v>132</v>
      </c>
      <c r="BV82" s="9">
        <v>99.218729999999994</v>
      </c>
      <c r="BW82" s="32">
        <v>100</v>
      </c>
      <c r="BX82" s="10">
        <v>100</v>
      </c>
      <c r="BY82" s="7">
        <f t="shared" si="128"/>
        <v>99.739576666666665</v>
      </c>
      <c r="BZ82" s="29">
        <f t="shared" si="129"/>
        <v>0.26042333333333545</v>
      </c>
      <c r="CA82" s="9">
        <v>43.72616</v>
      </c>
      <c r="CB82" s="10">
        <v>34.41769</v>
      </c>
      <c r="CC82" s="7">
        <f t="shared" si="130"/>
        <v>39.071925</v>
      </c>
      <c r="CD82" s="8">
        <f t="shared" si="131"/>
        <v>4.654235000000023</v>
      </c>
      <c r="CE82" s="9">
        <v>72.543149999999997</v>
      </c>
      <c r="CF82" s="10">
        <v>51.803429999999999</v>
      </c>
      <c r="CG82" s="7">
        <f t="shared" si="132"/>
        <v>62.173289999999994</v>
      </c>
      <c r="CH82" s="8">
        <f t="shared" si="133"/>
        <v>10.369860000000045</v>
      </c>
      <c r="CI82" s="9">
        <v>64.213419999999999</v>
      </c>
      <c r="CJ82" s="10">
        <v>78.895390000000006</v>
      </c>
      <c r="CK82" s="7">
        <f t="shared" si="134"/>
        <v>71.554405000000003</v>
      </c>
      <c r="CL82" s="8">
        <f t="shared" si="135"/>
        <v>7.3409850000000212</v>
      </c>
      <c r="CM82" s="9">
        <v>82.673929999999999</v>
      </c>
      <c r="CN82" s="10">
        <v>73.774379999999994</v>
      </c>
      <c r="CO82" s="7">
        <f t="shared" si="136"/>
        <v>78.224154999999996</v>
      </c>
      <c r="CP82" s="8">
        <f t="shared" si="137"/>
        <v>4.4497750000000016</v>
      </c>
      <c r="CQ82" s="9">
        <v>99.762</v>
      </c>
      <c r="CR82" s="10">
        <v>82.978369999999998</v>
      </c>
      <c r="CS82" s="7">
        <f t="shared" si="138"/>
        <v>91.370184999999992</v>
      </c>
      <c r="CT82" s="8">
        <f t="shared" si="139"/>
        <v>8.3918150000000011</v>
      </c>
      <c r="CU82" s="9">
        <v>99.460030000000003</v>
      </c>
      <c r="CV82" s="10">
        <v>95.292969999999997</v>
      </c>
      <c r="CW82" s="7">
        <f t="shared" si="140"/>
        <v>97.376499999999993</v>
      </c>
      <c r="CX82" s="8">
        <f t="shared" si="141"/>
        <v>2.0835300000000032</v>
      </c>
      <c r="CY82" s="9">
        <v>100</v>
      </c>
      <c r="CZ82" s="10">
        <v>100</v>
      </c>
      <c r="DA82" s="7">
        <f t="shared" si="142"/>
        <v>100</v>
      </c>
      <c r="DB82" s="8">
        <f t="shared" si="143"/>
        <v>0</v>
      </c>
    </row>
    <row r="83" spans="1:106" ht="15.75" thickBot="1" x14ac:dyDescent="0.3">
      <c r="A83" s="28">
        <v>138</v>
      </c>
      <c r="B83" s="40">
        <v>98.913960000000003</v>
      </c>
      <c r="C83" s="41">
        <v>95.113429999999994</v>
      </c>
      <c r="D83" s="42">
        <v>99.076840000000004</v>
      </c>
      <c r="E83" s="24">
        <f t="shared" si="96"/>
        <v>97.70141000000001</v>
      </c>
      <c r="F83" s="30">
        <f t="shared" si="97"/>
        <v>1.2948439846689415</v>
      </c>
      <c r="G83" s="40">
        <v>14.03293</v>
      </c>
      <c r="H83" s="42">
        <v>15.76206</v>
      </c>
      <c r="I83" s="24">
        <f t="shared" si="98"/>
        <v>14.897494999999999</v>
      </c>
      <c r="J83" s="25">
        <f t="shared" si="99"/>
        <v>0.86456499999999981</v>
      </c>
      <c r="K83" s="40">
        <v>16.937280000000001</v>
      </c>
      <c r="L83" s="42">
        <v>14.980119999999999</v>
      </c>
      <c r="M83" s="24">
        <f t="shared" si="100"/>
        <v>15.9587</v>
      </c>
      <c r="N83" s="25">
        <f t="shared" si="101"/>
        <v>0.97858000000000078</v>
      </c>
      <c r="O83" s="40">
        <v>29.871680000000001</v>
      </c>
      <c r="P83" s="42">
        <v>17.244859999999999</v>
      </c>
      <c r="Q83" s="24">
        <f t="shared" si="102"/>
        <v>23.55827</v>
      </c>
      <c r="R83" s="25">
        <f t="shared" si="103"/>
        <v>6.3134100000000046</v>
      </c>
      <c r="S83" s="40">
        <v>52.573680000000003</v>
      </c>
      <c r="T83" s="42">
        <v>49.537590000000002</v>
      </c>
      <c r="U83" s="24">
        <f t="shared" si="104"/>
        <v>51.055635000000002</v>
      </c>
      <c r="V83" s="25">
        <f t="shared" si="105"/>
        <v>1.5180450000000008</v>
      </c>
      <c r="W83" s="40">
        <v>71.142570000000006</v>
      </c>
      <c r="X83" s="42">
        <v>52.990659999999998</v>
      </c>
      <c r="Y83" s="24">
        <f t="shared" si="106"/>
        <v>62.066614999999999</v>
      </c>
      <c r="Z83" s="25">
        <f t="shared" si="107"/>
        <v>9.0759550000000466</v>
      </c>
      <c r="AA83" s="40">
        <v>90.622330000000005</v>
      </c>
      <c r="AB83" s="42">
        <v>83.787139999999994</v>
      </c>
      <c r="AC83" s="24">
        <f t="shared" si="108"/>
        <v>87.204734999999999</v>
      </c>
      <c r="AD83" s="25">
        <f t="shared" si="109"/>
        <v>3.4175950000000057</v>
      </c>
      <c r="AE83" s="40">
        <v>90.403120000000001</v>
      </c>
      <c r="AF83" s="42">
        <v>97.857770000000002</v>
      </c>
      <c r="AG83" s="24">
        <f t="shared" si="110"/>
        <v>94.130445000000009</v>
      </c>
      <c r="AH83" s="25">
        <f t="shared" si="111"/>
        <v>3.727325</v>
      </c>
      <c r="AK83" s="28">
        <v>138</v>
      </c>
      <c r="AL83" s="22">
        <v>99.980400000000003</v>
      </c>
      <c r="AM83" s="33">
        <v>99.913740000000004</v>
      </c>
      <c r="AN83" s="23">
        <v>99.940579999999997</v>
      </c>
      <c r="AO83" s="24">
        <f t="shared" si="112"/>
        <v>99.944906666666668</v>
      </c>
      <c r="AP83" s="30">
        <f t="shared" si="113"/>
        <v>1.9364305076896193E-2</v>
      </c>
      <c r="AQ83" s="22">
        <v>17.933029999999999</v>
      </c>
      <c r="AR83" s="23">
        <v>17.255109999999998</v>
      </c>
      <c r="AS83" s="24">
        <f t="shared" si="114"/>
        <v>17.594069999999999</v>
      </c>
      <c r="AT83" s="25">
        <f t="shared" si="115"/>
        <v>0.33896000000000015</v>
      </c>
      <c r="AU83" s="22">
        <v>22.10671</v>
      </c>
      <c r="AV83" s="23">
        <v>15.94351</v>
      </c>
      <c r="AW83" s="24">
        <f t="shared" si="116"/>
        <v>19.025109999999998</v>
      </c>
      <c r="AX83" s="25">
        <f t="shared" si="117"/>
        <v>3.0816000000000092</v>
      </c>
      <c r="AY83" s="22">
        <v>24.756609999999998</v>
      </c>
      <c r="AZ83" s="23">
        <v>17.107800000000001</v>
      </c>
      <c r="BA83" s="24">
        <f t="shared" si="118"/>
        <v>20.932205</v>
      </c>
      <c r="BB83" s="25">
        <f t="shared" si="119"/>
        <v>3.8244050000000009</v>
      </c>
      <c r="BC83" s="22">
        <v>39.930529999999997</v>
      </c>
      <c r="BD83" s="23">
        <v>37.06588</v>
      </c>
      <c r="BE83" s="24">
        <f t="shared" si="120"/>
        <v>38.498204999999999</v>
      </c>
      <c r="BF83" s="25">
        <f t="shared" si="121"/>
        <v>1.4323249999999985</v>
      </c>
      <c r="BG83" s="22">
        <v>62.181759999999997</v>
      </c>
      <c r="BH83" s="23">
        <v>64.01585</v>
      </c>
      <c r="BI83" s="24">
        <f t="shared" si="122"/>
        <v>63.098804999999999</v>
      </c>
      <c r="BJ83" s="25">
        <f t="shared" si="123"/>
        <v>0.91704500000000166</v>
      </c>
      <c r="BK83" s="22">
        <v>93.321330000000003</v>
      </c>
      <c r="BL83" s="23">
        <v>91.854640000000003</v>
      </c>
      <c r="BM83" s="24">
        <f t="shared" si="124"/>
        <v>92.587985000000003</v>
      </c>
      <c r="BN83" s="25">
        <f t="shared" si="125"/>
        <v>0.7333449999999998</v>
      </c>
      <c r="BO83" s="22">
        <v>99.913799999999995</v>
      </c>
      <c r="BP83" s="23">
        <v>99.629919999999998</v>
      </c>
      <c r="BQ83" s="24">
        <f t="shared" si="126"/>
        <v>99.771860000000004</v>
      </c>
      <c r="BR83" s="25">
        <f t="shared" si="127"/>
        <v>0.14193999999999818</v>
      </c>
      <c r="BU83" s="28">
        <v>138</v>
      </c>
      <c r="BV83" s="22">
        <v>98.980689999999996</v>
      </c>
      <c r="BW83" s="33">
        <v>100</v>
      </c>
      <c r="BX83" s="23">
        <v>100</v>
      </c>
      <c r="BY83" s="24">
        <f t="shared" si="128"/>
        <v>99.660229999999999</v>
      </c>
      <c r="BZ83" s="30">
        <f t="shared" si="129"/>
        <v>0.33977000000000152</v>
      </c>
      <c r="CA83" s="22">
        <v>45.638170000000002</v>
      </c>
      <c r="CB83" s="23">
        <v>36.779470000000003</v>
      </c>
      <c r="CC83" s="24">
        <f t="shared" si="130"/>
        <v>41.208820000000003</v>
      </c>
      <c r="CD83" s="25">
        <f t="shared" si="131"/>
        <v>4.4293500000000234</v>
      </c>
      <c r="CE83" s="22">
        <v>77.649699999999996</v>
      </c>
      <c r="CF83" s="23">
        <v>55.486840000000001</v>
      </c>
      <c r="CG83" s="24">
        <f t="shared" si="132"/>
        <v>66.568269999999998</v>
      </c>
      <c r="CH83" s="25">
        <f t="shared" si="133"/>
        <v>11.081429999999953</v>
      </c>
      <c r="CI83" s="22">
        <v>68.514129999999994</v>
      </c>
      <c r="CJ83" s="23">
        <v>83.040329999999997</v>
      </c>
      <c r="CK83" s="24">
        <f t="shared" si="134"/>
        <v>75.777230000000003</v>
      </c>
      <c r="CL83" s="25">
        <f t="shared" si="135"/>
        <v>7.2631000000000006</v>
      </c>
      <c r="CM83" s="22">
        <v>88.104920000000007</v>
      </c>
      <c r="CN83" s="23">
        <v>78.193209999999993</v>
      </c>
      <c r="CO83" s="24">
        <f t="shared" si="136"/>
        <v>83.149065000000007</v>
      </c>
      <c r="CP83" s="25">
        <f t="shared" si="137"/>
        <v>4.9558550000000068</v>
      </c>
      <c r="CQ83" s="22">
        <v>99.971860000000007</v>
      </c>
      <c r="CR83" s="23">
        <v>88.083759999999998</v>
      </c>
      <c r="CS83" s="24">
        <f t="shared" si="138"/>
        <v>94.027810000000002</v>
      </c>
      <c r="CT83" s="25">
        <f t="shared" si="139"/>
        <v>5.9440500000000043</v>
      </c>
      <c r="CU83" s="22">
        <v>99.886499999999998</v>
      </c>
      <c r="CV83" s="23">
        <v>97.994010000000003</v>
      </c>
      <c r="CW83" s="24">
        <f t="shared" si="140"/>
        <v>98.940255000000008</v>
      </c>
      <c r="CX83" s="25">
        <f t="shared" si="141"/>
        <v>0.94624499999999745</v>
      </c>
      <c r="CY83" s="22">
        <v>99.987700000000004</v>
      </c>
      <c r="CZ83" s="23">
        <v>100</v>
      </c>
      <c r="DA83" s="24">
        <f t="shared" si="142"/>
        <v>99.993850000000009</v>
      </c>
      <c r="DB83" s="25">
        <f t="shared" si="143"/>
        <v>6.1499999999981006E-3</v>
      </c>
    </row>
    <row r="87" spans="1:106" x14ac:dyDescent="0.25">
      <c r="A87" s="89" t="s">
        <v>75</v>
      </c>
      <c r="B87" s="90"/>
      <c r="C87" s="90"/>
      <c r="D87" s="90"/>
      <c r="E87" s="90"/>
      <c r="F87" s="91" t="s">
        <v>17</v>
      </c>
      <c r="G87" s="77"/>
      <c r="H87" s="77"/>
      <c r="I87" s="78"/>
      <c r="AK87" s="85" t="s">
        <v>75</v>
      </c>
      <c r="AL87" s="77"/>
      <c r="AM87" s="77"/>
      <c r="AN87" s="77"/>
      <c r="AO87" s="77"/>
      <c r="AP87" s="88" t="s">
        <v>18</v>
      </c>
      <c r="AQ87" s="77"/>
      <c r="AR87" s="77"/>
      <c r="AS87" s="78"/>
      <c r="BU87" s="85" t="s">
        <v>75</v>
      </c>
      <c r="BV87" s="77"/>
      <c r="BW87" s="77"/>
      <c r="BX87" s="77"/>
      <c r="BY87" s="77"/>
      <c r="BZ87" s="88" t="s">
        <v>16</v>
      </c>
      <c r="CA87" s="77"/>
      <c r="CB87" s="77"/>
      <c r="CC87" s="78"/>
    </row>
    <row r="88" spans="1:106" x14ac:dyDescent="0.25">
      <c r="A88" s="79" t="s">
        <v>50</v>
      </c>
      <c r="B88" s="80">
        <v>1</v>
      </c>
      <c r="C88" s="80"/>
      <c r="D88" s="80"/>
      <c r="E88" s="80"/>
      <c r="F88" s="80"/>
      <c r="G88" s="80"/>
      <c r="H88" s="80"/>
      <c r="I88" s="81"/>
      <c r="AK88" s="79" t="s">
        <v>50</v>
      </c>
      <c r="AL88" s="80">
        <v>1</v>
      </c>
      <c r="AM88" s="80"/>
      <c r="AN88" s="80"/>
      <c r="AO88" s="80"/>
      <c r="AP88" s="80"/>
      <c r="AQ88" s="80"/>
      <c r="AR88" s="80"/>
      <c r="AS88" s="81"/>
      <c r="BU88" s="79" t="s">
        <v>50</v>
      </c>
      <c r="BV88" s="80">
        <v>1</v>
      </c>
      <c r="BW88" s="80"/>
      <c r="BX88" s="80"/>
      <c r="BY88" s="80"/>
      <c r="BZ88" s="80"/>
      <c r="CA88" s="80"/>
      <c r="CB88" s="80"/>
      <c r="CC88" s="81"/>
    </row>
    <row r="89" spans="1:106" ht="39" x14ac:dyDescent="0.25">
      <c r="A89" s="79" t="s">
        <v>51</v>
      </c>
      <c r="B89" s="80">
        <v>6</v>
      </c>
      <c r="C89" s="80"/>
      <c r="D89" s="80"/>
      <c r="E89" s="80"/>
      <c r="F89" s="80"/>
      <c r="G89" s="80"/>
      <c r="H89" s="80"/>
      <c r="I89" s="81"/>
      <c r="AK89" s="79" t="s">
        <v>51</v>
      </c>
      <c r="AL89" s="80">
        <v>6</v>
      </c>
      <c r="AM89" s="80"/>
      <c r="AN89" s="80"/>
      <c r="AO89" s="80"/>
      <c r="AP89" s="80"/>
      <c r="AQ89" s="80"/>
      <c r="AR89" s="80"/>
      <c r="AS89" s="81"/>
      <c r="BU89" s="79" t="s">
        <v>51</v>
      </c>
      <c r="BV89" s="80">
        <v>6</v>
      </c>
      <c r="BW89" s="80"/>
      <c r="BX89" s="80"/>
      <c r="BY89" s="80"/>
      <c r="BZ89" s="80"/>
      <c r="CA89" s="80"/>
      <c r="CB89" s="80"/>
      <c r="CC89" s="81"/>
    </row>
    <row r="90" spans="1:106" x14ac:dyDescent="0.25">
      <c r="A90" s="79" t="s">
        <v>52</v>
      </c>
      <c r="B90" s="80">
        <v>0.05</v>
      </c>
      <c r="C90" s="80"/>
      <c r="D90" s="80"/>
      <c r="E90" s="80"/>
      <c r="F90" s="80"/>
      <c r="G90" s="80"/>
      <c r="H90" s="80"/>
      <c r="I90" s="81"/>
      <c r="AK90" s="79" t="s">
        <v>52</v>
      </c>
      <c r="AL90" s="80">
        <v>0.05</v>
      </c>
      <c r="AM90" s="80"/>
      <c r="AN90" s="80"/>
      <c r="AO90" s="80"/>
      <c r="AP90" s="80"/>
      <c r="AQ90" s="80"/>
      <c r="AR90" s="80"/>
      <c r="AS90" s="81"/>
      <c r="BU90" s="79" t="s">
        <v>52</v>
      </c>
      <c r="BV90" s="80">
        <v>0.05</v>
      </c>
      <c r="BW90" s="80"/>
      <c r="BX90" s="80"/>
      <c r="BY90" s="80"/>
      <c r="BZ90" s="80"/>
      <c r="CA90" s="80"/>
      <c r="CB90" s="80"/>
      <c r="CC90" s="81"/>
    </row>
    <row r="91" spans="1:106" x14ac:dyDescent="0.25">
      <c r="A91" s="79"/>
      <c r="B91" s="80"/>
      <c r="C91" s="80"/>
      <c r="D91" s="80"/>
      <c r="E91" s="80"/>
      <c r="F91" s="80"/>
      <c r="G91" s="80"/>
      <c r="H91" s="80"/>
      <c r="I91" s="81"/>
      <c r="AK91" s="79"/>
      <c r="AL91" s="80"/>
      <c r="AM91" s="80"/>
      <c r="AN91" s="80"/>
      <c r="AO91" s="80"/>
      <c r="AP91" s="80"/>
      <c r="AQ91" s="80"/>
      <c r="AR91" s="80"/>
      <c r="AS91" s="81"/>
      <c r="BU91" s="79"/>
      <c r="BV91" s="80"/>
      <c r="BW91" s="80"/>
      <c r="BX91" s="80"/>
      <c r="BY91" s="80"/>
      <c r="BZ91" s="80"/>
      <c r="CA91" s="80"/>
      <c r="CB91" s="80"/>
      <c r="CC91" s="81"/>
    </row>
    <row r="92" spans="1:106" ht="26.25" x14ac:dyDescent="0.25">
      <c r="A92" s="82" t="s">
        <v>53</v>
      </c>
      <c r="B92" s="83" t="s">
        <v>54</v>
      </c>
      <c r="C92" s="83" t="s">
        <v>55</v>
      </c>
      <c r="D92" s="83" t="s">
        <v>56</v>
      </c>
      <c r="E92" s="83" t="s">
        <v>57</v>
      </c>
      <c r="F92" s="83" t="s">
        <v>58</v>
      </c>
      <c r="G92" s="94"/>
      <c r="H92" s="80"/>
      <c r="I92" s="81"/>
      <c r="O92" s="87"/>
      <c r="P92" s="86"/>
      <c r="Q92" s="86"/>
      <c r="R92" s="86"/>
      <c r="S92" s="86"/>
      <c r="T92" s="86"/>
      <c r="U92" s="86"/>
      <c r="V92" s="86"/>
      <c r="W92" s="86"/>
      <c r="AK92" s="82" t="s">
        <v>53</v>
      </c>
      <c r="AL92" s="83" t="s">
        <v>54</v>
      </c>
      <c r="AM92" s="83" t="s">
        <v>55</v>
      </c>
      <c r="AN92" s="83" t="s">
        <v>56</v>
      </c>
      <c r="AO92" s="83" t="s">
        <v>57</v>
      </c>
      <c r="AP92" s="83" t="s">
        <v>58</v>
      </c>
      <c r="AQ92" s="94"/>
      <c r="AR92" s="80"/>
      <c r="AS92" s="81"/>
      <c r="AX92" s="87"/>
      <c r="AY92" s="86"/>
      <c r="AZ92" s="86"/>
      <c r="BA92" s="86"/>
      <c r="BB92" s="86"/>
      <c r="BC92" s="86"/>
      <c r="BD92" s="86"/>
      <c r="BE92" s="86"/>
      <c r="BF92" s="86"/>
      <c r="BU92" s="82" t="s">
        <v>53</v>
      </c>
      <c r="BV92" s="83" t="s">
        <v>54</v>
      </c>
      <c r="BW92" s="83" t="s">
        <v>55</v>
      </c>
      <c r="BX92" s="83" t="s">
        <v>56</v>
      </c>
      <c r="BY92" s="83" t="s">
        <v>57</v>
      </c>
      <c r="BZ92" s="92" t="s">
        <v>58</v>
      </c>
      <c r="CA92" s="94"/>
      <c r="CB92" s="80"/>
      <c r="CC92" s="81"/>
    </row>
    <row r="93" spans="1:106" ht="26.25" x14ac:dyDescent="0.25">
      <c r="A93" s="82" t="s">
        <v>76</v>
      </c>
      <c r="B93" s="83">
        <v>17.62</v>
      </c>
      <c r="C93" s="83" t="s">
        <v>77</v>
      </c>
      <c r="D93" s="84" t="s">
        <v>61</v>
      </c>
      <c r="E93" s="84" t="s">
        <v>66</v>
      </c>
      <c r="F93" s="84">
        <v>5.8999999999999999E-3</v>
      </c>
      <c r="G93" s="95"/>
      <c r="H93" s="80"/>
      <c r="I93" s="81"/>
      <c r="O93" s="87"/>
      <c r="P93" s="86"/>
      <c r="Q93" s="86"/>
      <c r="R93" s="86"/>
      <c r="S93" s="86"/>
      <c r="T93" s="86"/>
      <c r="U93" s="86"/>
      <c r="V93" s="86"/>
      <c r="W93" s="86"/>
      <c r="AK93" s="82" t="s">
        <v>76</v>
      </c>
      <c r="AL93" s="83">
        <v>29.92</v>
      </c>
      <c r="AM93" s="83" t="s">
        <v>88</v>
      </c>
      <c r="AN93" s="84" t="s">
        <v>61</v>
      </c>
      <c r="AO93" s="84" t="s">
        <v>62</v>
      </c>
      <c r="AP93" s="84" t="s">
        <v>63</v>
      </c>
      <c r="AQ93" s="95"/>
      <c r="AR93" s="80"/>
      <c r="AS93" s="81"/>
      <c r="AX93" s="87"/>
      <c r="AY93" s="86"/>
      <c r="AZ93" s="86"/>
      <c r="BA93" s="86"/>
      <c r="BB93" s="86"/>
      <c r="BC93" s="86"/>
      <c r="BD93" s="86"/>
      <c r="BE93" s="86"/>
      <c r="BF93" s="86"/>
      <c r="BU93" s="82" t="s">
        <v>76</v>
      </c>
      <c r="BV93" s="83">
        <v>16.11</v>
      </c>
      <c r="BW93" s="83" t="s">
        <v>94</v>
      </c>
      <c r="BX93" s="84" t="s">
        <v>59</v>
      </c>
      <c r="BY93" s="84" t="s">
        <v>60</v>
      </c>
      <c r="BZ93" s="93">
        <v>0.1653</v>
      </c>
      <c r="CA93" s="95"/>
      <c r="CB93" s="80"/>
      <c r="CC93" s="81"/>
      <c r="CG93" s="87"/>
      <c r="CH93" s="86"/>
      <c r="CI93" s="86"/>
      <c r="CJ93" s="86"/>
      <c r="CK93" s="86"/>
      <c r="CL93" s="86"/>
      <c r="CM93" s="86"/>
      <c r="CN93" s="86"/>
      <c r="CO93" s="86"/>
    </row>
    <row r="94" spans="1:106" ht="26.25" x14ac:dyDescent="0.25">
      <c r="A94" s="82" t="s">
        <v>78</v>
      </c>
      <c r="B94" s="83">
        <v>39.51</v>
      </c>
      <c r="C94" s="83" t="s">
        <v>79</v>
      </c>
      <c r="D94" s="84" t="s">
        <v>61</v>
      </c>
      <c r="E94" s="84" t="s">
        <v>62</v>
      </c>
      <c r="F94" s="84" t="s">
        <v>63</v>
      </c>
      <c r="G94" s="95"/>
      <c r="H94" s="80"/>
      <c r="I94" s="81"/>
      <c r="N94" s="87"/>
      <c r="O94" s="86"/>
      <c r="P94" s="86"/>
      <c r="Q94" s="86"/>
      <c r="R94" s="86"/>
      <c r="S94" s="86"/>
      <c r="T94" s="86"/>
      <c r="U94" s="86"/>
      <c r="V94" s="86"/>
      <c r="W94" s="86"/>
      <c r="AK94" s="82" t="s">
        <v>78</v>
      </c>
      <c r="AL94" s="83">
        <v>41.86</v>
      </c>
      <c r="AM94" s="83" t="s">
        <v>89</v>
      </c>
      <c r="AN94" s="84" t="s">
        <v>61</v>
      </c>
      <c r="AO94" s="84" t="s">
        <v>62</v>
      </c>
      <c r="AP94" s="84" t="s">
        <v>63</v>
      </c>
      <c r="AQ94" s="95"/>
      <c r="AR94" s="80"/>
      <c r="AS94" s="81"/>
      <c r="AX94" s="87"/>
      <c r="AY94" s="86"/>
      <c r="AZ94" s="86"/>
      <c r="BA94" s="86"/>
      <c r="BB94" s="86"/>
      <c r="BC94" s="86"/>
      <c r="BD94" s="86"/>
      <c r="BE94" s="86"/>
      <c r="BF94" s="86"/>
      <c r="BU94" s="82" t="s">
        <v>78</v>
      </c>
      <c r="BV94" s="83">
        <v>36.880000000000003</v>
      </c>
      <c r="BW94" s="83" t="s">
        <v>95</v>
      </c>
      <c r="BX94" s="84" t="s">
        <v>61</v>
      </c>
      <c r="BY94" s="84" t="s">
        <v>62</v>
      </c>
      <c r="BZ94" s="93" t="s">
        <v>63</v>
      </c>
      <c r="CA94" s="95"/>
      <c r="CB94" s="80"/>
      <c r="CC94" s="81"/>
      <c r="CG94" s="87"/>
      <c r="CH94" s="86"/>
      <c r="CI94" s="86"/>
      <c r="CJ94" s="86"/>
      <c r="CK94" s="86"/>
      <c r="CL94" s="86"/>
      <c r="CM94" s="86"/>
      <c r="CN94" s="86"/>
      <c r="CO94" s="86"/>
    </row>
    <row r="95" spans="1:106" ht="26.25" x14ac:dyDescent="0.25">
      <c r="A95" s="82" t="s">
        <v>80</v>
      </c>
      <c r="B95" s="83">
        <v>20.170000000000002</v>
      </c>
      <c r="C95" s="83" t="s">
        <v>81</v>
      </c>
      <c r="D95" s="84" t="s">
        <v>61</v>
      </c>
      <c r="E95" s="84" t="s">
        <v>66</v>
      </c>
      <c r="F95" s="84">
        <v>1.1999999999999999E-3</v>
      </c>
      <c r="G95" s="95"/>
      <c r="H95" s="80"/>
      <c r="I95" s="81"/>
      <c r="N95" s="87"/>
      <c r="O95" s="86"/>
      <c r="P95" s="86"/>
      <c r="Q95" s="86"/>
      <c r="R95" s="86"/>
      <c r="S95" s="86"/>
      <c r="T95" s="86"/>
      <c r="U95" s="86"/>
      <c r="V95" s="86"/>
      <c r="W95" s="86"/>
      <c r="AK95" s="82" t="s">
        <v>80</v>
      </c>
      <c r="AL95" s="83">
        <v>23.83</v>
      </c>
      <c r="AM95" s="83" t="s">
        <v>90</v>
      </c>
      <c r="AN95" s="84" t="s">
        <v>61</v>
      </c>
      <c r="AO95" s="84" t="s">
        <v>65</v>
      </c>
      <c r="AP95" s="84">
        <v>1E-4</v>
      </c>
      <c r="AQ95" s="95"/>
      <c r="AR95" s="80"/>
      <c r="AS95" s="81"/>
      <c r="AX95" s="87"/>
      <c r="AY95" s="86"/>
      <c r="AZ95" s="86"/>
      <c r="BA95" s="86"/>
      <c r="BB95" s="86"/>
      <c r="BC95" s="86"/>
      <c r="BD95" s="86"/>
      <c r="BE95" s="86"/>
      <c r="BF95" s="86"/>
      <c r="BU95" s="82" t="s">
        <v>80</v>
      </c>
      <c r="BV95" s="83">
        <v>15.52</v>
      </c>
      <c r="BW95" s="83" t="s">
        <v>96</v>
      </c>
      <c r="BX95" s="84" t="s">
        <v>59</v>
      </c>
      <c r="BY95" s="84" t="s">
        <v>60</v>
      </c>
      <c r="BZ95" s="93">
        <v>0.19209999999999999</v>
      </c>
      <c r="CA95" s="95"/>
      <c r="CB95" s="80"/>
      <c r="CC95" s="81"/>
      <c r="CG95" s="87"/>
      <c r="CH95" s="86"/>
      <c r="CI95" s="86"/>
      <c r="CJ95" s="86"/>
      <c r="CK95" s="86"/>
      <c r="CL95" s="86"/>
      <c r="CM95" s="86"/>
      <c r="CN95" s="86"/>
      <c r="CO95" s="86"/>
    </row>
    <row r="96" spans="1:106" ht="26.25" x14ac:dyDescent="0.25">
      <c r="A96" s="82" t="s">
        <v>82</v>
      </c>
      <c r="B96" s="83">
        <v>21.89</v>
      </c>
      <c r="C96" s="83" t="s">
        <v>83</v>
      </c>
      <c r="D96" s="84" t="s">
        <v>61</v>
      </c>
      <c r="E96" s="84" t="s">
        <v>65</v>
      </c>
      <c r="F96" s="84">
        <v>4.0000000000000002E-4</v>
      </c>
      <c r="G96" s="95"/>
      <c r="H96" s="80"/>
      <c r="I96" s="81"/>
      <c r="N96" s="87"/>
      <c r="O96" s="86"/>
      <c r="P96" s="86"/>
      <c r="Q96" s="86"/>
      <c r="R96" s="86"/>
      <c r="S96" s="86"/>
      <c r="T96" s="86"/>
      <c r="U96" s="86"/>
      <c r="V96" s="86"/>
      <c r="W96" s="86"/>
      <c r="AK96" s="82" t="s">
        <v>82</v>
      </c>
      <c r="AL96" s="83">
        <v>11.94</v>
      </c>
      <c r="AM96" s="83" t="s">
        <v>91</v>
      </c>
      <c r="AN96" s="84" t="s">
        <v>59</v>
      </c>
      <c r="AO96" s="84" t="s">
        <v>60</v>
      </c>
      <c r="AP96" s="84">
        <v>0.1249</v>
      </c>
      <c r="AQ96" s="95"/>
      <c r="AR96" s="80"/>
      <c r="AS96" s="81"/>
      <c r="AX96" s="87"/>
      <c r="AY96" s="86"/>
      <c r="AZ96" s="86"/>
      <c r="BA96" s="86"/>
      <c r="BB96" s="86"/>
      <c r="BC96" s="86"/>
      <c r="BD96" s="86"/>
      <c r="BE96" s="86"/>
      <c r="BF96" s="86"/>
      <c r="BU96" s="82" t="s">
        <v>82</v>
      </c>
      <c r="BV96" s="83">
        <v>20.76</v>
      </c>
      <c r="BW96" s="83" t="s">
        <v>97</v>
      </c>
      <c r="BX96" s="84" t="s">
        <v>61</v>
      </c>
      <c r="BY96" s="84" t="s">
        <v>64</v>
      </c>
      <c r="BZ96" s="93">
        <v>4.1700000000000001E-2</v>
      </c>
      <c r="CA96" s="95"/>
      <c r="CB96" s="80"/>
      <c r="CC96" s="81"/>
      <c r="CG96" s="87"/>
      <c r="CH96" s="86"/>
      <c r="CI96" s="86"/>
      <c r="CJ96" s="86"/>
      <c r="CK96" s="86"/>
      <c r="CL96" s="86"/>
      <c r="CM96" s="86"/>
      <c r="CN96" s="86"/>
      <c r="CO96" s="86"/>
    </row>
    <row r="97" spans="1:93" ht="26.25" x14ac:dyDescent="0.25">
      <c r="A97" s="82" t="s">
        <v>84</v>
      </c>
      <c r="B97" s="83">
        <v>2.5579999999999998</v>
      </c>
      <c r="C97" s="83" t="s">
        <v>85</v>
      </c>
      <c r="D97" s="84" t="s">
        <v>59</v>
      </c>
      <c r="E97" s="84" t="s">
        <v>60</v>
      </c>
      <c r="F97" s="84">
        <v>0.96120000000000005</v>
      </c>
      <c r="G97" s="95"/>
      <c r="H97" s="80"/>
      <c r="I97" s="81"/>
      <c r="N97" s="87"/>
      <c r="O97" s="86"/>
      <c r="P97" s="86"/>
      <c r="Q97" s="86"/>
      <c r="R97" s="86"/>
      <c r="S97" s="86"/>
      <c r="T97" s="86"/>
      <c r="U97" s="86"/>
      <c r="V97" s="86"/>
      <c r="W97" s="86"/>
      <c r="AK97" s="82" t="s">
        <v>84</v>
      </c>
      <c r="AL97" s="83">
        <v>-6.0919999999999996</v>
      </c>
      <c r="AM97" s="83" t="s">
        <v>92</v>
      </c>
      <c r="AN97" s="84" t="s">
        <v>59</v>
      </c>
      <c r="AO97" s="84" t="s">
        <v>60</v>
      </c>
      <c r="AP97" s="84">
        <v>0.66969999999999996</v>
      </c>
      <c r="AQ97" s="95"/>
      <c r="AR97" s="80"/>
      <c r="AS97" s="81"/>
      <c r="AX97" s="87"/>
      <c r="AY97" s="86"/>
      <c r="AZ97" s="86"/>
      <c r="BA97" s="86"/>
      <c r="BB97" s="86"/>
      <c r="BC97" s="86"/>
      <c r="BD97" s="86"/>
      <c r="BE97" s="86"/>
      <c r="BF97" s="86"/>
      <c r="BU97" s="82" t="s">
        <v>84</v>
      </c>
      <c r="BV97" s="83">
        <v>-0.59509999999999996</v>
      </c>
      <c r="BW97" s="83" t="s">
        <v>98</v>
      </c>
      <c r="BX97" s="84" t="s">
        <v>59</v>
      </c>
      <c r="BY97" s="84" t="s">
        <v>60</v>
      </c>
      <c r="BZ97" s="93">
        <v>0.99980000000000002</v>
      </c>
      <c r="CA97" s="95"/>
      <c r="CB97" s="80"/>
      <c r="CC97" s="81"/>
      <c r="CG97" s="87"/>
      <c r="CH97" s="86"/>
      <c r="CI97" s="86"/>
      <c r="CJ97" s="86"/>
      <c r="CK97" s="86"/>
      <c r="CL97" s="86"/>
      <c r="CM97" s="86"/>
      <c r="CN97" s="86"/>
      <c r="CO97" s="86"/>
    </row>
    <row r="98" spans="1:93" ht="26.25" x14ac:dyDescent="0.25">
      <c r="A98" s="82" t="s">
        <v>86</v>
      </c>
      <c r="B98" s="83">
        <v>-19.329999999999998</v>
      </c>
      <c r="C98" s="83" t="s">
        <v>87</v>
      </c>
      <c r="D98" s="84" t="s">
        <v>61</v>
      </c>
      <c r="E98" s="84" t="s">
        <v>66</v>
      </c>
      <c r="F98" s="84">
        <v>2E-3</v>
      </c>
      <c r="G98" s="95"/>
      <c r="H98" s="80"/>
      <c r="I98" s="81"/>
      <c r="N98" s="87"/>
      <c r="O98" s="86"/>
      <c r="P98" s="86"/>
      <c r="Q98" s="86"/>
      <c r="R98" s="86"/>
      <c r="S98" s="86"/>
      <c r="T98" s="86"/>
      <c r="U98" s="86"/>
      <c r="V98" s="86"/>
      <c r="W98" s="86"/>
      <c r="AK98" s="82" t="s">
        <v>86</v>
      </c>
      <c r="AL98" s="83">
        <v>-18.03</v>
      </c>
      <c r="AM98" s="83" t="s">
        <v>93</v>
      </c>
      <c r="AN98" s="84" t="s">
        <v>61</v>
      </c>
      <c r="AO98" s="84" t="s">
        <v>66</v>
      </c>
      <c r="AP98" s="84">
        <v>6.1999999999999998E-3</v>
      </c>
      <c r="AQ98" s="95"/>
      <c r="AR98" s="80"/>
      <c r="AS98" s="81"/>
      <c r="AX98" s="87"/>
      <c r="AY98" s="86"/>
      <c r="AZ98" s="86"/>
      <c r="BA98" s="86"/>
      <c r="BB98" s="86"/>
      <c r="BC98" s="86"/>
      <c r="BD98" s="86"/>
      <c r="BE98" s="86"/>
      <c r="BF98" s="86"/>
      <c r="BU98" s="82" t="s">
        <v>86</v>
      </c>
      <c r="BV98" s="83">
        <v>-21.36</v>
      </c>
      <c r="BW98" s="83" t="s">
        <v>99</v>
      </c>
      <c r="BX98" s="84" t="s">
        <v>61</v>
      </c>
      <c r="BY98" s="84" t="s">
        <v>64</v>
      </c>
      <c r="BZ98" s="93">
        <v>3.4099999999999998E-2</v>
      </c>
      <c r="CA98" s="95"/>
      <c r="CB98" s="80"/>
      <c r="CC98" s="81"/>
      <c r="CG98" s="87"/>
      <c r="CH98" s="86"/>
      <c r="CI98" s="86"/>
      <c r="CJ98" s="86"/>
      <c r="CK98" s="86"/>
      <c r="CL98" s="86"/>
      <c r="CM98" s="86"/>
      <c r="CN98" s="86"/>
      <c r="CO98" s="86"/>
    </row>
    <row r="99" spans="1:93" x14ac:dyDescent="0.25">
      <c r="A99" s="79"/>
      <c r="B99" s="80"/>
      <c r="C99" s="80"/>
      <c r="D99" s="80"/>
      <c r="E99" s="80"/>
      <c r="F99" s="80"/>
      <c r="G99" s="80"/>
      <c r="H99" s="80"/>
      <c r="I99" s="81"/>
      <c r="N99" s="87"/>
      <c r="O99" s="86"/>
      <c r="P99" s="86"/>
      <c r="Q99" s="86"/>
      <c r="R99" s="86"/>
      <c r="S99" s="86"/>
      <c r="T99" s="86"/>
      <c r="U99" s="86"/>
      <c r="V99" s="86"/>
      <c r="W99" s="86"/>
      <c r="AK99" s="79"/>
      <c r="AL99" s="80"/>
      <c r="AM99" s="80"/>
      <c r="AN99" s="80"/>
      <c r="AO99" s="80"/>
      <c r="AP99" s="80"/>
      <c r="AQ99" s="80"/>
      <c r="AR99" s="80"/>
      <c r="AS99" s="81"/>
      <c r="AX99" s="87"/>
      <c r="AY99" s="86"/>
      <c r="AZ99" s="86"/>
      <c r="BA99" s="86"/>
      <c r="BB99" s="86"/>
      <c r="BC99" s="86"/>
      <c r="BD99" s="86"/>
      <c r="BE99" s="86"/>
      <c r="BF99" s="86"/>
      <c r="BU99" s="79"/>
      <c r="BV99" s="80"/>
      <c r="BW99" s="80"/>
      <c r="BX99" s="80"/>
      <c r="BY99" s="80"/>
      <c r="BZ99" s="80"/>
      <c r="CA99" s="80"/>
      <c r="CB99" s="80"/>
      <c r="CC99" s="81"/>
      <c r="CG99" s="87"/>
      <c r="CH99" s="86"/>
      <c r="CI99" s="86"/>
      <c r="CJ99" s="86"/>
      <c r="CK99" s="86"/>
      <c r="CL99" s="86"/>
      <c r="CM99" s="86"/>
      <c r="CN99" s="86"/>
      <c r="CO99" s="86"/>
    </row>
    <row r="100" spans="1:93" x14ac:dyDescent="0.25">
      <c r="A100" s="82" t="s">
        <v>67</v>
      </c>
      <c r="B100" s="83" t="s">
        <v>68</v>
      </c>
      <c r="C100" s="83" t="s">
        <v>69</v>
      </c>
      <c r="D100" s="83" t="s">
        <v>54</v>
      </c>
      <c r="E100" s="83" t="s">
        <v>70</v>
      </c>
      <c r="F100" s="83" t="s">
        <v>71</v>
      </c>
      <c r="G100" s="83" t="s">
        <v>72</v>
      </c>
      <c r="H100" s="83" t="s">
        <v>73</v>
      </c>
      <c r="I100" s="83" t="s">
        <v>74</v>
      </c>
      <c r="N100" s="87"/>
      <c r="O100" s="86"/>
      <c r="P100" s="86"/>
      <c r="Q100" s="86"/>
      <c r="R100" s="86"/>
      <c r="S100" s="86"/>
      <c r="T100" s="86"/>
      <c r="U100" s="86"/>
      <c r="V100" s="86"/>
      <c r="W100" s="86"/>
      <c r="AK100" s="82" t="s">
        <v>67</v>
      </c>
      <c r="AL100" s="83" t="s">
        <v>68</v>
      </c>
      <c r="AM100" s="83" t="s">
        <v>69</v>
      </c>
      <c r="AN100" s="83" t="s">
        <v>54</v>
      </c>
      <c r="AO100" s="83" t="s">
        <v>70</v>
      </c>
      <c r="AP100" s="83" t="s">
        <v>71</v>
      </c>
      <c r="AQ100" s="83" t="s">
        <v>72</v>
      </c>
      <c r="AR100" s="83" t="s">
        <v>73</v>
      </c>
      <c r="AS100" s="83" t="s">
        <v>74</v>
      </c>
      <c r="AX100" s="87"/>
      <c r="AY100" s="86"/>
      <c r="AZ100" s="86"/>
      <c r="BA100" s="86"/>
      <c r="BB100" s="86"/>
      <c r="BC100" s="86"/>
      <c r="BD100" s="86"/>
      <c r="BE100" s="86"/>
      <c r="BF100" s="86"/>
      <c r="BU100" s="82" t="s">
        <v>67</v>
      </c>
      <c r="BV100" s="83" t="s">
        <v>68</v>
      </c>
      <c r="BW100" s="83" t="s">
        <v>69</v>
      </c>
      <c r="BX100" s="83" t="s">
        <v>54</v>
      </c>
      <c r="BY100" s="83" t="s">
        <v>70</v>
      </c>
      <c r="BZ100" s="83" t="s">
        <v>71</v>
      </c>
      <c r="CA100" s="83" t="s">
        <v>72</v>
      </c>
      <c r="CB100" s="83" t="s">
        <v>73</v>
      </c>
      <c r="CC100" s="83" t="s">
        <v>74</v>
      </c>
      <c r="CG100" s="87"/>
      <c r="CH100" s="86"/>
      <c r="CI100" s="86"/>
      <c r="CJ100" s="86"/>
      <c r="CK100" s="86"/>
      <c r="CL100" s="86"/>
      <c r="CM100" s="86"/>
      <c r="CN100" s="86"/>
      <c r="CO100" s="86"/>
    </row>
    <row r="101" spans="1:93" ht="26.25" x14ac:dyDescent="0.25">
      <c r="A101" s="82" t="s">
        <v>76</v>
      </c>
      <c r="B101" s="84">
        <v>46.26</v>
      </c>
      <c r="C101" s="84">
        <v>28.64</v>
      </c>
      <c r="D101" s="84">
        <v>17.62</v>
      </c>
      <c r="E101" s="84">
        <v>5.2210000000000001</v>
      </c>
      <c r="F101" s="84">
        <v>24</v>
      </c>
      <c r="G101" s="84">
        <v>24</v>
      </c>
      <c r="H101" s="84">
        <v>4.7720000000000002</v>
      </c>
      <c r="I101" s="84">
        <v>92</v>
      </c>
      <c r="N101" s="87"/>
      <c r="O101" s="86"/>
      <c r="P101" s="86"/>
      <c r="Q101" s="86"/>
      <c r="R101" s="86"/>
      <c r="S101" s="86"/>
      <c r="T101" s="86"/>
      <c r="U101" s="86"/>
      <c r="V101" s="86"/>
      <c r="W101" s="86"/>
      <c r="AK101" s="82" t="s">
        <v>76</v>
      </c>
      <c r="AL101" s="84">
        <v>54.11</v>
      </c>
      <c r="AM101" s="84">
        <v>24.19</v>
      </c>
      <c r="AN101" s="84">
        <v>29.92</v>
      </c>
      <c r="AO101" s="84">
        <v>5.3739999999999997</v>
      </c>
      <c r="AP101" s="84">
        <v>24</v>
      </c>
      <c r="AQ101" s="84">
        <v>24</v>
      </c>
      <c r="AR101" s="84">
        <v>7.875</v>
      </c>
      <c r="AS101" s="84">
        <v>92</v>
      </c>
      <c r="AX101" s="87"/>
      <c r="AY101" s="86"/>
      <c r="AZ101" s="86"/>
      <c r="BA101" s="86"/>
      <c r="BB101" s="86"/>
      <c r="BC101" s="86"/>
      <c r="BD101" s="86"/>
      <c r="BE101" s="86"/>
      <c r="BF101" s="86"/>
      <c r="BU101" s="82" t="s">
        <v>76</v>
      </c>
      <c r="BV101" s="84">
        <v>50.93</v>
      </c>
      <c r="BW101" s="84">
        <v>34.82</v>
      </c>
      <c r="BX101" s="84">
        <v>16.11</v>
      </c>
      <c r="BY101" s="84">
        <v>7.7229999999999999</v>
      </c>
      <c r="BZ101" s="84">
        <v>24</v>
      </c>
      <c r="CA101" s="84">
        <v>24</v>
      </c>
      <c r="CB101" s="84">
        <v>2.9510000000000001</v>
      </c>
      <c r="CC101" s="84">
        <v>92</v>
      </c>
      <c r="CG101" s="87"/>
      <c r="CH101" s="86"/>
      <c r="CI101" s="86"/>
      <c r="CJ101" s="86"/>
      <c r="CK101" s="86"/>
      <c r="CL101" s="86"/>
      <c r="CM101" s="86"/>
      <c r="CN101" s="86"/>
      <c r="CO101" s="86"/>
    </row>
    <row r="102" spans="1:93" ht="26.25" x14ac:dyDescent="0.25">
      <c r="A102" s="82" t="s">
        <v>78</v>
      </c>
      <c r="B102" s="84">
        <v>46.26</v>
      </c>
      <c r="C102" s="84">
        <v>6.7480000000000002</v>
      </c>
      <c r="D102" s="84">
        <v>39.51</v>
      </c>
      <c r="E102" s="84">
        <v>5.2210000000000001</v>
      </c>
      <c r="F102" s="84">
        <v>24</v>
      </c>
      <c r="G102" s="84">
        <v>24</v>
      </c>
      <c r="H102" s="84">
        <v>10.7</v>
      </c>
      <c r="I102" s="84">
        <v>92</v>
      </c>
      <c r="N102" s="87"/>
      <c r="O102" s="86"/>
      <c r="P102" s="86"/>
      <c r="Q102" s="86"/>
      <c r="R102" s="86"/>
      <c r="S102" s="86"/>
      <c r="T102" s="86"/>
      <c r="U102" s="86"/>
      <c r="V102" s="86"/>
      <c r="W102" s="86"/>
      <c r="AK102" s="82" t="s">
        <v>78</v>
      </c>
      <c r="AL102" s="84">
        <v>54.11</v>
      </c>
      <c r="AM102" s="84">
        <v>12.25</v>
      </c>
      <c r="AN102" s="84">
        <v>41.86</v>
      </c>
      <c r="AO102" s="84">
        <v>5.3739999999999997</v>
      </c>
      <c r="AP102" s="84">
        <v>24</v>
      </c>
      <c r="AQ102" s="84">
        <v>24</v>
      </c>
      <c r="AR102" s="84">
        <v>11.02</v>
      </c>
      <c r="AS102" s="84">
        <v>92</v>
      </c>
      <c r="AX102" s="87"/>
      <c r="AY102" s="86"/>
      <c r="AZ102" s="86"/>
      <c r="BA102" s="86"/>
      <c r="BB102" s="86"/>
      <c r="BC102" s="86"/>
      <c r="BD102" s="86"/>
      <c r="BE102" s="86"/>
      <c r="BF102" s="86"/>
      <c r="BU102" s="82" t="s">
        <v>78</v>
      </c>
      <c r="BV102" s="84">
        <v>50.93</v>
      </c>
      <c r="BW102" s="84">
        <v>14.05</v>
      </c>
      <c r="BX102" s="84">
        <v>36.880000000000003</v>
      </c>
      <c r="BY102" s="84">
        <v>7.7229999999999999</v>
      </c>
      <c r="BZ102" s="84">
        <v>24</v>
      </c>
      <c r="CA102" s="84">
        <v>24</v>
      </c>
      <c r="CB102" s="84">
        <v>6.7530000000000001</v>
      </c>
      <c r="CC102" s="84">
        <v>92</v>
      </c>
      <c r="CG102" s="87"/>
      <c r="CH102" s="86"/>
      <c r="CI102" s="86"/>
      <c r="CJ102" s="86"/>
      <c r="CK102" s="86"/>
      <c r="CL102" s="86"/>
      <c r="CM102" s="86"/>
      <c r="CN102" s="86"/>
      <c r="CO102" s="86"/>
    </row>
    <row r="103" spans="1:93" ht="26.25" x14ac:dyDescent="0.25">
      <c r="A103" s="82" t="s">
        <v>80</v>
      </c>
      <c r="B103" s="84">
        <v>46.26</v>
      </c>
      <c r="C103" s="84">
        <v>26.08</v>
      </c>
      <c r="D103" s="84">
        <v>20.170000000000002</v>
      </c>
      <c r="E103" s="84">
        <v>5.2210000000000001</v>
      </c>
      <c r="F103" s="84">
        <v>24</v>
      </c>
      <c r="G103" s="84">
        <v>24</v>
      </c>
      <c r="H103" s="84">
        <v>5.4649999999999999</v>
      </c>
      <c r="I103" s="84">
        <v>92</v>
      </c>
      <c r="N103" s="87"/>
      <c r="O103" s="86"/>
      <c r="P103" s="86"/>
      <c r="Q103" s="86"/>
      <c r="R103" s="86"/>
      <c r="S103" s="86"/>
      <c r="T103" s="86"/>
      <c r="U103" s="86"/>
      <c r="V103" s="86"/>
      <c r="W103" s="86"/>
      <c r="AK103" s="82" t="s">
        <v>80</v>
      </c>
      <c r="AL103" s="84">
        <v>54.11</v>
      </c>
      <c r="AM103" s="84">
        <v>30.28</v>
      </c>
      <c r="AN103" s="84">
        <v>23.83</v>
      </c>
      <c r="AO103" s="84">
        <v>5.3739999999999997</v>
      </c>
      <c r="AP103" s="84">
        <v>24</v>
      </c>
      <c r="AQ103" s="84">
        <v>24</v>
      </c>
      <c r="AR103" s="84">
        <v>6.2709999999999999</v>
      </c>
      <c r="AS103" s="84">
        <v>92</v>
      </c>
      <c r="AX103" s="87"/>
      <c r="AY103" s="86"/>
      <c r="AZ103" s="86"/>
      <c r="BA103" s="86"/>
      <c r="BB103" s="86"/>
      <c r="BC103" s="86"/>
      <c r="BD103" s="86"/>
      <c r="BE103" s="86"/>
      <c r="BF103" s="86"/>
      <c r="BU103" s="82" t="s">
        <v>80</v>
      </c>
      <c r="BV103" s="84">
        <v>50.93</v>
      </c>
      <c r="BW103" s="84">
        <v>35.409999999999997</v>
      </c>
      <c r="BX103" s="84">
        <v>15.52</v>
      </c>
      <c r="BY103" s="84">
        <v>7.7229999999999999</v>
      </c>
      <c r="BZ103" s="84">
        <v>24</v>
      </c>
      <c r="CA103" s="84">
        <v>24</v>
      </c>
      <c r="CB103" s="84">
        <v>2.8420000000000001</v>
      </c>
      <c r="CC103" s="84">
        <v>92</v>
      </c>
      <c r="CG103" s="87"/>
      <c r="CH103" s="86"/>
      <c r="CI103" s="86"/>
      <c r="CJ103" s="86"/>
      <c r="CK103" s="86"/>
      <c r="CL103" s="86"/>
      <c r="CM103" s="86"/>
      <c r="CN103" s="86"/>
      <c r="CO103" s="86"/>
    </row>
    <row r="104" spans="1:93" ht="26.25" x14ac:dyDescent="0.25">
      <c r="A104" s="82" t="s">
        <v>82</v>
      </c>
      <c r="B104" s="84">
        <v>28.64</v>
      </c>
      <c r="C104" s="84">
        <v>6.7480000000000002</v>
      </c>
      <c r="D104" s="84">
        <v>21.89</v>
      </c>
      <c r="E104" s="84">
        <v>5.2210000000000001</v>
      </c>
      <c r="F104" s="84">
        <v>24</v>
      </c>
      <c r="G104" s="84">
        <v>24</v>
      </c>
      <c r="H104" s="84">
        <v>5.93</v>
      </c>
      <c r="I104" s="84">
        <v>92</v>
      </c>
      <c r="N104" s="87"/>
      <c r="O104" s="86"/>
      <c r="P104" s="86"/>
      <c r="Q104" s="86"/>
      <c r="R104" s="86"/>
      <c r="S104" s="86"/>
      <c r="T104" s="86"/>
      <c r="U104" s="86"/>
      <c r="V104" s="86"/>
      <c r="W104" s="86"/>
      <c r="AK104" s="82" t="s">
        <v>82</v>
      </c>
      <c r="AL104" s="84">
        <v>24.19</v>
      </c>
      <c r="AM104" s="84">
        <v>12.25</v>
      </c>
      <c r="AN104" s="84">
        <v>11.94</v>
      </c>
      <c r="AO104" s="84">
        <v>5.3739999999999997</v>
      </c>
      <c r="AP104" s="84">
        <v>24</v>
      </c>
      <c r="AQ104" s="84">
        <v>24</v>
      </c>
      <c r="AR104" s="84">
        <v>3.1429999999999998</v>
      </c>
      <c r="AS104" s="84">
        <v>92</v>
      </c>
      <c r="AX104" s="87"/>
      <c r="AY104" s="86"/>
      <c r="AZ104" s="86"/>
      <c r="BA104" s="86"/>
      <c r="BB104" s="86"/>
      <c r="BC104" s="86"/>
      <c r="BD104" s="86"/>
      <c r="BE104" s="86"/>
      <c r="BF104" s="86"/>
      <c r="BU104" s="82" t="s">
        <v>82</v>
      </c>
      <c r="BV104" s="84">
        <v>34.82</v>
      </c>
      <c r="BW104" s="84">
        <v>14.05</v>
      </c>
      <c r="BX104" s="84">
        <v>20.76</v>
      </c>
      <c r="BY104" s="84">
        <v>7.7229999999999999</v>
      </c>
      <c r="BZ104" s="84">
        <v>24</v>
      </c>
      <c r="CA104" s="84">
        <v>24</v>
      </c>
      <c r="CB104" s="84">
        <v>3.802</v>
      </c>
      <c r="CC104" s="84">
        <v>92</v>
      </c>
      <c r="CG104" s="87"/>
      <c r="CH104" s="86"/>
      <c r="CI104" s="86"/>
      <c r="CJ104" s="86"/>
      <c r="CK104" s="86"/>
      <c r="CL104" s="86"/>
      <c r="CM104" s="86"/>
      <c r="CN104" s="86"/>
      <c r="CO104" s="86"/>
    </row>
    <row r="105" spans="1:93" ht="26.25" x14ac:dyDescent="0.25">
      <c r="A105" s="82" t="s">
        <v>84</v>
      </c>
      <c r="B105" s="84">
        <v>28.64</v>
      </c>
      <c r="C105" s="84">
        <v>26.08</v>
      </c>
      <c r="D105" s="84">
        <v>2.5579999999999998</v>
      </c>
      <c r="E105" s="84">
        <v>5.2210000000000001</v>
      </c>
      <c r="F105" s="84">
        <v>24</v>
      </c>
      <c r="G105" s="84">
        <v>24</v>
      </c>
      <c r="H105" s="84">
        <v>0.69279999999999997</v>
      </c>
      <c r="I105" s="84">
        <v>92</v>
      </c>
      <c r="N105" s="87"/>
      <c r="O105" s="86"/>
      <c r="P105" s="86"/>
      <c r="Q105" s="86"/>
      <c r="R105" s="86"/>
      <c r="S105" s="86"/>
      <c r="T105" s="86"/>
      <c r="U105" s="86"/>
      <c r="V105" s="86"/>
      <c r="W105" s="86"/>
      <c r="AK105" s="82" t="s">
        <v>84</v>
      </c>
      <c r="AL105" s="84">
        <v>24.19</v>
      </c>
      <c r="AM105" s="84">
        <v>30.28</v>
      </c>
      <c r="AN105" s="84">
        <v>-6.0919999999999996</v>
      </c>
      <c r="AO105" s="84">
        <v>5.3739999999999997</v>
      </c>
      <c r="AP105" s="84">
        <v>24</v>
      </c>
      <c r="AQ105" s="84">
        <v>24</v>
      </c>
      <c r="AR105" s="84">
        <v>1.603</v>
      </c>
      <c r="AS105" s="84">
        <v>92</v>
      </c>
      <c r="AX105" s="87"/>
      <c r="AY105" s="86"/>
      <c r="AZ105" s="86"/>
      <c r="BA105" s="86"/>
      <c r="BB105" s="86"/>
      <c r="BC105" s="86"/>
      <c r="BD105" s="86"/>
      <c r="BE105" s="86"/>
      <c r="BF105" s="86"/>
      <c r="BU105" s="82" t="s">
        <v>84</v>
      </c>
      <c r="BV105" s="84">
        <v>34.82</v>
      </c>
      <c r="BW105" s="84">
        <v>35.409999999999997</v>
      </c>
      <c r="BX105" s="84">
        <v>-0.59509999999999996</v>
      </c>
      <c r="BY105" s="84">
        <v>7.7229999999999999</v>
      </c>
      <c r="BZ105" s="84">
        <v>24</v>
      </c>
      <c r="CA105" s="84">
        <v>24</v>
      </c>
      <c r="CB105" s="84">
        <v>0.109</v>
      </c>
      <c r="CC105" s="84">
        <v>92</v>
      </c>
      <c r="CG105" s="87"/>
      <c r="CH105" s="86"/>
      <c r="CI105" s="86"/>
      <c r="CJ105" s="86"/>
      <c r="CK105" s="86"/>
      <c r="CL105" s="86"/>
      <c r="CM105" s="86"/>
      <c r="CN105" s="86"/>
      <c r="CO105" s="86"/>
    </row>
    <row r="106" spans="1:93" ht="26.25" x14ac:dyDescent="0.25">
      <c r="A106" s="82" t="s">
        <v>86</v>
      </c>
      <c r="B106" s="84">
        <v>6.7480000000000002</v>
      </c>
      <c r="C106" s="84">
        <v>26.08</v>
      </c>
      <c r="D106" s="84">
        <v>-19.329999999999998</v>
      </c>
      <c r="E106" s="84">
        <v>5.2210000000000001</v>
      </c>
      <c r="F106" s="84">
        <v>24</v>
      </c>
      <c r="G106" s="84">
        <v>24</v>
      </c>
      <c r="H106" s="84">
        <v>5.2370000000000001</v>
      </c>
      <c r="I106" s="84">
        <v>92</v>
      </c>
      <c r="N106" s="87"/>
      <c r="O106" s="86"/>
      <c r="P106" s="86"/>
      <c r="Q106" s="86"/>
      <c r="R106" s="86"/>
      <c r="S106" s="86"/>
      <c r="T106" s="86"/>
      <c r="U106" s="86"/>
      <c r="V106" s="86"/>
      <c r="W106" s="86"/>
      <c r="AK106" s="82" t="s">
        <v>86</v>
      </c>
      <c r="AL106" s="84">
        <v>12.25</v>
      </c>
      <c r="AM106" s="84">
        <v>30.28</v>
      </c>
      <c r="AN106" s="84">
        <v>-18.03</v>
      </c>
      <c r="AO106" s="84">
        <v>5.3739999999999997</v>
      </c>
      <c r="AP106" s="84">
        <v>24</v>
      </c>
      <c r="AQ106" s="84">
        <v>24</v>
      </c>
      <c r="AR106" s="84">
        <v>4.7460000000000004</v>
      </c>
      <c r="AS106" s="84">
        <v>92</v>
      </c>
      <c r="AX106" s="87"/>
      <c r="AY106" s="86"/>
      <c r="AZ106" s="86"/>
      <c r="BA106" s="86"/>
      <c r="BB106" s="86"/>
      <c r="BC106" s="86"/>
      <c r="BD106" s="86"/>
      <c r="BE106" s="86"/>
      <c r="BF106" s="86"/>
      <c r="BU106" s="82" t="s">
        <v>86</v>
      </c>
      <c r="BV106" s="84">
        <v>14.05</v>
      </c>
      <c r="BW106" s="84">
        <v>35.409999999999997</v>
      </c>
      <c r="BX106" s="84">
        <v>-21.36</v>
      </c>
      <c r="BY106" s="84">
        <v>7.7229999999999999</v>
      </c>
      <c r="BZ106" s="84">
        <v>24</v>
      </c>
      <c r="CA106" s="84">
        <v>24</v>
      </c>
      <c r="CB106" s="84">
        <v>3.911</v>
      </c>
      <c r="CC106" s="84">
        <v>92</v>
      </c>
      <c r="CG106" s="87"/>
      <c r="CH106" s="86"/>
      <c r="CI106" s="86"/>
      <c r="CJ106" s="86"/>
      <c r="CK106" s="86"/>
      <c r="CL106" s="86"/>
      <c r="CM106" s="86"/>
      <c r="CN106" s="86"/>
      <c r="CO106" s="86"/>
    </row>
    <row r="107" spans="1:93" x14ac:dyDescent="0.25">
      <c r="N107" s="87"/>
      <c r="O107" s="86"/>
      <c r="P107" s="86"/>
      <c r="Q107" s="86"/>
      <c r="R107" s="86"/>
      <c r="S107" s="86"/>
      <c r="T107" s="86"/>
      <c r="U107" s="86"/>
      <c r="V107" s="86"/>
      <c r="CG107" s="87"/>
      <c r="CH107" s="86"/>
      <c r="CI107" s="86"/>
      <c r="CJ107" s="86"/>
      <c r="CK107" s="86"/>
      <c r="CL107" s="86"/>
      <c r="CM107" s="86"/>
      <c r="CN107" s="86"/>
      <c r="CO107" s="86"/>
    </row>
    <row r="108" spans="1:93" x14ac:dyDescent="0.25">
      <c r="N108" s="87"/>
      <c r="O108" s="86"/>
      <c r="P108" s="86"/>
      <c r="Q108" s="86"/>
      <c r="R108" s="86"/>
      <c r="S108" s="86"/>
      <c r="T108" s="86"/>
      <c r="U108" s="86"/>
      <c r="V108" s="86"/>
    </row>
  </sheetData>
  <mergeCells count="147">
    <mergeCell ref="CU59:CV59"/>
    <mergeCell ref="CY59:CZ59"/>
    <mergeCell ref="BV59:BX59"/>
    <mergeCell ref="CA59:CB59"/>
    <mergeCell ref="CE59:CF59"/>
    <mergeCell ref="CI59:CJ59"/>
    <mergeCell ref="CM59:CN59"/>
    <mergeCell ref="CQ59:CR59"/>
    <mergeCell ref="CU31:CV31"/>
    <mergeCell ref="CY31:CZ31"/>
    <mergeCell ref="BV58:BZ58"/>
    <mergeCell ref="CA58:CD58"/>
    <mergeCell ref="CE58:CH58"/>
    <mergeCell ref="CI58:CL58"/>
    <mergeCell ref="CM58:CP58"/>
    <mergeCell ref="CQ58:CT58"/>
    <mergeCell ref="CU58:CX58"/>
    <mergeCell ref="CY58:DB58"/>
    <mergeCell ref="BV31:BX31"/>
    <mergeCell ref="CA31:CB31"/>
    <mergeCell ref="CE31:CF31"/>
    <mergeCell ref="CI31:CJ31"/>
    <mergeCell ref="CM31:CN31"/>
    <mergeCell ref="CQ31:CR31"/>
    <mergeCell ref="CU3:CV3"/>
    <mergeCell ref="CY3:CZ3"/>
    <mergeCell ref="BV30:BZ30"/>
    <mergeCell ref="CA30:CD30"/>
    <mergeCell ref="CE30:CH30"/>
    <mergeCell ref="CI30:CL30"/>
    <mergeCell ref="CM30:CP30"/>
    <mergeCell ref="CQ30:CT30"/>
    <mergeCell ref="CU30:CX30"/>
    <mergeCell ref="CY30:DB30"/>
    <mergeCell ref="BV3:BX3"/>
    <mergeCell ref="CA3:CB3"/>
    <mergeCell ref="CE3:CF3"/>
    <mergeCell ref="CI3:CJ3"/>
    <mergeCell ref="CM3:CN3"/>
    <mergeCell ref="CQ3:CR3"/>
    <mergeCell ref="BU1:DB1"/>
    <mergeCell ref="BV2:BZ2"/>
    <mergeCell ref="CA2:CD2"/>
    <mergeCell ref="CE2:CH2"/>
    <mergeCell ref="CI2:CL2"/>
    <mergeCell ref="CM2:CP2"/>
    <mergeCell ref="CQ2:CT2"/>
    <mergeCell ref="CU2:CX2"/>
    <mergeCell ref="CY2:DB2"/>
    <mergeCell ref="BK58:BN58"/>
    <mergeCell ref="BO58:BR58"/>
    <mergeCell ref="AL59:AN59"/>
    <mergeCell ref="AQ59:AR59"/>
    <mergeCell ref="AU59:AV59"/>
    <mergeCell ref="AY59:AZ59"/>
    <mergeCell ref="BC59:BD59"/>
    <mergeCell ref="BG59:BH59"/>
    <mergeCell ref="BK59:BL59"/>
    <mergeCell ref="BO59:BP59"/>
    <mergeCell ref="AL58:AP58"/>
    <mergeCell ref="AQ58:AT58"/>
    <mergeCell ref="AU58:AX58"/>
    <mergeCell ref="AY58:BB58"/>
    <mergeCell ref="BC58:BF58"/>
    <mergeCell ref="BG58:BJ58"/>
    <mergeCell ref="AL31:AN31"/>
    <mergeCell ref="AQ31:AR31"/>
    <mergeCell ref="AU31:AV31"/>
    <mergeCell ref="AY31:AZ31"/>
    <mergeCell ref="BC31:BD31"/>
    <mergeCell ref="BG31:BH31"/>
    <mergeCell ref="BK31:BL31"/>
    <mergeCell ref="BO31:BP31"/>
    <mergeCell ref="AL30:AP30"/>
    <mergeCell ref="AQ30:AT30"/>
    <mergeCell ref="AU30:AX30"/>
    <mergeCell ref="AY30:BB30"/>
    <mergeCell ref="BC30:BF30"/>
    <mergeCell ref="BG30:BJ30"/>
    <mergeCell ref="AL3:AN3"/>
    <mergeCell ref="AQ3:AR3"/>
    <mergeCell ref="AU3:AV3"/>
    <mergeCell ref="AY3:AZ3"/>
    <mergeCell ref="BC3:BD3"/>
    <mergeCell ref="BG3:BH3"/>
    <mergeCell ref="BK3:BL3"/>
    <mergeCell ref="BO3:BP3"/>
    <mergeCell ref="BK30:BN30"/>
    <mergeCell ref="BO30:BR30"/>
    <mergeCell ref="B30:F30"/>
    <mergeCell ref="G30:J30"/>
    <mergeCell ref="K30:N30"/>
    <mergeCell ref="O30:R30"/>
    <mergeCell ref="S30:V30"/>
    <mergeCell ref="W30:Z30"/>
    <mergeCell ref="AA30:AD30"/>
    <mergeCell ref="AE30:AH30"/>
    <mergeCell ref="AA2:AD2"/>
    <mergeCell ref="AE2:AH2"/>
    <mergeCell ref="K3:L3"/>
    <mergeCell ref="O3:P3"/>
    <mergeCell ref="S3:T3"/>
    <mergeCell ref="B3:D3"/>
    <mergeCell ref="W3:X3"/>
    <mergeCell ref="AA3:AB3"/>
    <mergeCell ref="AE3:AF3"/>
    <mergeCell ref="G3:H3"/>
    <mergeCell ref="AK1:BR1"/>
    <mergeCell ref="AL2:AP2"/>
    <mergeCell ref="AQ2:AT2"/>
    <mergeCell ref="AU2:AX2"/>
    <mergeCell ref="AY2:BB2"/>
    <mergeCell ref="BC2:BF2"/>
    <mergeCell ref="BG2:BJ2"/>
    <mergeCell ref="BK2:BN2"/>
    <mergeCell ref="A1:AH1"/>
    <mergeCell ref="BO2:BR2"/>
    <mergeCell ref="B2:F2"/>
    <mergeCell ref="G2:J2"/>
    <mergeCell ref="K2:N2"/>
    <mergeCell ref="O2:R2"/>
    <mergeCell ref="S2:V2"/>
    <mergeCell ref="W2:Z2"/>
    <mergeCell ref="B59:D59"/>
    <mergeCell ref="G59:H59"/>
    <mergeCell ref="K59:L59"/>
    <mergeCell ref="O59:P59"/>
    <mergeCell ref="S59:T59"/>
    <mergeCell ref="W59:X59"/>
    <mergeCell ref="AA31:AB31"/>
    <mergeCell ref="AE31:AF31"/>
    <mergeCell ref="B58:F58"/>
    <mergeCell ref="G58:J58"/>
    <mergeCell ref="K58:N58"/>
    <mergeCell ref="O58:R58"/>
    <mergeCell ref="S58:V58"/>
    <mergeCell ref="W58:Z58"/>
    <mergeCell ref="AA58:AD58"/>
    <mergeCell ref="AE58:AH58"/>
    <mergeCell ref="B31:D31"/>
    <mergeCell ref="G31:H31"/>
    <mergeCell ref="K31:L31"/>
    <mergeCell ref="O31:P31"/>
    <mergeCell ref="S31:T31"/>
    <mergeCell ref="W31:X31"/>
    <mergeCell ref="AA59:AB59"/>
    <mergeCell ref="AE59:AF59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C2AAE6B-7646-4F42-A6F7-C874244A614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5E05FAA-3234-4531-BD8A-90CFFB95270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2a</vt:lpstr>
      <vt:lpstr>Fig S2c</vt:lpstr>
      <vt:lpstr>Fig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, Martina</dc:creator>
  <cp:lastModifiedBy>Chapeau, Emilie</cp:lastModifiedBy>
  <dcterms:created xsi:type="dcterms:W3CDTF">2015-06-05T18:17:20Z</dcterms:created>
  <dcterms:modified xsi:type="dcterms:W3CDTF">2023-11-20T14:2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22T08:11:46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34096686-d4ad-4d71-8d40-4903c15248f3</vt:lpwstr>
  </property>
  <property fmtid="{D5CDD505-2E9C-101B-9397-08002B2CF9AE}" pid="8" name="MSIP_Label_3c9bec58-8084-492e-8360-0e1cfe36408c_ContentBits">
    <vt:lpwstr>0</vt:lpwstr>
  </property>
</Properties>
</file>